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u\Desktop\MARC\#课题#\DFNA15 study\2019-Manuscript\2020-New version\PlosGenet Revision\"/>
    </mc:Choice>
  </mc:AlternateContent>
  <xr:revisionPtr revIDLastSave="0" documentId="8_{29221E52-1E2D-4786-9492-E6725F612226}" xr6:coauthVersionLast="36" xr6:coauthVersionMax="36" xr10:uidLastSave="{00000000-0000-0000-0000-000000000000}"/>
  <bookViews>
    <workbookView xWindow="0" yWindow="0" windowWidth="21570" windowHeight="5430" firstSheet="4" activeTab="13" xr2:uid="{32A091E5-E7E4-4E88-B6C5-B96481799E8A}"/>
  </bookViews>
  <sheets>
    <sheet name="Fig 1A-C" sheetId="1" r:id="rId1"/>
    <sheet name="Fig 1D-F" sheetId="2" r:id="rId2"/>
    <sheet name="Fig 1G-I" sheetId="3" r:id="rId3"/>
    <sheet name="Fig 2" sheetId="4" r:id="rId4"/>
    <sheet name="Fig 3" sheetId="5" r:id="rId5"/>
    <sheet name="Fig 4" sheetId="6" r:id="rId6"/>
    <sheet name="Fig 5" sheetId="7" r:id="rId7"/>
    <sheet name="Fig S2" sheetId="8" r:id="rId8"/>
    <sheet name="Fig S3" sheetId="9" r:id="rId9"/>
    <sheet name="Fig S4" sheetId="11" r:id="rId10"/>
    <sheet name="Fig S5" sheetId="10" r:id="rId11"/>
    <sheet name="Fig S6A,C" sheetId="12" r:id="rId12"/>
    <sheet name="Fig S6B" sheetId="13" r:id="rId13"/>
    <sheet name="Fig S7A,B" sheetId="22" r:id="rId14"/>
    <sheet name="Fig S7C-E" sheetId="14" r:id="rId15"/>
    <sheet name="Fig S7F-H" sheetId="15" r:id="rId16"/>
    <sheet name="Fig S7I-K" sheetId="16" r:id="rId17"/>
    <sheet name="Fig S7M" sheetId="17" r:id="rId18"/>
    <sheet name="Fig S8" sheetId="18" r:id="rId19"/>
    <sheet name="Fig S9" sheetId="19" r:id="rId20"/>
    <sheet name="Fig S10A" sheetId="20" r:id="rId21"/>
    <sheet name="Fig S10B" sheetId="21" r:id="rId2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7" i="13" l="1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</calcChain>
</file>

<file path=xl/sharedStrings.xml><?xml version="1.0" encoding="utf-8"?>
<sst xmlns="http://schemas.openxmlformats.org/spreadsheetml/2006/main" count="702" uniqueCount="250">
  <si>
    <t>Fig 1A</t>
  </si>
  <si>
    <t>Pou4f3(+/+)</t>
  </si>
  <si>
    <t>Fig 1B</t>
  </si>
  <si>
    <t>Fig 1C</t>
  </si>
  <si>
    <t>Fig 1D</t>
  </si>
  <si>
    <t>Fig 1E</t>
  </si>
  <si>
    <t>Fig 1F</t>
  </si>
  <si>
    <t>Fig 1G</t>
  </si>
  <si>
    <t>Fig 1H</t>
  </si>
  <si>
    <t>Fig 1I</t>
  </si>
  <si>
    <t>Fig 2C</t>
  </si>
  <si>
    <t>Fig 2F</t>
  </si>
  <si>
    <t>Region</t>
  </si>
  <si>
    <t>Frequency (kHz)\Sample ID</t>
  </si>
  <si>
    <t>Fig 2G</t>
  </si>
  <si>
    <t>apex-middle</t>
  </si>
  <si>
    <t>middle-base</t>
  </si>
  <si>
    <t>Fig 2I</t>
  </si>
  <si>
    <t>Fig 2K</t>
  </si>
  <si>
    <t>Fig 3C</t>
  </si>
  <si>
    <t>Pou4f3(-/+)</t>
  </si>
  <si>
    <t>Fig 3D</t>
  </si>
  <si>
    <t>Fig 3E</t>
  </si>
  <si>
    <t>Fig 3H</t>
  </si>
  <si>
    <t>DEAB</t>
  </si>
  <si>
    <t>-</t>
  </si>
  <si>
    <t>+</t>
  </si>
  <si>
    <t>BMS</t>
  </si>
  <si>
    <t>Fig 4A</t>
  </si>
  <si>
    <t>Fig 4B</t>
  </si>
  <si>
    <t>Vehicle</t>
  </si>
  <si>
    <t>Tmem237</t>
  </si>
  <si>
    <t>Sra1</t>
  </si>
  <si>
    <t>Fig 4C</t>
  </si>
  <si>
    <t>Lhx3</t>
  </si>
  <si>
    <t>Gfi1</t>
  </si>
  <si>
    <t>Bdnf</t>
  </si>
  <si>
    <t>Ntf3</t>
  </si>
  <si>
    <t>Myo6</t>
  </si>
  <si>
    <t>Caprin1</t>
  </si>
  <si>
    <t>Nr2f2</t>
  </si>
  <si>
    <t>RA</t>
  </si>
  <si>
    <t>Fig 4D</t>
  </si>
  <si>
    <t>Fig 4E</t>
  </si>
  <si>
    <t>Fig 4F</t>
  </si>
  <si>
    <t>Fig 4G</t>
  </si>
  <si>
    <t>Fig 4I</t>
  </si>
  <si>
    <t>Wildtype</t>
  </si>
  <si>
    <t>Mutant</t>
  </si>
  <si>
    <t>Fig 5A</t>
  </si>
  <si>
    <t>Cyp26a1</t>
  </si>
  <si>
    <t>Pou4f3</t>
  </si>
  <si>
    <t>8 kHz</t>
  </si>
  <si>
    <t>16 kHz</t>
  </si>
  <si>
    <t>32 kHz</t>
  </si>
  <si>
    <t>Fig 5C</t>
  </si>
  <si>
    <t>Fig 5D</t>
  </si>
  <si>
    <t>Click</t>
  </si>
  <si>
    <t>Pre-treatment</t>
  </si>
  <si>
    <t>2-wk treatment</t>
  </si>
  <si>
    <t>6-wk treatment</t>
  </si>
  <si>
    <t>9-wk treatment</t>
  </si>
  <si>
    <t>Pou4f3(Δ/+)</t>
  </si>
  <si>
    <t>Fig 5E</t>
  </si>
  <si>
    <t>Fig 5G</t>
  </si>
  <si>
    <t>2 months</t>
  </si>
  <si>
    <t>Level (dB SPL)\Sample ID</t>
  </si>
  <si>
    <t>Fig S2A, 5.6 kHz</t>
  </si>
  <si>
    <t>Fig S2B, 8 kHz</t>
  </si>
  <si>
    <t>Fig S2C, 11.3 kHz</t>
  </si>
  <si>
    <t>Fig S2D, 16 kHz</t>
  </si>
  <si>
    <t>Fig S2E, 22.6 kHz</t>
  </si>
  <si>
    <t>Fig S2F, 32 kHz</t>
  </si>
  <si>
    <t>3 months</t>
  </si>
  <si>
    <t>7 months</t>
  </si>
  <si>
    <t>Fig S3A</t>
  </si>
  <si>
    <t>Pou4f3(Δ/Δ)</t>
  </si>
  <si>
    <t>Fig S4B</t>
  </si>
  <si>
    <t>12 rpm</t>
  </si>
  <si>
    <t>20 rpm</t>
  </si>
  <si>
    <t>0-44 rpm</t>
  </si>
  <si>
    <t>Speed\Sample ID</t>
  </si>
  <si>
    <t>Fig S5B</t>
  </si>
  <si>
    <t>Fig S6A</t>
  </si>
  <si>
    <t>Fig S6B</t>
  </si>
  <si>
    <t>Analysis Type:</t>
  </si>
  <si>
    <t>PANTHER Overrepresentation Test (Released 20200407)</t>
  </si>
  <si>
    <t>Annotation Version and Release Date:</t>
  </si>
  <si>
    <t>GO Ontology database DOI:  10.5281/zenodo.3873405 Released 2020-06-01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2265)</t>
  </si>
  <si>
    <t>upload_1 (398)</t>
  </si>
  <si>
    <t>upload_1 (expected)</t>
  </si>
  <si>
    <t>upload_1 (over/under)</t>
  </si>
  <si>
    <t>upload_1 (fold Enrichment)</t>
  </si>
  <si>
    <t>upload_1 (raw P-value)</t>
  </si>
  <si>
    <t>upload_1 (FDR)</t>
  </si>
  <si>
    <t>Log10(FDR)/Log10(Padj)</t>
  </si>
  <si>
    <t>regulation of metabolic process (GO:0019222)</t>
  </si>
  <si>
    <t>negative regulation of biological process (GO:0048519)</t>
  </si>
  <si>
    <t>sensory perception of chemical stimulus (GO:0007606)</t>
  </si>
  <si>
    <t xml:space="preserve"> &lt; 0.01</t>
  </si>
  <si>
    <t>cellular metabolic process (GO:0044237)</t>
  </si>
  <si>
    <t>regulation of cellular metabolic process (GO:0031323)</t>
  </si>
  <si>
    <t>regulation of primary metabolic process (GO:0080090)</t>
  </si>
  <si>
    <t>cellular process (GO:0009987)</t>
  </si>
  <si>
    <t>positive regulation of biological process (GO:0048518)</t>
  </si>
  <si>
    <t>positive regulation of metabolic process (GO:0009893)</t>
  </si>
  <si>
    <t>negative regulation of cellular process (GO:0048523)</t>
  </si>
  <si>
    <t>sensory perception of smell (GO:0007608)</t>
  </si>
  <si>
    <t>metabolic process (GO:0008152)</t>
  </si>
  <si>
    <t>macromolecule metabolic process (GO:0043170)</t>
  </si>
  <si>
    <t>organic substance metabolic process (GO:0071704)</t>
  </si>
  <si>
    <t>primary metabolic process (GO:0044238)</t>
  </si>
  <si>
    <t>regulation of nitrogen compound metabolic process (GO:0051171)</t>
  </si>
  <si>
    <t>regulation of macromolecule metabolic process (GO:0060255)</t>
  </si>
  <si>
    <t>nitrogen compound metabolic process (GO:0006807)</t>
  </si>
  <si>
    <t>positive regulation of macromolecule metabolic process (GO:0010604)</t>
  </si>
  <si>
    <t>localization (GO:0051179)</t>
  </si>
  <si>
    <t>positive regulation of cellular process (GO:0048522)</t>
  </si>
  <si>
    <t>regulation of gene expression (GO:0010468)</t>
  </si>
  <si>
    <t>regulation of cellular biosynthetic process (GO:0031326)</t>
  </si>
  <si>
    <t>positive regulation of nitrogen compound metabolic process (GO:0051173)</t>
  </si>
  <si>
    <t>gene expression (GO:0010467)</t>
  </si>
  <si>
    <t>cellular macromolecule metabolic process (GO:0044260)</t>
  </si>
  <si>
    <t>regulation of biological quality (GO:0065008)</t>
  </si>
  <si>
    <t>regulation of biosynthetic process (GO:0009889)</t>
  </si>
  <si>
    <t>regulation of response to stimulus (GO:0048583)</t>
  </si>
  <si>
    <t>regulation of macromolecule biosynthetic process (GO:0010556)</t>
  </si>
  <si>
    <t>regulation of cellular macromolecule biosynthetic process (GO:2000112)</t>
  </si>
  <si>
    <t>positive regulation of cellular metabolic process (GO:0031325)</t>
  </si>
  <si>
    <t>regulation of protein metabolic process (GO:0051246)</t>
  </si>
  <si>
    <t>regulation of biological process (GO:0050789)</t>
  </si>
  <si>
    <t>biological regulation (GO:0065007)</t>
  </si>
  <si>
    <t>cellular component organization or biogenesis (GO:0071840)</t>
  </si>
  <si>
    <t>system development (GO:0048731)</t>
  </si>
  <si>
    <t>establishment of localization (GO:0051234)</t>
  </si>
  <si>
    <t>regulation of cell differentiation (GO:0045595)</t>
  </si>
  <si>
    <t>transport (GO:0006810)</t>
  </si>
  <si>
    <t>sensory perception (GO:0007600)</t>
  </si>
  <si>
    <t>heterocycle metabolic process (GO:0046483)</t>
  </si>
  <si>
    <t>regulation of developmental process (GO:0050793)</t>
  </si>
  <si>
    <t>cellular component organization (GO:0016043)</t>
  </si>
  <si>
    <t>regulation of nucleobase-containing compound metabolic process (GO:0019219)</t>
  </si>
  <si>
    <t>cellular nitrogen compound metabolic process (GO:0034641)</t>
  </si>
  <si>
    <t>positive regulation of protein metabolic process (GO:0051247)</t>
  </si>
  <si>
    <t>nucleic acid metabolic process (GO:0090304)</t>
  </si>
  <si>
    <t>cellular biosynthetic process (GO:0044249)</t>
  </si>
  <si>
    <t>negative regulation of metabolic process (GO:0009892)</t>
  </si>
  <si>
    <t>macromolecule localization (GO:0033036)</t>
  </si>
  <si>
    <t>organic cyclic compound metabolic process (GO:1901360)</t>
  </si>
  <si>
    <t>regulation of cell communication (GO:0010646)</t>
  </si>
  <si>
    <t>biosynthetic process (GO:0009058)</t>
  </si>
  <si>
    <t>cellular localization (GO:0051641)</t>
  </si>
  <si>
    <t>establishment of localization in cell (GO:0051649)</t>
  </si>
  <si>
    <t>regulation of signaling (GO:0023051)</t>
  </si>
  <si>
    <t>cellular component biogenesis (GO:0044085)</t>
  </si>
  <si>
    <t>regulation of cellular component organization (GO:0051128)</t>
  </si>
  <si>
    <t>organic substance biosynthetic process (GO:1901576)</t>
  </si>
  <si>
    <t>positive regulation of gene expression (GO:0010628)</t>
  </si>
  <si>
    <t>multicellular organism development (GO:0007275)</t>
  </si>
  <si>
    <t>G protein-coupled receptor signaling pathway (GO:0007186)</t>
  </si>
  <si>
    <t>regulation of cellular process (GO:0050794)</t>
  </si>
  <si>
    <t>protein localization (GO:0008104)</t>
  </si>
  <si>
    <t>intracellular transport (GO:0046907)</t>
  </si>
  <si>
    <t>negative regulation of cellular biosynthetic process (GO:0031327)</t>
  </si>
  <si>
    <t>regulation of protein modification by small protein conjugation or removal (GO:1903320)</t>
  </si>
  <si>
    <t>nucleobase-containing compound metabolic process (GO:0006139)</t>
  </si>
  <si>
    <t>regulation of multicellular organismal process (GO:0051239)</t>
  </si>
  <si>
    <t>cellular aromatic compound metabolic process (GO:0006725)</t>
  </si>
  <si>
    <t>regulation of RNA metabolic process (GO:0051252)</t>
  </si>
  <si>
    <t>cellular component assembly (GO:0022607)</t>
  </si>
  <si>
    <t>Unclassified (UNCLASSIFIED)</t>
  </si>
  <si>
    <t>cellular protein metabolic process (GO:0044267)</t>
  </si>
  <si>
    <t>biological_process (GO:0008150)</t>
  </si>
  <si>
    <t>macromolecule modification (GO:0043412)</t>
  </si>
  <si>
    <t>RNA metabolic process (GO:0016070)</t>
  </si>
  <si>
    <t>regulation of cellular protein metabolic process (GO:0032268)</t>
  </si>
  <si>
    <t>negative regulation of biosynthetic process (GO:0009890)</t>
  </si>
  <si>
    <t>developmental process (GO:0032502)</t>
  </si>
  <si>
    <t>amide transport (GO:0042886)</t>
  </si>
  <si>
    <t>positive regulation of cellular protein metabolic process (GO:0032270)</t>
  </si>
  <si>
    <t>negative regulation of immune system process (GO:0002683)</t>
  </si>
  <si>
    <t>regulation of localization (GO:0032879)</t>
  </si>
  <si>
    <t>macromolecule biosynthetic process (GO:0009059)</t>
  </si>
  <si>
    <t>response to oxygen-containing compound (GO:1901700)</t>
  </si>
  <si>
    <t>nitrogen compound transport (GO:0071705)</t>
  </si>
  <si>
    <t>protein kinase B signaling (GO:0043491)</t>
  </si>
  <si>
    <t>organonitrogen compound metabolic process (GO:1901564)</t>
  </si>
  <si>
    <t>cellular macromolecule biosynthetic process (GO:0034645)</t>
  </si>
  <si>
    <t>anatomical structure development (GO:0048856)</t>
  </si>
  <si>
    <t>regulation of transcription, DNA-templated (GO:0006355)</t>
  </si>
  <si>
    <t>circulatory system development (GO:0072359)</t>
  </si>
  <si>
    <t>peptide transport (GO:0015833)</t>
  </si>
  <si>
    <t>cytosolic transport (GO:0016482)</t>
  </si>
  <si>
    <t>protein metabolic process (GO:0019538)</t>
  </si>
  <si>
    <t>negative regulation of cellular metabolic process (GO:0031324)</t>
  </si>
  <si>
    <t>regulation of RNA biosynthetic process (GO:2001141)</t>
  </si>
  <si>
    <t>regulation of nucleic acid-templated transcription (GO:1903506)</t>
  </si>
  <si>
    <t>organonitrogen compound biosynthetic process (GO:1901566)</t>
  </si>
  <si>
    <t>negative regulation of gene expression (GO:0010629)</t>
  </si>
  <si>
    <t>negative regulation of response to stimulus (GO:0048585)</t>
  </si>
  <si>
    <t>positive regulation of biosynthetic process (GO:0009891)</t>
  </si>
  <si>
    <t>regulation of protein stability (GO:0031647)</t>
  </si>
  <si>
    <t>negative regulation of macromolecule biosynthetic process (GO:0010558)</t>
  </si>
  <si>
    <t>peptidyl-amino acid modification (GO:0018193)</t>
  </si>
  <si>
    <t>tissue development (GO:0009888)</t>
  </si>
  <si>
    <t>positive regulation of cellular biosynthetic process (GO:0031328)</t>
  </si>
  <si>
    <t>Fig S6C</t>
  </si>
  <si>
    <t>Fig S7A</t>
  </si>
  <si>
    <t>Fig S7B</t>
  </si>
  <si>
    <t>Fig S7C</t>
  </si>
  <si>
    <t>Fig S7D</t>
  </si>
  <si>
    <t>Fig S7E</t>
  </si>
  <si>
    <t>Fig S7F</t>
  </si>
  <si>
    <t>Fig S7G</t>
  </si>
  <si>
    <t>Fig S7H</t>
  </si>
  <si>
    <t>Fig S7I</t>
  </si>
  <si>
    <t>Fig S7K</t>
  </si>
  <si>
    <t>Fig S8A</t>
  </si>
  <si>
    <t>Fig S8B</t>
  </si>
  <si>
    <t>Fig S8C</t>
  </si>
  <si>
    <t>Fig S8E</t>
  </si>
  <si>
    <t>Fig S9A</t>
  </si>
  <si>
    <t>Fig S9B</t>
  </si>
  <si>
    <t>Fig S9C</t>
  </si>
  <si>
    <t>Fig S9E</t>
  </si>
  <si>
    <t>Fig S10A</t>
  </si>
  <si>
    <t>3 months (c57 background)</t>
  </si>
  <si>
    <t>5.6 kHz</t>
  </si>
  <si>
    <t>11.3 kHz</t>
  </si>
  <si>
    <t>22.6 kHz</t>
  </si>
  <si>
    <t>Fig S10B</t>
  </si>
  <si>
    <t>9 months (mixed background)</t>
  </si>
  <si>
    <t>Fig 5B</t>
  </si>
  <si>
    <t>Fig S4C</t>
  </si>
  <si>
    <t>Fig S4E</t>
  </si>
  <si>
    <t>Fig S4F</t>
  </si>
  <si>
    <t>Fig S4G</t>
  </si>
  <si>
    <t>Fig S5D</t>
  </si>
  <si>
    <t>Fig S7M</t>
  </si>
  <si>
    <t>Fig S7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0"/>
      <color rgb="FFFF000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2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/>
    <xf numFmtId="11" fontId="4" fillId="0" borderId="0" xfId="0" applyNumberFormat="1" applyFont="1"/>
    <xf numFmtId="0" fontId="8" fillId="0" borderId="0" xfId="0" applyFont="1"/>
    <xf numFmtId="168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4F033-D212-4F8A-B9B4-B5CE0A45A008}">
  <dimension ref="A1:U29"/>
  <sheetViews>
    <sheetView workbookViewId="0"/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21" ht="18" x14ac:dyDescent="0.25">
      <c r="A1" s="6" t="s">
        <v>0</v>
      </c>
    </row>
    <row r="2" spans="1:21" s="3" customFormat="1" x14ac:dyDescent="0.2">
      <c r="B2" s="3" t="s">
        <v>1</v>
      </c>
      <c r="L2" s="3" t="s">
        <v>62</v>
      </c>
    </row>
    <row r="3" spans="1:21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L3" s="3">
        <v>1</v>
      </c>
      <c r="M3" s="3">
        <v>2</v>
      </c>
      <c r="N3" s="3">
        <v>3</v>
      </c>
      <c r="O3" s="3">
        <v>4</v>
      </c>
      <c r="P3" s="3">
        <v>5</v>
      </c>
      <c r="Q3" s="3">
        <v>6</v>
      </c>
      <c r="R3" s="3">
        <v>7</v>
      </c>
      <c r="S3" s="3">
        <v>8</v>
      </c>
      <c r="T3" s="3">
        <v>9</v>
      </c>
      <c r="U3" s="3">
        <v>10</v>
      </c>
    </row>
    <row r="4" spans="1:21" x14ac:dyDescent="0.2">
      <c r="A4" s="7">
        <v>5.6</v>
      </c>
      <c r="B4" s="1">
        <v>70.36</v>
      </c>
      <c r="C4" s="1">
        <v>70.56</v>
      </c>
      <c r="D4" s="1">
        <v>70.510000000000005</v>
      </c>
      <c r="E4" s="1">
        <v>70.510000000000005</v>
      </c>
      <c r="F4" s="1">
        <v>70.58</v>
      </c>
      <c r="G4" s="1">
        <v>70.239999999999995</v>
      </c>
      <c r="H4" s="1">
        <v>71.77</v>
      </c>
      <c r="I4" s="1">
        <v>69.08</v>
      </c>
      <c r="J4" s="1">
        <v>70.260000000000005</v>
      </c>
      <c r="L4" s="1">
        <v>70.67</v>
      </c>
      <c r="M4" s="1">
        <v>70.540000000000006</v>
      </c>
      <c r="N4" s="1">
        <v>70.739999999999995</v>
      </c>
      <c r="O4" s="1">
        <v>70.69</v>
      </c>
      <c r="P4" s="1">
        <v>70.739999999999995</v>
      </c>
      <c r="Q4" s="1">
        <v>70.37</v>
      </c>
      <c r="R4" s="1">
        <v>71.06</v>
      </c>
      <c r="S4" s="1">
        <v>70.03</v>
      </c>
      <c r="T4" s="1">
        <v>70.95</v>
      </c>
      <c r="U4" s="1">
        <v>70.760000000000005</v>
      </c>
    </row>
    <row r="5" spans="1:21" x14ac:dyDescent="0.2">
      <c r="A5" s="7">
        <v>8</v>
      </c>
      <c r="B5" s="1">
        <v>66.87</v>
      </c>
      <c r="C5" s="1">
        <v>65.599999999999994</v>
      </c>
      <c r="D5" s="1">
        <v>70.489999999999995</v>
      </c>
      <c r="E5" s="1">
        <v>74.900000000000006</v>
      </c>
      <c r="F5" s="1">
        <v>57.75</v>
      </c>
      <c r="G5" s="1">
        <v>66.61</v>
      </c>
      <c r="H5" s="1">
        <v>75.23</v>
      </c>
      <c r="I5" s="1">
        <v>61.67</v>
      </c>
      <c r="J5" s="1">
        <v>65.27</v>
      </c>
      <c r="L5" s="1">
        <v>71.83</v>
      </c>
      <c r="M5" s="1">
        <v>66.36</v>
      </c>
      <c r="N5" s="1">
        <v>63.42</v>
      </c>
      <c r="O5" s="1">
        <v>71.180000000000007</v>
      </c>
      <c r="P5" s="1">
        <v>71.77</v>
      </c>
      <c r="Q5" s="1">
        <v>70.569999999999993</v>
      </c>
      <c r="R5" s="1">
        <v>61.67</v>
      </c>
      <c r="S5" s="1">
        <v>67.58</v>
      </c>
      <c r="T5" s="1">
        <v>67.3</v>
      </c>
      <c r="U5" s="1">
        <v>77.89</v>
      </c>
    </row>
    <row r="6" spans="1:21" x14ac:dyDescent="0.2">
      <c r="A6" s="7">
        <v>11.3</v>
      </c>
      <c r="B6" s="1">
        <v>33.81</v>
      </c>
      <c r="C6" s="1">
        <v>28.19</v>
      </c>
      <c r="D6" s="1">
        <v>33.19</v>
      </c>
      <c r="E6" s="1">
        <v>48.27</v>
      </c>
      <c r="F6" s="1">
        <v>29.05</v>
      </c>
      <c r="G6" s="1">
        <v>35.049999999999997</v>
      </c>
      <c r="H6" s="1">
        <v>61.38</v>
      </c>
      <c r="I6" s="1">
        <v>29.68</v>
      </c>
      <c r="J6" s="1">
        <v>33.869999999999997</v>
      </c>
      <c r="L6" s="1">
        <v>35.89</v>
      </c>
      <c r="M6" s="1">
        <v>29.38</v>
      </c>
      <c r="N6" s="1">
        <v>26.2</v>
      </c>
      <c r="O6" s="1">
        <v>34.43</v>
      </c>
      <c r="P6" s="1">
        <v>36.229999999999997</v>
      </c>
      <c r="Q6" s="1">
        <v>41.3</v>
      </c>
      <c r="R6" s="1">
        <v>31.42</v>
      </c>
      <c r="S6" s="1">
        <v>36.82</v>
      </c>
      <c r="T6" s="1">
        <v>35.33</v>
      </c>
      <c r="U6" s="1">
        <v>51.33</v>
      </c>
    </row>
    <row r="7" spans="1:21" x14ac:dyDescent="0.2">
      <c r="A7" s="7">
        <v>16</v>
      </c>
      <c r="B7" s="1">
        <v>25.33</v>
      </c>
      <c r="C7" s="1">
        <v>20.81</v>
      </c>
      <c r="D7" s="1">
        <v>30.55</v>
      </c>
      <c r="E7" s="1">
        <v>36.6</v>
      </c>
      <c r="F7" s="1">
        <v>21.41</v>
      </c>
      <c r="G7" s="1">
        <v>25.76</v>
      </c>
      <c r="H7" s="1">
        <v>35.06</v>
      </c>
      <c r="I7" s="1">
        <v>21.41</v>
      </c>
      <c r="J7" s="1">
        <v>29.64</v>
      </c>
      <c r="L7" s="1">
        <v>23.3</v>
      </c>
      <c r="M7" s="1">
        <v>26.73</v>
      </c>
      <c r="N7" s="1">
        <v>20</v>
      </c>
      <c r="O7" s="1">
        <v>25.52</v>
      </c>
      <c r="P7" s="1">
        <v>30.73</v>
      </c>
      <c r="Q7" s="1">
        <v>30</v>
      </c>
      <c r="R7" s="1">
        <v>30.88</v>
      </c>
      <c r="S7" s="1">
        <v>29.63</v>
      </c>
      <c r="T7" s="1">
        <v>28.82</v>
      </c>
      <c r="U7" s="1">
        <v>36.56</v>
      </c>
    </row>
    <row r="8" spans="1:21" x14ac:dyDescent="0.2">
      <c r="A8" s="7">
        <v>22.6</v>
      </c>
      <c r="B8" s="1">
        <v>37.74</v>
      </c>
      <c r="C8" s="1">
        <v>30.7</v>
      </c>
      <c r="D8" s="1">
        <v>27</v>
      </c>
      <c r="E8" s="1">
        <v>29.15</v>
      </c>
      <c r="F8" s="1">
        <v>27.6</v>
      </c>
      <c r="G8" s="1">
        <v>23.45</v>
      </c>
      <c r="H8" s="1">
        <v>40.5</v>
      </c>
      <c r="I8" s="1">
        <v>27.94</v>
      </c>
      <c r="J8" s="1">
        <v>29.59</v>
      </c>
      <c r="L8" s="1">
        <v>26.23</v>
      </c>
      <c r="M8" s="1">
        <v>25.08</v>
      </c>
      <c r="N8" s="1">
        <v>20</v>
      </c>
      <c r="O8" s="1">
        <v>27.89</v>
      </c>
      <c r="P8" s="1">
        <v>25.4</v>
      </c>
      <c r="Q8" s="1">
        <v>33.270000000000003</v>
      </c>
      <c r="R8" s="1">
        <v>25.23</v>
      </c>
      <c r="S8" s="1">
        <v>25.39</v>
      </c>
      <c r="T8" s="1">
        <v>25.47</v>
      </c>
      <c r="U8" s="1">
        <v>29.38</v>
      </c>
    </row>
    <row r="9" spans="1:21" x14ac:dyDescent="0.2">
      <c r="A9" s="7">
        <v>32</v>
      </c>
      <c r="B9" s="1">
        <v>80</v>
      </c>
      <c r="C9" s="1">
        <v>35.31</v>
      </c>
      <c r="D9" s="1">
        <v>34.94</v>
      </c>
      <c r="E9" s="1">
        <v>35.770000000000003</v>
      </c>
      <c r="F9" s="1">
        <v>27.09</v>
      </c>
      <c r="G9" s="1">
        <v>31.88</v>
      </c>
      <c r="H9" s="1">
        <v>40.86</v>
      </c>
      <c r="I9" s="1">
        <v>25.45</v>
      </c>
      <c r="J9" s="1">
        <v>40.450000000000003</v>
      </c>
      <c r="L9" s="1">
        <v>27.3</v>
      </c>
      <c r="M9" s="1">
        <v>22.72</v>
      </c>
      <c r="N9" s="1">
        <v>66.87</v>
      </c>
      <c r="O9" s="1">
        <v>42.51</v>
      </c>
      <c r="P9" s="1">
        <v>78.16</v>
      </c>
      <c r="Q9" s="1">
        <v>41.38</v>
      </c>
      <c r="R9" s="1">
        <v>70.78</v>
      </c>
      <c r="S9" s="1">
        <v>36.090000000000003</v>
      </c>
      <c r="T9" s="1">
        <v>24.33</v>
      </c>
      <c r="U9" s="1">
        <v>51.56</v>
      </c>
    </row>
    <row r="11" spans="1:21" ht="18" x14ac:dyDescent="0.25">
      <c r="A11" s="6" t="s">
        <v>2</v>
      </c>
    </row>
    <row r="12" spans="1:21" s="3" customFormat="1" x14ac:dyDescent="0.2">
      <c r="B12" s="3" t="s">
        <v>1</v>
      </c>
      <c r="L12" s="3" t="s">
        <v>62</v>
      </c>
    </row>
    <row r="13" spans="1:21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L13" s="3">
        <v>1</v>
      </c>
      <c r="M13" s="3">
        <v>2</v>
      </c>
      <c r="N13" s="3">
        <v>3</v>
      </c>
      <c r="O13" s="3">
        <v>4</v>
      </c>
      <c r="P13" s="3">
        <v>5</v>
      </c>
      <c r="Q13" s="3">
        <v>6</v>
      </c>
      <c r="R13" s="3">
        <v>7</v>
      </c>
      <c r="S13" s="3">
        <v>8</v>
      </c>
      <c r="T13" s="3">
        <v>9</v>
      </c>
      <c r="U13" s="3">
        <v>10</v>
      </c>
    </row>
    <row r="14" spans="1:21" x14ac:dyDescent="0.2">
      <c r="A14" s="7">
        <v>5.6</v>
      </c>
      <c r="B14" s="1">
        <v>40</v>
      </c>
      <c r="C14" s="1">
        <v>55</v>
      </c>
      <c r="D14" s="1">
        <v>35</v>
      </c>
      <c r="E14" s="1">
        <v>50</v>
      </c>
      <c r="F14" s="1">
        <v>40</v>
      </c>
      <c r="G14" s="1">
        <v>45</v>
      </c>
      <c r="H14" s="1">
        <v>60</v>
      </c>
      <c r="I14" s="1">
        <v>45</v>
      </c>
      <c r="J14" s="1">
        <v>35</v>
      </c>
      <c r="L14" s="1">
        <v>30</v>
      </c>
      <c r="M14" s="1">
        <v>45</v>
      </c>
      <c r="N14" s="1">
        <v>40</v>
      </c>
      <c r="O14" s="1">
        <v>35</v>
      </c>
      <c r="P14" s="1">
        <v>50</v>
      </c>
      <c r="Q14" s="1">
        <v>35</v>
      </c>
      <c r="R14" s="1">
        <v>55</v>
      </c>
      <c r="S14" s="1">
        <v>50</v>
      </c>
      <c r="T14" s="1">
        <v>50</v>
      </c>
      <c r="U14" s="1">
        <v>35</v>
      </c>
    </row>
    <row r="15" spans="1:21" x14ac:dyDescent="0.2">
      <c r="A15" s="7">
        <v>8</v>
      </c>
      <c r="B15" s="1">
        <v>25</v>
      </c>
      <c r="C15" s="1">
        <v>30</v>
      </c>
      <c r="D15" s="1">
        <v>25</v>
      </c>
      <c r="E15" s="1">
        <v>40</v>
      </c>
      <c r="F15" s="1">
        <v>25</v>
      </c>
      <c r="G15" s="1">
        <v>35</v>
      </c>
      <c r="H15" s="1">
        <v>40</v>
      </c>
      <c r="I15" s="1">
        <v>25</v>
      </c>
      <c r="J15" s="1">
        <v>30</v>
      </c>
      <c r="L15" s="1">
        <v>25</v>
      </c>
      <c r="M15" s="1">
        <v>25</v>
      </c>
      <c r="N15" s="1">
        <v>25</v>
      </c>
      <c r="O15" s="1">
        <v>30</v>
      </c>
      <c r="P15" s="1">
        <v>30</v>
      </c>
      <c r="Q15" s="1">
        <v>30</v>
      </c>
      <c r="R15" s="1">
        <v>30</v>
      </c>
      <c r="S15" s="1">
        <v>30</v>
      </c>
      <c r="T15" s="1">
        <v>35</v>
      </c>
      <c r="U15" s="1">
        <v>35</v>
      </c>
    </row>
    <row r="16" spans="1:21" x14ac:dyDescent="0.2">
      <c r="A16" s="7">
        <v>11.3</v>
      </c>
      <c r="B16" s="1">
        <v>30</v>
      </c>
      <c r="C16" s="1">
        <v>30</v>
      </c>
      <c r="D16" s="1">
        <v>30</v>
      </c>
      <c r="E16" s="1">
        <v>35</v>
      </c>
      <c r="F16" s="1">
        <v>25</v>
      </c>
      <c r="G16" s="1">
        <v>25</v>
      </c>
      <c r="H16" s="1">
        <v>30</v>
      </c>
      <c r="I16" s="1">
        <v>20</v>
      </c>
      <c r="J16" s="1">
        <v>30</v>
      </c>
      <c r="L16" s="1">
        <v>20</v>
      </c>
      <c r="M16" s="1">
        <v>35</v>
      </c>
      <c r="N16" s="1">
        <v>30</v>
      </c>
      <c r="O16" s="1">
        <v>40</v>
      </c>
      <c r="P16" s="1">
        <v>35</v>
      </c>
      <c r="Q16" s="1">
        <v>25</v>
      </c>
      <c r="R16" s="1">
        <v>35</v>
      </c>
      <c r="S16" s="1">
        <v>35</v>
      </c>
      <c r="T16" s="1">
        <v>35</v>
      </c>
      <c r="U16" s="1">
        <v>35</v>
      </c>
    </row>
    <row r="17" spans="1:21" x14ac:dyDescent="0.2">
      <c r="A17" s="7">
        <v>16</v>
      </c>
      <c r="B17" s="1">
        <v>25</v>
      </c>
      <c r="C17" s="1">
        <v>20</v>
      </c>
      <c r="D17" s="1">
        <v>20</v>
      </c>
      <c r="E17" s="1">
        <v>30</v>
      </c>
      <c r="F17" s="1">
        <v>25</v>
      </c>
      <c r="G17" s="1">
        <v>30</v>
      </c>
      <c r="H17" s="1">
        <v>30</v>
      </c>
      <c r="I17" s="1">
        <v>30</v>
      </c>
      <c r="J17" s="1">
        <v>25</v>
      </c>
      <c r="L17" s="1">
        <v>25</v>
      </c>
      <c r="M17" s="1">
        <v>25</v>
      </c>
      <c r="N17" s="1">
        <v>30</v>
      </c>
      <c r="O17" s="1">
        <v>35</v>
      </c>
      <c r="P17" s="1">
        <v>30</v>
      </c>
      <c r="Q17" s="1">
        <v>25</v>
      </c>
      <c r="R17" s="1">
        <v>30</v>
      </c>
      <c r="S17" s="1">
        <v>40</v>
      </c>
      <c r="T17" s="1">
        <v>35</v>
      </c>
      <c r="U17" s="1">
        <v>25</v>
      </c>
    </row>
    <row r="18" spans="1:21" x14ac:dyDescent="0.2">
      <c r="A18" s="7">
        <v>22.6</v>
      </c>
      <c r="B18" s="1">
        <v>40</v>
      </c>
      <c r="C18" s="1">
        <v>30</v>
      </c>
      <c r="D18" s="1">
        <v>35</v>
      </c>
      <c r="E18" s="1">
        <v>35</v>
      </c>
      <c r="F18" s="1">
        <v>35</v>
      </c>
      <c r="G18" s="1">
        <v>35</v>
      </c>
      <c r="H18" s="1">
        <v>40</v>
      </c>
      <c r="I18" s="1">
        <v>30</v>
      </c>
      <c r="J18" s="1">
        <v>35</v>
      </c>
      <c r="L18" s="1">
        <v>25</v>
      </c>
      <c r="M18" s="1">
        <v>35</v>
      </c>
      <c r="N18" s="1">
        <v>35</v>
      </c>
      <c r="O18" s="1">
        <v>30</v>
      </c>
      <c r="P18" s="1">
        <v>30</v>
      </c>
      <c r="Q18" s="1">
        <v>40</v>
      </c>
      <c r="R18" s="1">
        <v>35</v>
      </c>
      <c r="S18" s="1">
        <v>40</v>
      </c>
      <c r="T18" s="1">
        <v>35</v>
      </c>
      <c r="U18" s="1">
        <v>30</v>
      </c>
    </row>
    <row r="19" spans="1:21" x14ac:dyDescent="0.2">
      <c r="A19" s="7">
        <v>32</v>
      </c>
      <c r="B19" s="1">
        <v>80</v>
      </c>
      <c r="C19" s="1">
        <v>30</v>
      </c>
      <c r="D19" s="1">
        <v>35</v>
      </c>
      <c r="E19" s="1">
        <v>40</v>
      </c>
      <c r="F19" s="1">
        <v>35</v>
      </c>
      <c r="G19" s="1">
        <v>30</v>
      </c>
      <c r="H19" s="1">
        <v>35</v>
      </c>
      <c r="I19" s="1">
        <v>25</v>
      </c>
      <c r="J19" s="1">
        <v>35</v>
      </c>
      <c r="L19" s="1">
        <v>30</v>
      </c>
      <c r="M19" s="1">
        <v>35</v>
      </c>
      <c r="N19" s="1">
        <v>35</v>
      </c>
      <c r="O19" s="1">
        <v>35</v>
      </c>
      <c r="P19" s="1">
        <v>80</v>
      </c>
      <c r="Q19" s="1">
        <v>45</v>
      </c>
      <c r="R19" s="1">
        <v>80</v>
      </c>
      <c r="S19" s="1">
        <v>40</v>
      </c>
      <c r="T19" s="1">
        <v>45</v>
      </c>
      <c r="U19" s="1">
        <v>55</v>
      </c>
    </row>
    <row r="21" spans="1:21" ht="18" x14ac:dyDescent="0.25">
      <c r="A21" s="6" t="s">
        <v>3</v>
      </c>
    </row>
    <row r="22" spans="1:21" s="3" customFormat="1" x14ac:dyDescent="0.2">
      <c r="B22" s="3" t="s">
        <v>1</v>
      </c>
      <c r="L22" s="3" t="s">
        <v>62</v>
      </c>
    </row>
    <row r="23" spans="1:21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L23" s="3">
        <v>1</v>
      </c>
      <c r="M23" s="3">
        <v>2</v>
      </c>
      <c r="N23" s="3">
        <v>3</v>
      </c>
      <c r="O23" s="3">
        <v>4</v>
      </c>
      <c r="P23" s="3">
        <v>5</v>
      </c>
      <c r="Q23" s="3">
        <v>6</v>
      </c>
      <c r="R23" s="3">
        <v>7</v>
      </c>
      <c r="S23" s="3">
        <v>8</v>
      </c>
      <c r="T23" s="3">
        <v>9</v>
      </c>
      <c r="U23" s="3">
        <v>10</v>
      </c>
    </row>
    <row r="24" spans="1:21" x14ac:dyDescent="0.2">
      <c r="A24" s="7">
        <v>5.6</v>
      </c>
      <c r="B24" s="1">
        <v>0.39</v>
      </c>
      <c r="C24" s="1">
        <v>0.28000000000000003</v>
      </c>
      <c r="D24" s="1">
        <v>0.37</v>
      </c>
      <c r="E24" s="1">
        <v>0.18</v>
      </c>
      <c r="F24" s="1">
        <v>0.3</v>
      </c>
      <c r="G24" s="1">
        <v>0.14000000000000001</v>
      </c>
      <c r="H24" s="1">
        <v>0.12</v>
      </c>
      <c r="I24" s="1">
        <v>0.33</v>
      </c>
      <c r="J24" s="1">
        <v>0.33</v>
      </c>
      <c r="L24" s="1">
        <v>0.27</v>
      </c>
      <c r="M24" s="1">
        <v>0.2</v>
      </c>
      <c r="N24" s="1">
        <v>0.23</v>
      </c>
      <c r="O24" s="1">
        <v>0.24</v>
      </c>
      <c r="P24" s="1">
        <v>0.19</v>
      </c>
      <c r="Q24" s="1">
        <v>0.25</v>
      </c>
      <c r="R24" s="1">
        <v>0.18</v>
      </c>
      <c r="S24" s="1">
        <v>0.16</v>
      </c>
      <c r="T24" s="1">
        <v>0.21</v>
      </c>
      <c r="U24" s="1">
        <v>0.25</v>
      </c>
    </row>
    <row r="25" spans="1:21" x14ac:dyDescent="0.2">
      <c r="A25" s="7">
        <v>8</v>
      </c>
      <c r="B25" s="1">
        <v>0.81</v>
      </c>
      <c r="C25" s="1">
        <v>0.49</v>
      </c>
      <c r="D25" s="1">
        <v>0.37</v>
      </c>
      <c r="E25" s="1">
        <v>0.44</v>
      </c>
      <c r="F25" s="1">
        <v>0.54</v>
      </c>
      <c r="G25" s="1">
        <v>0.35</v>
      </c>
      <c r="H25" s="1">
        <v>0.44</v>
      </c>
      <c r="I25" s="1">
        <v>0.76</v>
      </c>
      <c r="J25" s="1">
        <v>0.55000000000000004</v>
      </c>
      <c r="L25" s="1">
        <v>0.61</v>
      </c>
      <c r="M25" s="1">
        <v>0.44</v>
      </c>
      <c r="N25" s="1">
        <v>0.63</v>
      </c>
      <c r="O25" s="1">
        <v>0.38</v>
      </c>
      <c r="P25" s="1">
        <v>0.33</v>
      </c>
      <c r="Q25" s="1">
        <v>0.53</v>
      </c>
      <c r="R25" s="1">
        <v>0.51</v>
      </c>
      <c r="S25" s="1">
        <v>0.28000000000000003</v>
      </c>
      <c r="T25" s="1">
        <v>0.39</v>
      </c>
      <c r="U25" s="1">
        <v>0.51</v>
      </c>
    </row>
    <row r="26" spans="1:21" x14ac:dyDescent="0.2">
      <c r="A26" s="7">
        <v>11.3</v>
      </c>
      <c r="B26" s="1">
        <v>0.76</v>
      </c>
      <c r="C26" s="1">
        <v>0.57999999999999996</v>
      </c>
      <c r="D26" s="1">
        <v>0.56000000000000005</v>
      </c>
      <c r="E26" s="1">
        <v>0.3</v>
      </c>
      <c r="F26" s="1">
        <v>0.6</v>
      </c>
      <c r="G26" s="1">
        <v>0.34</v>
      </c>
      <c r="H26" s="1">
        <v>0.49</v>
      </c>
      <c r="I26" s="1">
        <v>0.7</v>
      </c>
      <c r="J26" s="1">
        <v>0.56000000000000005</v>
      </c>
      <c r="L26" s="1">
        <v>0.5</v>
      </c>
      <c r="M26" s="1">
        <v>0.31</v>
      </c>
      <c r="N26" s="1">
        <v>0.36</v>
      </c>
      <c r="O26" s="1">
        <v>0.28999999999999998</v>
      </c>
      <c r="P26" s="1">
        <v>0.28999999999999998</v>
      </c>
      <c r="Q26" s="1">
        <v>0.65</v>
      </c>
      <c r="R26" s="1">
        <v>0.32</v>
      </c>
      <c r="S26" s="1">
        <v>0.3</v>
      </c>
      <c r="T26" s="1">
        <v>0.37</v>
      </c>
      <c r="U26" s="1">
        <v>0.47</v>
      </c>
    </row>
    <row r="27" spans="1:21" x14ac:dyDescent="0.2">
      <c r="A27" s="7">
        <v>16</v>
      </c>
      <c r="B27" s="1">
        <v>0.92</v>
      </c>
      <c r="C27" s="1">
        <v>0.67</v>
      </c>
      <c r="D27" s="1">
        <v>0.78</v>
      </c>
      <c r="E27" s="1">
        <v>0.69</v>
      </c>
      <c r="F27" s="1">
        <v>0.66</v>
      </c>
      <c r="G27" s="1">
        <v>0.4</v>
      </c>
      <c r="H27" s="1">
        <v>0.46</v>
      </c>
      <c r="I27" s="1">
        <v>0.77</v>
      </c>
      <c r="J27" s="1">
        <v>0.7</v>
      </c>
      <c r="L27" s="1">
        <v>0.66</v>
      </c>
      <c r="M27" s="1">
        <v>0.59</v>
      </c>
      <c r="N27" s="1">
        <v>0.57999999999999996</v>
      </c>
      <c r="O27" s="1">
        <v>0.35</v>
      </c>
      <c r="P27" s="1">
        <v>0.48</v>
      </c>
      <c r="Q27" s="1">
        <v>0.74</v>
      </c>
      <c r="R27" s="1">
        <v>0.71</v>
      </c>
      <c r="S27" s="1">
        <v>0.45</v>
      </c>
      <c r="T27" s="1">
        <v>0.39</v>
      </c>
      <c r="U27" s="1">
        <v>1.1000000000000001</v>
      </c>
    </row>
    <row r="28" spans="1:21" x14ac:dyDescent="0.2">
      <c r="A28" s="7">
        <v>22.6</v>
      </c>
      <c r="B28" s="1">
        <v>0.56000000000000005</v>
      </c>
      <c r="C28" s="1">
        <v>0.39</v>
      </c>
      <c r="D28" s="1">
        <v>0.56999999999999995</v>
      </c>
      <c r="E28" s="1">
        <v>0.59</v>
      </c>
      <c r="F28" s="1">
        <v>0.53</v>
      </c>
      <c r="G28" s="1">
        <v>0.35</v>
      </c>
      <c r="H28" s="1">
        <v>0.56000000000000005</v>
      </c>
      <c r="I28" s="1">
        <v>0.69</v>
      </c>
      <c r="J28" s="1">
        <v>0.52</v>
      </c>
      <c r="L28" s="1">
        <v>0.72</v>
      </c>
      <c r="M28" s="1">
        <v>0.41</v>
      </c>
      <c r="N28" s="1">
        <v>0.6</v>
      </c>
      <c r="O28" s="1">
        <v>0.4</v>
      </c>
      <c r="P28" s="1">
        <v>0.33</v>
      </c>
      <c r="Q28" s="1">
        <v>0.53</v>
      </c>
      <c r="R28" s="1">
        <v>0.61</v>
      </c>
      <c r="S28" s="1">
        <v>0.42</v>
      </c>
      <c r="T28" s="1">
        <v>0.53</v>
      </c>
      <c r="U28" s="1">
        <v>0.79</v>
      </c>
    </row>
    <row r="29" spans="1:21" x14ac:dyDescent="0.2">
      <c r="A29" s="7">
        <v>32</v>
      </c>
      <c r="B29" s="1">
        <v>0.04</v>
      </c>
      <c r="C29" s="1">
        <v>0.55000000000000004</v>
      </c>
      <c r="D29" s="1">
        <v>0.63</v>
      </c>
      <c r="E29" s="1">
        <v>0.78</v>
      </c>
      <c r="F29" s="1">
        <v>0.75</v>
      </c>
      <c r="G29" s="1">
        <v>0.5</v>
      </c>
      <c r="H29" s="1">
        <v>0.56000000000000005</v>
      </c>
      <c r="I29" s="1">
        <v>0.82</v>
      </c>
      <c r="J29" s="1">
        <v>0.75</v>
      </c>
      <c r="L29" s="1">
        <v>0.7</v>
      </c>
      <c r="M29" s="1">
        <v>0.56000000000000005</v>
      </c>
      <c r="N29" s="1">
        <v>0.11</v>
      </c>
      <c r="O29" s="1">
        <v>0.46</v>
      </c>
      <c r="P29" s="1">
        <v>0</v>
      </c>
      <c r="Q29" s="1">
        <v>0.57999999999999996</v>
      </c>
      <c r="R29" s="1">
        <v>0.05</v>
      </c>
      <c r="S29" s="1">
        <v>0.32</v>
      </c>
      <c r="T29" s="1">
        <v>0.38</v>
      </c>
      <c r="U29" s="1">
        <v>0.49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F441-8708-4C57-A825-AE00167E3719}">
  <dimension ref="A1:Z32"/>
  <sheetViews>
    <sheetView workbookViewId="0"/>
  </sheetViews>
  <sheetFormatPr defaultColWidth="9.140625" defaultRowHeight="12.75" x14ac:dyDescent="0.2"/>
  <cols>
    <col min="1" max="1" width="26.140625" style="4" bestFit="1" customWidth="1"/>
    <col min="2" max="2" width="11.85546875" style="4" customWidth="1"/>
    <col min="3" max="3" width="9.140625" style="4"/>
    <col min="4" max="4" width="11.5703125" style="4" customWidth="1"/>
    <col min="5" max="5" width="12.28515625" style="4" customWidth="1"/>
    <col min="6" max="6" width="9.140625" style="4"/>
    <col min="7" max="7" width="11.5703125" style="4" customWidth="1"/>
    <col min="8" max="8" width="11.85546875" style="4" customWidth="1"/>
    <col min="9" max="16384" width="9.140625" style="4"/>
  </cols>
  <sheetData>
    <row r="1" spans="1:26" ht="18" x14ac:dyDescent="0.25">
      <c r="A1" s="6" t="s">
        <v>77</v>
      </c>
    </row>
    <row r="2" spans="1:26" x14ac:dyDescent="0.2">
      <c r="B2" s="3" t="s">
        <v>1</v>
      </c>
      <c r="C2" s="3"/>
      <c r="D2" s="3"/>
      <c r="E2" s="3"/>
      <c r="G2" s="3"/>
      <c r="P2" s="3" t="s">
        <v>62</v>
      </c>
    </row>
    <row r="3" spans="1:26" s="3" customFormat="1" x14ac:dyDescent="0.2">
      <c r="A3" s="3" t="s">
        <v>81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P3" s="3">
        <v>1</v>
      </c>
      <c r="Q3" s="3">
        <v>2</v>
      </c>
      <c r="R3" s="3">
        <v>3</v>
      </c>
      <c r="S3" s="3">
        <v>4</v>
      </c>
      <c r="T3" s="3">
        <v>5</v>
      </c>
      <c r="U3" s="3">
        <v>6</v>
      </c>
      <c r="V3" s="3">
        <v>7</v>
      </c>
      <c r="W3" s="3">
        <v>8</v>
      </c>
      <c r="X3" s="3">
        <v>9</v>
      </c>
      <c r="Y3" s="3">
        <v>10</v>
      </c>
      <c r="Z3" s="3">
        <v>11</v>
      </c>
    </row>
    <row r="4" spans="1:26" x14ac:dyDescent="0.2">
      <c r="A4" s="2" t="s">
        <v>78</v>
      </c>
      <c r="B4" s="1">
        <v>240</v>
      </c>
      <c r="C4" s="1">
        <v>240</v>
      </c>
      <c r="D4" s="1">
        <v>240</v>
      </c>
      <c r="E4" s="1">
        <v>240</v>
      </c>
      <c r="F4" s="1">
        <v>240</v>
      </c>
      <c r="G4" s="1">
        <v>240</v>
      </c>
      <c r="H4" s="1">
        <v>240</v>
      </c>
      <c r="I4" s="1">
        <v>240</v>
      </c>
      <c r="J4" s="1">
        <v>240</v>
      </c>
      <c r="K4" s="1">
        <v>240</v>
      </c>
      <c r="L4" s="1">
        <v>240</v>
      </c>
      <c r="M4" s="1">
        <v>240</v>
      </c>
      <c r="N4" s="1">
        <v>240</v>
      </c>
      <c r="O4" s="1"/>
      <c r="P4" s="1">
        <v>240</v>
      </c>
      <c r="Q4" s="1">
        <v>240</v>
      </c>
      <c r="R4" s="1">
        <v>240</v>
      </c>
      <c r="S4" s="1">
        <v>240</v>
      </c>
      <c r="T4" s="1">
        <v>240</v>
      </c>
      <c r="U4" s="1">
        <v>240</v>
      </c>
      <c r="V4" s="1">
        <v>240</v>
      </c>
      <c r="W4" s="1">
        <v>240</v>
      </c>
      <c r="X4" s="1">
        <v>240</v>
      </c>
      <c r="Y4" s="1">
        <v>240</v>
      </c>
      <c r="Z4" s="1">
        <v>240</v>
      </c>
    </row>
    <row r="5" spans="1:26" x14ac:dyDescent="0.2">
      <c r="A5" s="2" t="s">
        <v>79</v>
      </c>
      <c r="B5" s="1">
        <v>194</v>
      </c>
      <c r="C5" s="1">
        <v>240</v>
      </c>
      <c r="D5" s="1">
        <v>240</v>
      </c>
      <c r="E5" s="1">
        <v>240</v>
      </c>
      <c r="F5" s="1">
        <v>240</v>
      </c>
      <c r="G5" s="1">
        <v>226.66669999999999</v>
      </c>
      <c r="H5" s="1">
        <v>149.33330000000001</v>
      </c>
      <c r="I5" s="1">
        <v>240</v>
      </c>
      <c r="J5" s="1">
        <v>139.33330000000001</v>
      </c>
      <c r="K5" s="1">
        <v>240</v>
      </c>
      <c r="L5" s="1">
        <v>240</v>
      </c>
      <c r="M5" s="1">
        <v>197.66669999999999</v>
      </c>
      <c r="N5" s="1">
        <v>150</v>
      </c>
      <c r="O5" s="1"/>
      <c r="P5" s="1">
        <v>188.33330000000001</v>
      </c>
      <c r="Q5" s="1">
        <v>240</v>
      </c>
      <c r="R5" s="1">
        <v>236.66669999999999</v>
      </c>
      <c r="S5" s="1">
        <v>177.66669999999999</v>
      </c>
      <c r="T5" s="1">
        <v>240</v>
      </c>
      <c r="U5" s="1">
        <v>101</v>
      </c>
      <c r="V5" s="1">
        <v>240</v>
      </c>
      <c r="W5" s="1">
        <v>175.66669999999999</v>
      </c>
      <c r="X5" s="1">
        <v>186.33330000000001</v>
      </c>
      <c r="Y5" s="1">
        <v>231.66669999999999</v>
      </c>
      <c r="Z5" s="1">
        <v>192.66669999999999</v>
      </c>
    </row>
    <row r="6" spans="1:26" x14ac:dyDescent="0.2">
      <c r="A6" s="2" t="s">
        <v>80</v>
      </c>
      <c r="B6" s="1">
        <v>32</v>
      </c>
      <c r="C6" s="1">
        <v>48</v>
      </c>
      <c r="D6" s="1">
        <v>49</v>
      </c>
      <c r="E6" s="1">
        <v>36.333329999999997</v>
      </c>
      <c r="F6" s="1">
        <v>33.333329999999997</v>
      </c>
      <c r="G6" s="1">
        <v>35.333329999999997</v>
      </c>
      <c r="H6" s="1">
        <v>28.33333</v>
      </c>
      <c r="I6" s="1">
        <v>41.666670000000003</v>
      </c>
      <c r="J6" s="1">
        <v>36.333329999999997</v>
      </c>
      <c r="K6" s="1">
        <v>43.666670000000003</v>
      </c>
      <c r="L6" s="1">
        <v>36.333329999999997</v>
      </c>
      <c r="M6" s="1">
        <v>33</v>
      </c>
      <c r="N6" s="1">
        <v>31.66667</v>
      </c>
      <c r="O6" s="1"/>
      <c r="P6" s="1">
        <v>30.66667</v>
      </c>
      <c r="Q6" s="1">
        <v>36.666670000000003</v>
      </c>
      <c r="R6" s="1">
        <v>40.333329999999997</v>
      </c>
      <c r="S6" s="1">
        <v>27.66667</v>
      </c>
      <c r="T6" s="1">
        <v>40.666670000000003</v>
      </c>
      <c r="U6" s="1">
        <v>35.666670000000003</v>
      </c>
      <c r="V6" s="1">
        <v>36.333329999999997</v>
      </c>
      <c r="W6" s="1">
        <v>38</v>
      </c>
      <c r="X6" s="1">
        <v>30.33333</v>
      </c>
      <c r="Y6" s="1">
        <v>36</v>
      </c>
      <c r="Z6" s="1">
        <v>37</v>
      </c>
    </row>
    <row r="8" spans="1:26" ht="18" x14ac:dyDescent="0.25">
      <c r="A8" s="8" t="s">
        <v>243</v>
      </c>
    </row>
    <row r="9" spans="1:26" x14ac:dyDescent="0.2">
      <c r="A9" s="3"/>
      <c r="B9" s="3" t="s">
        <v>1</v>
      </c>
      <c r="C9" s="3"/>
      <c r="D9" s="3"/>
      <c r="E9" s="3"/>
      <c r="F9" s="3"/>
      <c r="G9" s="3"/>
      <c r="H9" s="3"/>
      <c r="I9" s="3"/>
      <c r="J9" s="3"/>
      <c r="K9" s="3"/>
      <c r="M9" s="3" t="s">
        <v>62</v>
      </c>
      <c r="N9" s="3"/>
      <c r="O9" s="3"/>
      <c r="P9" s="3"/>
      <c r="Q9" s="3"/>
      <c r="R9" s="3"/>
      <c r="S9" s="3"/>
      <c r="T9" s="3"/>
      <c r="U9" s="3"/>
      <c r="V9" s="3"/>
    </row>
    <row r="10" spans="1:26" x14ac:dyDescent="0.2">
      <c r="A10" s="3" t="s">
        <v>13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  <c r="M10" s="3">
        <v>1</v>
      </c>
      <c r="N10" s="3">
        <v>2</v>
      </c>
      <c r="O10" s="3">
        <v>3</v>
      </c>
      <c r="P10" s="3">
        <v>4</v>
      </c>
      <c r="Q10" s="3">
        <v>5</v>
      </c>
      <c r="R10" s="3">
        <v>6</v>
      </c>
      <c r="S10" s="3">
        <v>7</v>
      </c>
      <c r="T10" s="3">
        <v>8</v>
      </c>
      <c r="U10" s="3">
        <v>9</v>
      </c>
      <c r="V10" s="3">
        <v>10</v>
      </c>
    </row>
    <row r="11" spans="1:26" x14ac:dyDescent="0.2">
      <c r="A11" s="7">
        <v>5.6</v>
      </c>
      <c r="B11" s="1">
        <v>67.09</v>
      </c>
      <c r="C11" s="1">
        <v>80</v>
      </c>
      <c r="D11" s="1">
        <v>80</v>
      </c>
      <c r="E11" s="1">
        <v>68.66</v>
      </c>
      <c r="F11" s="1">
        <v>70.69</v>
      </c>
      <c r="G11" s="1">
        <v>70.05</v>
      </c>
      <c r="H11" s="1">
        <v>80</v>
      </c>
      <c r="I11" s="1">
        <v>80</v>
      </c>
      <c r="J11" s="1">
        <v>66.12</v>
      </c>
      <c r="K11" s="1">
        <v>80</v>
      </c>
      <c r="L11" s="1"/>
      <c r="M11" s="1">
        <v>70.459999999999994</v>
      </c>
      <c r="N11" s="1">
        <v>70.23</v>
      </c>
      <c r="O11" s="1">
        <v>70.58</v>
      </c>
      <c r="P11" s="1">
        <v>70.23</v>
      </c>
      <c r="Q11" s="1">
        <v>70.92</v>
      </c>
      <c r="R11" s="1">
        <v>70.489999999999995</v>
      </c>
      <c r="S11" s="1">
        <v>80</v>
      </c>
      <c r="T11" s="1">
        <v>70.56</v>
      </c>
      <c r="U11" s="1">
        <v>70.900000000000006</v>
      </c>
      <c r="V11" s="1">
        <v>70.8</v>
      </c>
    </row>
    <row r="12" spans="1:26" x14ac:dyDescent="0.2">
      <c r="A12" s="7">
        <v>8</v>
      </c>
      <c r="B12" s="1">
        <v>80</v>
      </c>
      <c r="C12" s="1">
        <v>80</v>
      </c>
      <c r="D12" s="1">
        <v>80</v>
      </c>
      <c r="E12" s="1">
        <v>36.119999999999997</v>
      </c>
      <c r="F12" s="1">
        <v>61.56</v>
      </c>
      <c r="G12" s="1">
        <v>43.24</v>
      </c>
      <c r="H12" s="1">
        <v>80</v>
      </c>
      <c r="I12" s="1">
        <v>55.81</v>
      </c>
      <c r="J12" s="1">
        <v>60.07</v>
      </c>
      <c r="K12" s="1">
        <v>62.13</v>
      </c>
      <c r="L12" s="1"/>
      <c r="M12" s="1">
        <v>76.58</v>
      </c>
      <c r="N12" s="1">
        <v>80</v>
      </c>
      <c r="O12" s="1">
        <v>78.099999999999994</v>
      </c>
      <c r="P12" s="1">
        <v>58.37</v>
      </c>
      <c r="Q12" s="1">
        <v>38.85</v>
      </c>
      <c r="R12" s="1">
        <v>67.349999999999994</v>
      </c>
      <c r="S12" s="1">
        <v>80</v>
      </c>
      <c r="T12" s="1">
        <v>59.2</v>
      </c>
      <c r="U12" s="1">
        <v>52.35</v>
      </c>
      <c r="V12" s="1">
        <v>55.63</v>
      </c>
    </row>
    <row r="13" spans="1:26" x14ac:dyDescent="0.2">
      <c r="A13" s="7">
        <v>11.3</v>
      </c>
      <c r="B13" s="1">
        <v>80</v>
      </c>
      <c r="C13" s="1">
        <v>80</v>
      </c>
      <c r="D13" s="1">
        <v>80</v>
      </c>
      <c r="E13" s="1">
        <v>22.41</v>
      </c>
      <c r="F13" s="1">
        <v>30.15</v>
      </c>
      <c r="G13" s="1">
        <v>26.08</v>
      </c>
      <c r="H13" s="1">
        <v>80</v>
      </c>
      <c r="I13" s="1">
        <v>80</v>
      </c>
      <c r="J13" s="1">
        <v>80</v>
      </c>
      <c r="K13" s="1">
        <v>80</v>
      </c>
      <c r="L13" s="1"/>
      <c r="M13" s="1">
        <v>78.069999999999993</v>
      </c>
      <c r="N13" s="1">
        <v>80</v>
      </c>
      <c r="O13" s="1">
        <v>80</v>
      </c>
      <c r="P13" s="1">
        <v>80</v>
      </c>
      <c r="Q13" s="1">
        <v>21.72</v>
      </c>
      <c r="R13" s="1">
        <v>32.270000000000003</v>
      </c>
      <c r="S13" s="1">
        <v>80</v>
      </c>
      <c r="T13" s="1">
        <v>80</v>
      </c>
      <c r="U13" s="1">
        <v>35.090000000000003</v>
      </c>
      <c r="V13" s="1">
        <v>46.09</v>
      </c>
    </row>
    <row r="14" spans="1:26" x14ac:dyDescent="0.2">
      <c r="A14" s="7">
        <v>16</v>
      </c>
      <c r="B14" s="1">
        <v>20.25</v>
      </c>
      <c r="C14" s="1">
        <v>80</v>
      </c>
      <c r="D14" s="1">
        <v>31.55</v>
      </c>
      <c r="E14" s="1">
        <v>80</v>
      </c>
      <c r="F14" s="1">
        <v>80</v>
      </c>
      <c r="G14" s="1">
        <v>24.06</v>
      </c>
      <c r="H14" s="1">
        <v>80</v>
      </c>
      <c r="I14" s="1">
        <v>25.6</v>
      </c>
      <c r="J14" s="1">
        <v>31.21</v>
      </c>
      <c r="K14" s="1">
        <v>76.05</v>
      </c>
      <c r="L14" s="1"/>
      <c r="M14" s="1">
        <v>80</v>
      </c>
      <c r="N14" s="1">
        <v>77.11</v>
      </c>
      <c r="O14" s="1">
        <v>78.45</v>
      </c>
      <c r="P14" s="1">
        <v>29.32</v>
      </c>
      <c r="Q14" s="1">
        <v>34.68</v>
      </c>
      <c r="R14" s="1">
        <v>36.24</v>
      </c>
      <c r="S14" s="1">
        <v>78.849999999999994</v>
      </c>
      <c r="T14" s="1">
        <v>65</v>
      </c>
      <c r="U14" s="1">
        <v>47.43</v>
      </c>
      <c r="V14" s="1">
        <v>77.510000000000005</v>
      </c>
    </row>
    <row r="15" spans="1:26" x14ac:dyDescent="0.2">
      <c r="A15" s="7">
        <v>22.6</v>
      </c>
      <c r="B15" s="1">
        <v>35.49</v>
      </c>
      <c r="C15" s="1">
        <v>39.79</v>
      </c>
      <c r="D15" s="1">
        <v>76.33</v>
      </c>
      <c r="E15" s="1">
        <v>70.47</v>
      </c>
      <c r="F15" s="1">
        <v>29.63</v>
      </c>
      <c r="G15" s="1">
        <v>22.73</v>
      </c>
      <c r="H15" s="1">
        <v>32.619999999999997</v>
      </c>
      <c r="I15" s="1">
        <v>77.44</v>
      </c>
      <c r="J15" s="1">
        <v>78.78</v>
      </c>
      <c r="K15" s="1">
        <v>77.569999999999993</v>
      </c>
      <c r="L15" s="1"/>
      <c r="M15" s="1">
        <v>80</v>
      </c>
      <c r="N15" s="1">
        <v>78.180000000000007</v>
      </c>
      <c r="O15" s="1">
        <v>80</v>
      </c>
      <c r="P15" s="1">
        <v>80</v>
      </c>
      <c r="Q15" s="1">
        <v>80</v>
      </c>
      <c r="R15" s="1">
        <v>80</v>
      </c>
      <c r="S15" s="1">
        <v>78.25</v>
      </c>
      <c r="T15" s="1">
        <v>80</v>
      </c>
      <c r="U15" s="1">
        <v>77.510000000000005</v>
      </c>
      <c r="V15" s="1">
        <v>75.33</v>
      </c>
    </row>
    <row r="16" spans="1:26" x14ac:dyDescent="0.2">
      <c r="A16" s="7">
        <v>32</v>
      </c>
      <c r="B16" s="1">
        <v>75.87</v>
      </c>
      <c r="C16" s="1">
        <v>80</v>
      </c>
      <c r="D16" s="1">
        <v>76.709999999999994</v>
      </c>
      <c r="E16" s="1">
        <v>79.62</v>
      </c>
      <c r="F16" s="1">
        <v>80</v>
      </c>
      <c r="G16" s="1">
        <v>69.17</v>
      </c>
      <c r="H16" s="1">
        <v>79.239999999999995</v>
      </c>
      <c r="I16" s="1">
        <v>80</v>
      </c>
      <c r="J16" s="1">
        <v>73.739999999999995</v>
      </c>
      <c r="K16" s="1">
        <v>80</v>
      </c>
      <c r="L16" s="1"/>
      <c r="M16" s="1">
        <v>80</v>
      </c>
      <c r="N16" s="1">
        <v>80</v>
      </c>
      <c r="O16" s="1">
        <v>80</v>
      </c>
      <c r="P16" s="1">
        <v>77.209999999999994</v>
      </c>
      <c r="Q16" s="1">
        <v>79</v>
      </c>
      <c r="R16" s="1">
        <v>80</v>
      </c>
      <c r="S16" s="1">
        <v>76.569999999999993</v>
      </c>
      <c r="T16" s="1">
        <v>80</v>
      </c>
      <c r="U16" s="1">
        <v>78.430000000000007</v>
      </c>
      <c r="V16" s="1">
        <v>77.88</v>
      </c>
    </row>
    <row r="18" spans="1:8" ht="18" x14ac:dyDescent="0.25">
      <c r="A18" s="12" t="s">
        <v>244</v>
      </c>
      <c r="D18" s="8" t="s">
        <v>245</v>
      </c>
      <c r="G18" s="8" t="s">
        <v>246</v>
      </c>
    </row>
    <row r="19" spans="1:8" x14ac:dyDescent="0.2">
      <c r="A19" s="10" t="s">
        <v>1</v>
      </c>
      <c r="B19" s="3" t="s">
        <v>62</v>
      </c>
      <c r="D19" s="3" t="s">
        <v>1</v>
      </c>
      <c r="E19" s="3" t="s">
        <v>62</v>
      </c>
      <c r="G19" s="3" t="s">
        <v>1</v>
      </c>
      <c r="H19" s="3" t="s">
        <v>62</v>
      </c>
    </row>
    <row r="20" spans="1:8" x14ac:dyDescent="0.2">
      <c r="A20" s="1">
        <v>26</v>
      </c>
      <c r="B20" s="1">
        <v>28.66667</v>
      </c>
      <c r="D20" s="1">
        <v>14.66667</v>
      </c>
      <c r="E20" s="1">
        <v>16.33333</v>
      </c>
      <c r="G20" s="1">
        <v>0.2125339</v>
      </c>
      <c r="H20" s="1">
        <v>0.20048959999999999</v>
      </c>
    </row>
    <row r="21" spans="1:8" x14ac:dyDescent="0.2">
      <c r="A21" s="1">
        <v>30.66667</v>
      </c>
      <c r="B21" s="1">
        <v>30.33333</v>
      </c>
      <c r="D21" s="1">
        <v>16.66667</v>
      </c>
      <c r="E21" s="1">
        <v>13.66667</v>
      </c>
      <c r="G21" s="1">
        <v>0.21606810000000001</v>
      </c>
      <c r="H21" s="1">
        <v>0.1879953</v>
      </c>
    </row>
    <row r="22" spans="1:8" x14ac:dyDescent="0.2">
      <c r="A22" s="1">
        <v>28</v>
      </c>
      <c r="B22" s="1">
        <v>26</v>
      </c>
      <c r="D22" s="1">
        <v>14</v>
      </c>
      <c r="E22" s="1">
        <v>13.33333</v>
      </c>
      <c r="G22" s="1">
        <v>0.21024390000000001</v>
      </c>
      <c r="H22" s="1">
        <v>0.18560199999999999</v>
      </c>
    </row>
    <row r="23" spans="1:8" x14ac:dyDescent="0.2">
      <c r="A23" s="1">
        <v>31.33333</v>
      </c>
      <c r="B23" s="1">
        <v>29.66667</v>
      </c>
      <c r="D23" s="1">
        <v>15</v>
      </c>
      <c r="E23" s="1">
        <v>13.66667</v>
      </c>
      <c r="G23" s="1">
        <v>0.20066000000000001</v>
      </c>
      <c r="H23" s="1">
        <v>0.18945819999999999</v>
      </c>
    </row>
    <row r="24" spans="1:8" x14ac:dyDescent="0.2">
      <c r="A24" s="1">
        <v>26.33333</v>
      </c>
      <c r="B24" s="1">
        <v>31</v>
      </c>
      <c r="D24" s="1">
        <v>12</v>
      </c>
      <c r="E24" s="1">
        <v>15</v>
      </c>
      <c r="G24" s="1">
        <v>0.18719930000000001</v>
      </c>
      <c r="H24" s="1">
        <v>0.1895908</v>
      </c>
    </row>
    <row r="25" spans="1:8" x14ac:dyDescent="0.2">
      <c r="A25" s="1">
        <v>28</v>
      </c>
      <c r="B25" s="1">
        <v>29</v>
      </c>
      <c r="D25" s="1">
        <v>12</v>
      </c>
      <c r="E25" s="1">
        <v>13</v>
      </c>
      <c r="G25" s="1">
        <v>0.190805</v>
      </c>
      <c r="H25" s="1">
        <v>0.18436910000000001</v>
      </c>
    </row>
    <row r="26" spans="1:8" x14ac:dyDescent="0.2">
      <c r="A26" s="1">
        <v>30</v>
      </c>
      <c r="B26" s="1">
        <v>28.33333</v>
      </c>
      <c r="D26" s="1">
        <v>14.66667</v>
      </c>
      <c r="E26" s="1">
        <v>13</v>
      </c>
      <c r="G26" s="1">
        <v>0.19399959999999999</v>
      </c>
      <c r="H26" s="1">
        <v>0.18072199999999999</v>
      </c>
    </row>
    <row r="27" spans="1:8" x14ac:dyDescent="0.2">
      <c r="A27" s="1">
        <v>26.66667</v>
      </c>
      <c r="B27" s="1">
        <v>26.33333</v>
      </c>
      <c r="D27" s="1">
        <v>11.33333</v>
      </c>
      <c r="E27" s="1">
        <v>13.66667</v>
      </c>
      <c r="G27" s="1">
        <v>0.18067739999999999</v>
      </c>
      <c r="H27" s="1">
        <v>0.18058689999999999</v>
      </c>
    </row>
    <row r="28" spans="1:8" x14ac:dyDescent="0.2">
      <c r="A28" s="1">
        <v>25.66667</v>
      </c>
      <c r="B28" s="1">
        <v>28.66667</v>
      </c>
      <c r="D28" s="1">
        <v>12.33333</v>
      </c>
      <c r="E28" s="1">
        <v>12</v>
      </c>
      <c r="G28" s="1">
        <v>0.1867685</v>
      </c>
      <c r="H28" s="1">
        <v>0.18792729999999999</v>
      </c>
    </row>
    <row r="29" spans="1:8" x14ac:dyDescent="0.2">
      <c r="A29" s="1">
        <v>27.33333</v>
      </c>
      <c r="B29" s="1">
        <v>29.33333</v>
      </c>
      <c r="D29" s="1">
        <v>11.66667</v>
      </c>
      <c r="E29" s="1">
        <v>12.33333</v>
      </c>
      <c r="G29" s="1">
        <v>0.18261289999999999</v>
      </c>
      <c r="H29" s="1">
        <v>0.17793249999999999</v>
      </c>
    </row>
    <row r="30" spans="1:8" x14ac:dyDescent="0.2">
      <c r="A30" s="1">
        <v>28.33333</v>
      </c>
      <c r="B30" s="1">
        <v>27.66667</v>
      </c>
      <c r="D30" s="1">
        <v>14</v>
      </c>
      <c r="E30" s="1">
        <v>12.66667</v>
      </c>
      <c r="G30" s="1">
        <v>0.17988119999999999</v>
      </c>
      <c r="H30" s="1">
        <v>0.18718609999999999</v>
      </c>
    </row>
    <row r="31" spans="1:8" x14ac:dyDescent="0.2">
      <c r="A31" s="1">
        <v>28</v>
      </c>
      <c r="B31" s="1">
        <v>27</v>
      </c>
      <c r="D31" s="1">
        <v>13.33333</v>
      </c>
      <c r="E31" s="1">
        <v>12.66667</v>
      </c>
      <c r="G31" s="1">
        <v>0.19573570000000001</v>
      </c>
      <c r="H31" s="1">
        <v>0.18009939999999999</v>
      </c>
    </row>
    <row r="32" spans="1:8" x14ac:dyDescent="0.2">
      <c r="A32" s="1">
        <v>27</v>
      </c>
      <c r="B32" s="1"/>
      <c r="D32" s="1">
        <v>14</v>
      </c>
      <c r="E3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231D7-8D70-4F79-8B13-B61ECEA459D9}">
  <dimension ref="A1:J13"/>
  <sheetViews>
    <sheetView workbookViewId="0">
      <selection activeCell="C19" sqref="C19"/>
    </sheetView>
  </sheetViews>
  <sheetFormatPr defaultColWidth="9.140625" defaultRowHeight="12.75" x14ac:dyDescent="0.2"/>
  <cols>
    <col min="1" max="1" width="26.140625" style="4" bestFit="1" customWidth="1"/>
    <col min="2" max="9" width="9.140625" style="4"/>
    <col min="10" max="10" width="12" style="4" bestFit="1" customWidth="1"/>
    <col min="11" max="16384" width="9.140625" style="4"/>
  </cols>
  <sheetData>
    <row r="1" spans="1:10" ht="18" x14ac:dyDescent="0.25">
      <c r="A1" s="6" t="s">
        <v>82</v>
      </c>
    </row>
    <row r="2" spans="1:10" x14ac:dyDescent="0.2">
      <c r="A2" s="3"/>
      <c r="B2" s="3" t="s">
        <v>1</v>
      </c>
      <c r="C2" s="3"/>
      <c r="D2" s="3"/>
      <c r="E2" s="3"/>
      <c r="F2" s="3" t="s">
        <v>62</v>
      </c>
      <c r="G2" s="3"/>
      <c r="H2" s="3"/>
    </row>
    <row r="3" spans="1:10" x14ac:dyDescent="0.2">
      <c r="A3" s="3" t="s">
        <v>13</v>
      </c>
      <c r="B3" s="3">
        <v>1</v>
      </c>
      <c r="C3" s="3">
        <v>2</v>
      </c>
      <c r="D3" s="3">
        <v>3</v>
      </c>
      <c r="E3" s="3"/>
      <c r="F3" s="3">
        <v>1</v>
      </c>
      <c r="G3" s="3">
        <v>2</v>
      </c>
      <c r="H3" s="3">
        <v>3</v>
      </c>
    </row>
    <row r="4" spans="1:10" x14ac:dyDescent="0.2">
      <c r="A4" s="7">
        <v>8</v>
      </c>
      <c r="B4" s="1">
        <v>0</v>
      </c>
      <c r="C4" s="1">
        <v>0</v>
      </c>
      <c r="D4" s="1">
        <v>0</v>
      </c>
      <c r="E4" s="1"/>
      <c r="F4" s="1">
        <v>0</v>
      </c>
      <c r="G4" s="1">
        <v>1.6667000000000001</v>
      </c>
      <c r="H4" s="1">
        <v>1.6667000000000001</v>
      </c>
    </row>
    <row r="5" spans="1:10" x14ac:dyDescent="0.2">
      <c r="A5" s="7">
        <v>16</v>
      </c>
      <c r="B5" s="1">
        <v>0</v>
      </c>
      <c r="C5" s="1">
        <v>0</v>
      </c>
      <c r="D5" s="1">
        <v>1.6667000000000001</v>
      </c>
      <c r="E5" s="1"/>
      <c r="F5" s="1">
        <v>0</v>
      </c>
      <c r="G5" s="1">
        <v>3.3333000000000004</v>
      </c>
      <c r="H5" s="1">
        <v>1.6667000000000001</v>
      </c>
    </row>
    <row r="6" spans="1:10" x14ac:dyDescent="0.2">
      <c r="A6" s="7">
        <v>32</v>
      </c>
      <c r="B6" s="1">
        <v>5</v>
      </c>
      <c r="C6" s="1">
        <v>5</v>
      </c>
      <c r="D6" s="1">
        <v>0</v>
      </c>
      <c r="E6" s="1"/>
      <c r="F6" s="1">
        <v>0</v>
      </c>
      <c r="G6" s="1">
        <v>18.333300000000001</v>
      </c>
      <c r="H6" s="1">
        <v>28.333300000000001</v>
      </c>
    </row>
    <row r="8" spans="1:10" ht="18" x14ac:dyDescent="0.25">
      <c r="A8" s="6" t="s">
        <v>247</v>
      </c>
    </row>
    <row r="9" spans="1:10" x14ac:dyDescent="0.2">
      <c r="A9" s="3"/>
      <c r="B9" s="3" t="s">
        <v>1</v>
      </c>
      <c r="C9" s="3"/>
      <c r="D9" s="3"/>
      <c r="E9" s="3"/>
      <c r="G9" s="3" t="s">
        <v>62</v>
      </c>
      <c r="H9" s="3"/>
      <c r="I9" s="3"/>
    </row>
    <row r="10" spans="1:10" x14ac:dyDescent="0.2">
      <c r="A10" s="3" t="s">
        <v>13</v>
      </c>
      <c r="B10" s="3">
        <v>1</v>
      </c>
      <c r="C10" s="3">
        <v>2</v>
      </c>
      <c r="D10" s="3">
        <v>3</v>
      </c>
      <c r="E10" s="3">
        <v>4</v>
      </c>
      <c r="G10" s="3">
        <v>1</v>
      </c>
      <c r="H10" s="3">
        <v>2</v>
      </c>
      <c r="I10" s="3">
        <v>3</v>
      </c>
      <c r="J10" s="3">
        <v>4</v>
      </c>
    </row>
    <row r="11" spans="1:10" x14ac:dyDescent="0.2">
      <c r="A11" s="7">
        <v>8</v>
      </c>
      <c r="B11" s="1">
        <v>1.6667000000000001</v>
      </c>
      <c r="C11" s="1">
        <v>6.6667000000000005</v>
      </c>
      <c r="D11" s="1">
        <v>1.6667000000000001</v>
      </c>
      <c r="E11" s="1">
        <v>5</v>
      </c>
      <c r="F11" s="1"/>
      <c r="G11" s="1">
        <v>0</v>
      </c>
      <c r="H11" s="1">
        <v>5</v>
      </c>
      <c r="I11" s="1">
        <v>3.3333000000000004</v>
      </c>
      <c r="J11" s="1">
        <v>6.6667000000000005</v>
      </c>
    </row>
    <row r="12" spans="1:10" x14ac:dyDescent="0.2">
      <c r="A12" s="7">
        <v>16</v>
      </c>
      <c r="B12" s="1">
        <v>0</v>
      </c>
      <c r="C12" s="1">
        <v>3.3333000000000004</v>
      </c>
      <c r="D12" s="1">
        <v>3.3333000000000004</v>
      </c>
      <c r="E12" s="1">
        <v>5</v>
      </c>
      <c r="F12" s="1"/>
      <c r="G12" s="1">
        <v>3.3333000000000004</v>
      </c>
      <c r="H12" s="1">
        <v>8.3333000000000013</v>
      </c>
      <c r="I12" s="1">
        <v>3.3333000000000004</v>
      </c>
      <c r="J12" s="1">
        <v>8.3333000000000013</v>
      </c>
    </row>
    <row r="13" spans="1:10" x14ac:dyDescent="0.2">
      <c r="A13" s="7">
        <v>32</v>
      </c>
      <c r="B13" s="1">
        <v>6.6667000000000005</v>
      </c>
      <c r="C13" s="1">
        <v>26.666699999999999</v>
      </c>
      <c r="D13" s="1">
        <v>13.333300000000001</v>
      </c>
      <c r="E13" s="1">
        <v>66.666700000000006</v>
      </c>
      <c r="F13" s="1"/>
      <c r="G13" s="1">
        <v>70</v>
      </c>
      <c r="H13" s="1">
        <v>98.333300000000008</v>
      </c>
      <c r="I13" s="1">
        <v>76.666699999999992</v>
      </c>
      <c r="J13" s="1">
        <v>28.3333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F5D5B-1318-443B-9C31-FBAC71F17E48}">
  <dimension ref="A1:L15"/>
  <sheetViews>
    <sheetView workbookViewId="0"/>
  </sheetViews>
  <sheetFormatPr defaultColWidth="9.140625" defaultRowHeight="12.75" x14ac:dyDescent="0.2"/>
  <cols>
    <col min="1" max="1" width="11.5703125" style="3" bestFit="1" customWidth="1"/>
    <col min="2" max="16384" width="9.140625" style="4"/>
  </cols>
  <sheetData>
    <row r="1" spans="1:12" ht="18" x14ac:dyDescent="0.25">
      <c r="A1" s="6" t="s">
        <v>83</v>
      </c>
    </row>
    <row r="2" spans="1:12" x14ac:dyDescent="0.2">
      <c r="B2" s="3" t="s">
        <v>1</v>
      </c>
      <c r="H2" s="3" t="s">
        <v>62</v>
      </c>
    </row>
    <row r="3" spans="1:12" x14ac:dyDescent="0.2">
      <c r="A3" s="2" t="s">
        <v>51</v>
      </c>
      <c r="B3" s="1">
        <v>1.333299</v>
      </c>
      <c r="C3" s="1">
        <v>0.92980499999999999</v>
      </c>
      <c r="D3" s="1">
        <v>0.82074199999999997</v>
      </c>
      <c r="E3" s="1">
        <v>0.876606</v>
      </c>
      <c r="F3" s="1">
        <v>1.1211660000000001</v>
      </c>
      <c r="G3" s="1"/>
      <c r="H3" s="1">
        <v>0.67830199999999996</v>
      </c>
      <c r="I3" s="1">
        <v>1.0034719999999999</v>
      </c>
      <c r="J3" s="1">
        <v>0.72698600000000002</v>
      </c>
      <c r="K3" s="1">
        <v>0.66204399999999997</v>
      </c>
      <c r="L3" s="1">
        <v>0.59666799999999998</v>
      </c>
    </row>
    <row r="4" spans="1:12" x14ac:dyDescent="0.2">
      <c r="A4" s="2" t="s">
        <v>34</v>
      </c>
      <c r="B4" s="1">
        <v>0.72748999999999997</v>
      </c>
      <c r="C4" s="1">
        <v>1.366987</v>
      </c>
      <c r="D4" s="1">
        <v>0.57874499999999995</v>
      </c>
      <c r="E4" s="1">
        <v>1.302244</v>
      </c>
      <c r="F4" s="1">
        <v>1.3342229999999999</v>
      </c>
      <c r="G4" s="1"/>
      <c r="H4" s="1">
        <v>0.67642400000000003</v>
      </c>
      <c r="I4" s="1">
        <v>1.153486</v>
      </c>
      <c r="J4" s="1">
        <v>1.244874</v>
      </c>
      <c r="K4" s="1">
        <v>1.0431889999999999</v>
      </c>
      <c r="L4" s="1">
        <v>0.66021099999999999</v>
      </c>
    </row>
    <row r="5" spans="1:12" x14ac:dyDescent="0.2">
      <c r="A5" s="2" t="s">
        <v>35</v>
      </c>
      <c r="B5" s="1">
        <v>1.437937</v>
      </c>
      <c r="C5" s="1">
        <v>1.0599529999999999</v>
      </c>
      <c r="D5" s="1">
        <v>1.0599529999999999</v>
      </c>
      <c r="E5" s="1">
        <v>0.65247699999999997</v>
      </c>
      <c r="F5" s="1">
        <v>0.94868399999999997</v>
      </c>
      <c r="G5" s="1"/>
      <c r="H5" s="1">
        <v>1.192509</v>
      </c>
      <c r="I5" s="1">
        <v>1.0897520000000001</v>
      </c>
      <c r="J5" s="1">
        <v>1.0784800000000001</v>
      </c>
      <c r="K5" s="1">
        <v>1.7100040000000001</v>
      </c>
      <c r="L5" s="1">
        <v>1.3463000000000001</v>
      </c>
    </row>
    <row r="6" spans="1:12" x14ac:dyDescent="0.2">
      <c r="A6" s="2" t="s">
        <v>36</v>
      </c>
      <c r="B6" s="1">
        <v>0.68396765199999998</v>
      </c>
      <c r="C6" s="1">
        <v>1.073260286</v>
      </c>
      <c r="D6" s="1">
        <v>1.0259781450000001</v>
      </c>
      <c r="E6" s="1">
        <v>1.0259781450000001</v>
      </c>
      <c r="F6" s="1">
        <v>1.294145654</v>
      </c>
      <c r="G6" s="1"/>
      <c r="H6" s="1">
        <v>0.80776077800000001</v>
      </c>
      <c r="I6" s="1">
        <v>1.0153661009999999</v>
      </c>
      <c r="J6" s="1">
        <v>0.73815720299999998</v>
      </c>
      <c r="K6" s="1">
        <v>0.63156363100000001</v>
      </c>
      <c r="L6" s="1">
        <v>0.83335320700000004</v>
      </c>
    </row>
    <row r="7" spans="1:12" x14ac:dyDescent="0.2">
      <c r="A7" s="2" t="s">
        <v>37</v>
      </c>
      <c r="B7" s="1">
        <v>1.1663493700000001</v>
      </c>
      <c r="C7" s="1">
        <v>0.85678195499999998</v>
      </c>
      <c r="D7" s="1">
        <v>1.0621591859999999</v>
      </c>
      <c r="E7" s="1">
        <v>0.79388393099999999</v>
      </c>
      <c r="F7" s="1">
        <v>1.1867367980000001</v>
      </c>
      <c r="G7" s="1"/>
      <c r="H7" s="1">
        <v>1.008352455</v>
      </c>
      <c r="I7" s="1">
        <v>0.78840017399999995</v>
      </c>
      <c r="J7" s="1">
        <v>0.62937858700000004</v>
      </c>
      <c r="K7" s="1">
        <v>0.74071989900000001</v>
      </c>
      <c r="L7" s="1">
        <v>1.0807254019999999</v>
      </c>
    </row>
    <row r="8" spans="1:12" x14ac:dyDescent="0.2">
      <c r="A8" s="2" t="s">
        <v>38</v>
      </c>
      <c r="B8" s="1">
        <v>0.99102999999999997</v>
      </c>
      <c r="C8" s="1">
        <v>1.1502920000000001</v>
      </c>
      <c r="D8" s="1">
        <v>0.94082600000000005</v>
      </c>
      <c r="E8" s="1">
        <v>0.98760099999999995</v>
      </c>
      <c r="F8" s="1">
        <v>0.94409200000000004</v>
      </c>
      <c r="G8" s="1"/>
      <c r="H8" s="1">
        <v>0.93109500000000001</v>
      </c>
      <c r="I8" s="1">
        <v>0.85381799999999997</v>
      </c>
      <c r="J8" s="1">
        <v>1.001387</v>
      </c>
      <c r="K8" s="1">
        <v>0.99446999999999997</v>
      </c>
      <c r="L8" s="1">
        <v>0.86274099999999998</v>
      </c>
    </row>
    <row r="9" spans="1:12" x14ac:dyDescent="0.2">
      <c r="A9" s="2" t="s">
        <v>39</v>
      </c>
      <c r="B9" s="1">
        <v>0.91700400000000004</v>
      </c>
      <c r="C9" s="1">
        <v>1.105731</v>
      </c>
      <c r="D9" s="1">
        <v>1.0460849999999999</v>
      </c>
      <c r="E9" s="1">
        <v>1.075494</v>
      </c>
      <c r="F9" s="1">
        <v>0.876606</v>
      </c>
      <c r="G9" s="1"/>
      <c r="H9" s="1">
        <v>1.235419</v>
      </c>
      <c r="I9" s="1">
        <v>1.2226399999999999</v>
      </c>
      <c r="J9" s="1">
        <v>1.068065</v>
      </c>
      <c r="K9" s="1">
        <v>1.0316829999999999</v>
      </c>
      <c r="L9" s="1">
        <v>0.76048899999999997</v>
      </c>
    </row>
    <row r="10" spans="1:12" x14ac:dyDescent="0.2">
      <c r="A10" s="2" t="s">
        <v>40</v>
      </c>
      <c r="B10" s="1">
        <v>1.0252669999999999</v>
      </c>
      <c r="C10" s="1">
        <v>1.202469</v>
      </c>
      <c r="D10" s="1">
        <v>0.87721400000000005</v>
      </c>
      <c r="E10" s="1">
        <v>0.92082600000000003</v>
      </c>
      <c r="F10" s="1">
        <v>1.0041679999999999</v>
      </c>
      <c r="G10" s="1"/>
      <c r="H10" s="1">
        <v>1.061423</v>
      </c>
      <c r="I10" s="1">
        <v>1.0006930000000001</v>
      </c>
      <c r="J10" s="1">
        <v>0.92402300000000004</v>
      </c>
      <c r="K10" s="1">
        <v>0.97670900000000005</v>
      </c>
      <c r="L10" s="1">
        <v>0.92402300000000004</v>
      </c>
    </row>
    <row r="11" spans="1:12" x14ac:dyDescent="0.2">
      <c r="A11" s="2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ht="18" x14ac:dyDescent="0.25">
      <c r="A12" s="6" t="s">
        <v>216</v>
      </c>
    </row>
    <row r="13" spans="1:12" x14ac:dyDescent="0.2">
      <c r="B13" s="3" t="s">
        <v>1</v>
      </c>
      <c r="H13" s="3" t="s">
        <v>62</v>
      </c>
    </row>
    <row r="14" spans="1:12" x14ac:dyDescent="0.2">
      <c r="A14" s="2" t="s">
        <v>31</v>
      </c>
      <c r="B14" s="1">
        <v>0.825878</v>
      </c>
      <c r="C14" s="1">
        <v>0.92274199999999995</v>
      </c>
      <c r="D14" s="1">
        <v>1.097332</v>
      </c>
      <c r="E14" s="1">
        <v>1.0562860000000001</v>
      </c>
      <c r="F14" s="1">
        <v>1.132099</v>
      </c>
      <c r="H14" s="1">
        <v>0.35086800000000001</v>
      </c>
      <c r="I14" s="1">
        <v>0.51192300000000002</v>
      </c>
      <c r="J14" s="1">
        <v>0.52449500000000004</v>
      </c>
      <c r="K14" s="1">
        <v>0.43196899999999999</v>
      </c>
      <c r="L14" s="1">
        <v>0.67548699999999995</v>
      </c>
    </row>
    <row r="15" spans="1:12" x14ac:dyDescent="0.2">
      <c r="A15" s="2" t="s">
        <v>32</v>
      </c>
      <c r="B15" s="1">
        <v>1.137605</v>
      </c>
      <c r="C15" s="1">
        <v>0.91130100000000003</v>
      </c>
      <c r="D15" s="1">
        <v>0.81281599999999998</v>
      </c>
      <c r="E15" s="1">
        <v>1.098854</v>
      </c>
      <c r="F15" s="1">
        <v>1.079977</v>
      </c>
      <c r="H15" s="1">
        <v>1.1415550000000001</v>
      </c>
      <c r="I15" s="1">
        <v>0.82702299999999995</v>
      </c>
      <c r="J15" s="1">
        <v>0.37267800000000001</v>
      </c>
      <c r="K15" s="1">
        <v>0.52704600000000001</v>
      </c>
      <c r="L15" s="1">
        <v>0.392564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1CFDE-3273-4306-A0D6-8A6AF8B8970D}">
  <dimension ref="A1:I117"/>
  <sheetViews>
    <sheetView workbookViewId="0"/>
  </sheetViews>
  <sheetFormatPr defaultColWidth="9.140625" defaultRowHeight="12.75" x14ac:dyDescent="0.2"/>
  <cols>
    <col min="1" max="1" width="81.28515625" style="4" bestFit="1" customWidth="1"/>
    <col min="2" max="4" width="9.28515625" style="4" bestFit="1" customWidth="1"/>
    <col min="5" max="5" width="9.140625" style="4"/>
    <col min="6" max="6" width="9.28515625" style="4" bestFit="1" customWidth="1"/>
    <col min="7" max="8" width="9.42578125" style="4" bestFit="1" customWidth="1"/>
    <col min="9" max="9" width="22.5703125" style="4" bestFit="1" customWidth="1"/>
    <col min="10" max="16384" width="9.140625" style="4"/>
  </cols>
  <sheetData>
    <row r="1" spans="1:9" ht="18" x14ac:dyDescent="0.25">
      <c r="A1" s="6" t="s">
        <v>84</v>
      </c>
    </row>
    <row r="2" spans="1:9" x14ac:dyDescent="0.2">
      <c r="A2" s="4" t="s">
        <v>85</v>
      </c>
      <c r="B2" s="4" t="s">
        <v>86</v>
      </c>
    </row>
    <row r="3" spans="1:9" x14ac:dyDescent="0.2">
      <c r="A3" s="4" t="s">
        <v>87</v>
      </c>
      <c r="B3" s="4" t="s">
        <v>88</v>
      </c>
    </row>
    <row r="4" spans="1:9" x14ac:dyDescent="0.2">
      <c r="A4" s="4" t="s">
        <v>89</v>
      </c>
      <c r="B4" s="4" t="s">
        <v>90</v>
      </c>
    </row>
    <row r="5" spans="1:9" x14ac:dyDescent="0.2">
      <c r="A5" s="4" t="s">
        <v>91</v>
      </c>
      <c r="B5" s="4" t="s">
        <v>92</v>
      </c>
    </row>
    <row r="6" spans="1:9" x14ac:dyDescent="0.2">
      <c r="A6" s="4" t="s">
        <v>93</v>
      </c>
      <c r="B6" s="4" t="s">
        <v>94</v>
      </c>
    </row>
    <row r="7" spans="1:9" x14ac:dyDescent="0.2">
      <c r="A7" s="4" t="s">
        <v>95</v>
      </c>
      <c r="B7" s="4" t="s">
        <v>96</v>
      </c>
    </row>
    <row r="8" spans="1:9" x14ac:dyDescent="0.2">
      <c r="A8" s="3" t="s">
        <v>97</v>
      </c>
      <c r="B8" s="3" t="s">
        <v>98</v>
      </c>
      <c r="C8" s="3" t="s">
        <v>99</v>
      </c>
      <c r="D8" s="3" t="s">
        <v>100</v>
      </c>
      <c r="E8" s="3" t="s">
        <v>101</v>
      </c>
      <c r="F8" s="3" t="s">
        <v>102</v>
      </c>
      <c r="G8" s="3" t="s">
        <v>103</v>
      </c>
      <c r="H8" s="3" t="s">
        <v>104</v>
      </c>
      <c r="I8" s="3" t="s">
        <v>105</v>
      </c>
    </row>
    <row r="9" spans="1:9" x14ac:dyDescent="0.2">
      <c r="A9" s="13" t="s">
        <v>106</v>
      </c>
      <c r="B9" s="4">
        <v>6281</v>
      </c>
      <c r="C9" s="4">
        <v>173</v>
      </c>
      <c r="D9" s="4">
        <v>112.28</v>
      </c>
      <c r="E9" s="4" t="s">
        <v>26</v>
      </c>
      <c r="F9" s="4">
        <v>1.54</v>
      </c>
      <c r="G9" s="14">
        <v>1.6200000000000001E-10</v>
      </c>
      <c r="H9" s="14">
        <v>1.28E-6</v>
      </c>
      <c r="I9" s="4">
        <f>LOG10(H9)</f>
        <v>-5.8927900303521312</v>
      </c>
    </row>
    <row r="10" spans="1:9" x14ac:dyDescent="0.2">
      <c r="A10" s="4" t="s">
        <v>107</v>
      </c>
      <c r="B10" s="4">
        <v>5204</v>
      </c>
      <c r="C10" s="4">
        <v>151</v>
      </c>
      <c r="D10" s="4">
        <v>93.02</v>
      </c>
      <c r="E10" s="4" t="s">
        <v>26</v>
      </c>
      <c r="F10" s="4">
        <v>1.62</v>
      </c>
      <c r="G10" s="14">
        <v>1.2400000000000001E-10</v>
      </c>
      <c r="H10" s="14">
        <v>1.9700000000000002E-6</v>
      </c>
      <c r="I10" s="4">
        <f t="shared" ref="I10:I73" si="0">LOG10(H10)</f>
        <v>-5.7055337738384067</v>
      </c>
    </row>
    <row r="11" spans="1:9" x14ac:dyDescent="0.2">
      <c r="A11" s="4" t="s">
        <v>108</v>
      </c>
      <c r="B11" s="4">
        <v>1212</v>
      </c>
      <c r="C11" s="4">
        <v>0</v>
      </c>
      <c r="D11" s="4">
        <v>21.67</v>
      </c>
      <c r="E11" s="4" t="s">
        <v>25</v>
      </c>
      <c r="F11" s="4" t="s">
        <v>109</v>
      </c>
      <c r="G11" s="14">
        <v>5.6500000000000001E-10</v>
      </c>
      <c r="H11" s="14">
        <v>2.2400000000000002E-6</v>
      </c>
      <c r="I11" s="4">
        <f t="shared" si="0"/>
        <v>-5.6497519816658368</v>
      </c>
    </row>
    <row r="12" spans="1:9" x14ac:dyDescent="0.2">
      <c r="A12" s="13" t="s">
        <v>110</v>
      </c>
      <c r="B12" s="4">
        <v>6428</v>
      </c>
      <c r="C12" s="4">
        <v>174</v>
      </c>
      <c r="D12" s="4">
        <v>114.9</v>
      </c>
      <c r="E12" s="4" t="s">
        <v>26</v>
      </c>
      <c r="F12" s="4">
        <v>1.51</v>
      </c>
      <c r="G12" s="14">
        <v>4.7000000000000003E-10</v>
      </c>
      <c r="H12" s="14">
        <v>2.4899999999999999E-6</v>
      </c>
      <c r="I12" s="4">
        <f t="shared" si="0"/>
        <v>-5.6038006529042637</v>
      </c>
    </row>
    <row r="13" spans="1:9" x14ac:dyDescent="0.2">
      <c r="A13" s="13" t="s">
        <v>111</v>
      </c>
      <c r="B13" s="4">
        <v>5634</v>
      </c>
      <c r="C13" s="4">
        <v>156</v>
      </c>
      <c r="D13" s="4">
        <v>100.71</v>
      </c>
      <c r="E13" s="4" t="s">
        <v>26</v>
      </c>
      <c r="F13" s="4">
        <v>1.55</v>
      </c>
      <c r="G13" s="14">
        <v>1.7200000000000001E-9</v>
      </c>
      <c r="H13" s="14">
        <v>3.0299999999999998E-6</v>
      </c>
      <c r="I13" s="4">
        <f t="shared" si="0"/>
        <v>-5.5185573714976952</v>
      </c>
    </row>
    <row r="14" spans="1:9" x14ac:dyDescent="0.2">
      <c r="A14" s="13" t="s">
        <v>112</v>
      </c>
      <c r="B14" s="4">
        <v>5429</v>
      </c>
      <c r="C14" s="4">
        <v>152</v>
      </c>
      <c r="D14" s="4">
        <v>97.05</v>
      </c>
      <c r="E14" s="4" t="s">
        <v>26</v>
      </c>
      <c r="F14" s="4">
        <v>1.57</v>
      </c>
      <c r="G14" s="14">
        <v>1.5400000000000001E-9</v>
      </c>
      <c r="H14" s="14">
        <v>3.05E-6</v>
      </c>
      <c r="I14" s="4">
        <f t="shared" si="0"/>
        <v>-5.5157001606532141</v>
      </c>
    </row>
    <row r="15" spans="1:9" x14ac:dyDescent="0.2">
      <c r="A15" s="4" t="s">
        <v>113</v>
      </c>
      <c r="B15" s="4">
        <v>15074</v>
      </c>
      <c r="C15" s="4">
        <v>324</v>
      </c>
      <c r="D15" s="4">
        <v>269.45999999999998</v>
      </c>
      <c r="E15" s="4" t="s">
        <v>26</v>
      </c>
      <c r="F15" s="4">
        <v>1.2</v>
      </c>
      <c r="G15" s="14">
        <v>1.39E-9</v>
      </c>
      <c r="H15" s="14">
        <v>3.1499999999999999E-6</v>
      </c>
      <c r="I15" s="4">
        <f t="shared" si="0"/>
        <v>-5.5016894462103991</v>
      </c>
    </row>
    <row r="16" spans="1:9" x14ac:dyDescent="0.2">
      <c r="A16" s="4" t="s">
        <v>114</v>
      </c>
      <c r="B16" s="4">
        <v>6199</v>
      </c>
      <c r="C16" s="4">
        <v>168</v>
      </c>
      <c r="D16" s="4">
        <v>110.81</v>
      </c>
      <c r="E16" s="4" t="s">
        <v>26</v>
      </c>
      <c r="F16" s="4">
        <v>1.52</v>
      </c>
      <c r="G16" s="14">
        <v>1.27E-9</v>
      </c>
      <c r="H16" s="14">
        <v>3.3500000000000001E-6</v>
      </c>
      <c r="I16" s="4">
        <f t="shared" si="0"/>
        <v>-5.4749551929631544</v>
      </c>
    </row>
    <row r="17" spans="1:9" x14ac:dyDescent="0.2">
      <c r="A17" s="13" t="s">
        <v>115</v>
      </c>
      <c r="B17" s="4">
        <v>3769</v>
      </c>
      <c r="C17" s="4">
        <v>116</v>
      </c>
      <c r="D17" s="4">
        <v>67.37</v>
      </c>
      <c r="E17" s="4" t="s">
        <v>26</v>
      </c>
      <c r="F17" s="4">
        <v>1.72</v>
      </c>
      <c r="G17" s="14">
        <v>2.33E-9</v>
      </c>
      <c r="H17" s="14">
        <v>3.7100000000000001E-6</v>
      </c>
      <c r="I17" s="4">
        <f t="shared" si="0"/>
        <v>-5.4306260903849539</v>
      </c>
    </row>
    <row r="18" spans="1:9" x14ac:dyDescent="0.2">
      <c r="A18" s="4" t="s">
        <v>116</v>
      </c>
      <c r="B18" s="4">
        <v>4746</v>
      </c>
      <c r="C18" s="4">
        <v>138</v>
      </c>
      <c r="D18" s="4">
        <v>84.84</v>
      </c>
      <c r="E18" s="4" t="s">
        <v>26</v>
      </c>
      <c r="F18" s="4">
        <v>1.63</v>
      </c>
      <c r="G18" s="14">
        <v>1.19E-9</v>
      </c>
      <c r="H18" s="14">
        <v>3.7699999999999999E-6</v>
      </c>
      <c r="I18" s="4">
        <f t="shared" si="0"/>
        <v>-5.4236586497942074</v>
      </c>
    </row>
    <row r="19" spans="1:9" x14ac:dyDescent="0.2">
      <c r="A19" s="4" t="s">
        <v>117</v>
      </c>
      <c r="B19" s="4">
        <v>1112</v>
      </c>
      <c r="C19" s="4">
        <v>0</v>
      </c>
      <c r="D19" s="4">
        <v>19.88</v>
      </c>
      <c r="E19" s="4" t="s">
        <v>25</v>
      </c>
      <c r="F19" s="4" t="s">
        <v>109</v>
      </c>
      <c r="G19" s="14">
        <v>2.7799999999999999E-9</v>
      </c>
      <c r="H19" s="14">
        <v>4.0199999999999996E-6</v>
      </c>
      <c r="I19" s="4">
        <f t="shared" si="0"/>
        <v>-5.3957739469155301</v>
      </c>
    </row>
    <row r="20" spans="1:9" x14ac:dyDescent="0.2">
      <c r="A20" s="13" t="s">
        <v>118</v>
      </c>
      <c r="B20" s="4">
        <v>7382</v>
      </c>
      <c r="C20" s="4">
        <v>189</v>
      </c>
      <c r="D20" s="4">
        <v>131.96</v>
      </c>
      <c r="E20" s="4" t="s">
        <v>26</v>
      </c>
      <c r="F20" s="4">
        <v>1.43</v>
      </c>
      <c r="G20" s="14">
        <v>5.45E-9</v>
      </c>
      <c r="H20" s="14">
        <v>7.2099999999999996E-6</v>
      </c>
      <c r="I20" s="4">
        <f t="shared" si="0"/>
        <v>-5.1420647352805711</v>
      </c>
    </row>
    <row r="21" spans="1:9" x14ac:dyDescent="0.2">
      <c r="A21" s="13" t="s">
        <v>119</v>
      </c>
      <c r="B21" s="4">
        <v>5206</v>
      </c>
      <c r="C21" s="4">
        <v>144</v>
      </c>
      <c r="D21" s="4">
        <v>93.06</v>
      </c>
      <c r="E21" s="4" t="s">
        <v>26</v>
      </c>
      <c r="F21" s="4">
        <v>1.55</v>
      </c>
      <c r="G21" s="14">
        <v>1.2299999999999999E-8</v>
      </c>
      <c r="H21" s="14">
        <v>1.5E-5</v>
      </c>
      <c r="I21" s="4">
        <f t="shared" si="0"/>
        <v>-4.8239087409443187</v>
      </c>
    </row>
    <row r="22" spans="1:9" x14ac:dyDescent="0.2">
      <c r="A22" s="13" t="s">
        <v>120</v>
      </c>
      <c r="B22" s="4">
        <v>6868</v>
      </c>
      <c r="C22" s="4">
        <v>177</v>
      </c>
      <c r="D22" s="4">
        <v>122.77</v>
      </c>
      <c r="E22" s="4" t="s">
        <v>26</v>
      </c>
      <c r="F22" s="4">
        <v>1.44</v>
      </c>
      <c r="G22" s="14">
        <v>1.99E-8</v>
      </c>
      <c r="H22" s="14">
        <v>2.1100000000000001E-5</v>
      </c>
      <c r="I22" s="4">
        <f t="shared" si="0"/>
        <v>-4.6757175447023069</v>
      </c>
    </row>
    <row r="23" spans="1:9" x14ac:dyDescent="0.2">
      <c r="A23" s="13" t="s">
        <v>121</v>
      </c>
      <c r="B23" s="4">
        <v>6365</v>
      </c>
      <c r="C23" s="4">
        <v>167</v>
      </c>
      <c r="D23" s="4">
        <v>113.78</v>
      </c>
      <c r="E23" s="4" t="s">
        <v>26</v>
      </c>
      <c r="F23" s="4">
        <v>1.47</v>
      </c>
      <c r="G23" s="14">
        <v>1.8699999999999999E-8</v>
      </c>
      <c r="H23" s="14">
        <v>2.12E-5</v>
      </c>
      <c r="I23" s="4">
        <f t="shared" si="0"/>
        <v>-4.6736641390712483</v>
      </c>
    </row>
    <row r="24" spans="1:9" x14ac:dyDescent="0.2">
      <c r="A24" s="13" t="s">
        <v>122</v>
      </c>
      <c r="B24" s="4">
        <v>5269</v>
      </c>
      <c r="C24" s="4">
        <v>144</v>
      </c>
      <c r="D24" s="4">
        <v>94.19</v>
      </c>
      <c r="E24" s="4" t="s">
        <v>26</v>
      </c>
      <c r="F24" s="4">
        <v>1.53</v>
      </c>
      <c r="G24" s="14">
        <v>2.7999999999999999E-8</v>
      </c>
      <c r="H24" s="14">
        <v>2.4700000000000001E-5</v>
      </c>
      <c r="I24" s="4">
        <f t="shared" si="0"/>
        <v>-4.6073030467403342</v>
      </c>
    </row>
    <row r="25" spans="1:9" x14ac:dyDescent="0.2">
      <c r="A25" s="13" t="s">
        <v>123</v>
      </c>
      <c r="B25" s="4">
        <v>5802</v>
      </c>
      <c r="C25" s="4">
        <v>155</v>
      </c>
      <c r="D25" s="4">
        <v>103.71</v>
      </c>
      <c r="E25" s="4" t="s">
        <v>26</v>
      </c>
      <c r="F25" s="4">
        <v>1.49</v>
      </c>
      <c r="G25" s="14">
        <v>2.7800000000000001E-8</v>
      </c>
      <c r="H25" s="14">
        <v>2.5999999999999998E-5</v>
      </c>
      <c r="I25" s="4">
        <f t="shared" si="0"/>
        <v>-4.5850266520291818</v>
      </c>
    </row>
    <row r="26" spans="1:9" x14ac:dyDescent="0.2">
      <c r="A26" s="13" t="s">
        <v>124</v>
      </c>
      <c r="B26" s="4">
        <v>5794</v>
      </c>
      <c r="C26" s="4">
        <v>155</v>
      </c>
      <c r="D26" s="4">
        <v>103.57</v>
      </c>
      <c r="E26" s="4" t="s">
        <v>26</v>
      </c>
      <c r="F26" s="4">
        <v>1.5</v>
      </c>
      <c r="G26" s="14">
        <v>2.7100000000000001E-8</v>
      </c>
      <c r="H26" s="14">
        <v>2.69E-5</v>
      </c>
      <c r="I26" s="4">
        <f t="shared" si="0"/>
        <v>-4.5702477199975924</v>
      </c>
    </row>
    <row r="27" spans="1:9" x14ac:dyDescent="0.2">
      <c r="A27" s="13" t="s">
        <v>125</v>
      </c>
      <c r="B27" s="4">
        <v>3464</v>
      </c>
      <c r="C27" s="4">
        <v>105</v>
      </c>
      <c r="D27" s="4">
        <v>61.92</v>
      </c>
      <c r="E27" s="4" t="s">
        <v>26</v>
      </c>
      <c r="F27" s="4">
        <v>1.7</v>
      </c>
      <c r="G27" s="14">
        <v>4.4600000000000002E-8</v>
      </c>
      <c r="H27" s="14">
        <v>3.7200000000000003E-5</v>
      </c>
      <c r="I27" s="4">
        <f t="shared" si="0"/>
        <v>-4.4294570601181027</v>
      </c>
    </row>
    <row r="28" spans="1:9" x14ac:dyDescent="0.2">
      <c r="A28" s="4" t="s">
        <v>126</v>
      </c>
      <c r="B28" s="4">
        <v>4920</v>
      </c>
      <c r="C28" s="4">
        <v>136</v>
      </c>
      <c r="D28" s="4">
        <v>87.95</v>
      </c>
      <c r="E28" s="4" t="s">
        <v>26</v>
      </c>
      <c r="F28" s="4">
        <v>1.55</v>
      </c>
      <c r="G28" s="14">
        <v>5.0699999999999997E-8</v>
      </c>
      <c r="H28" s="14">
        <v>4.0200000000000001E-5</v>
      </c>
      <c r="I28" s="4">
        <f t="shared" si="0"/>
        <v>-4.3957739469155301</v>
      </c>
    </row>
    <row r="29" spans="1:9" x14ac:dyDescent="0.2">
      <c r="A29" s="4" t="s">
        <v>127</v>
      </c>
      <c r="B29" s="4">
        <v>5730</v>
      </c>
      <c r="C29" s="4">
        <v>152</v>
      </c>
      <c r="D29" s="4">
        <v>102.43</v>
      </c>
      <c r="E29" s="4" t="s">
        <v>26</v>
      </c>
      <c r="F29" s="4">
        <v>1.48</v>
      </c>
      <c r="G29" s="14">
        <v>6.6800000000000003E-8</v>
      </c>
      <c r="H29" s="14">
        <v>5.0500000000000001E-5</v>
      </c>
      <c r="I29" s="4">
        <f t="shared" si="0"/>
        <v>-4.2967086218813382</v>
      </c>
    </row>
    <row r="30" spans="1:9" x14ac:dyDescent="0.2">
      <c r="A30" s="4" t="s">
        <v>128</v>
      </c>
      <c r="B30" s="4">
        <v>4265</v>
      </c>
      <c r="C30" s="4">
        <v>121</v>
      </c>
      <c r="D30" s="4">
        <v>76.239999999999995</v>
      </c>
      <c r="E30" s="4" t="s">
        <v>26</v>
      </c>
      <c r="F30" s="4">
        <v>1.59</v>
      </c>
      <c r="G30" s="14">
        <v>1.1999999999999999E-7</v>
      </c>
      <c r="H30" s="14">
        <v>8.6399999999999999E-5</v>
      </c>
      <c r="I30" s="4">
        <f t="shared" si="0"/>
        <v>-4.0634862575211068</v>
      </c>
    </row>
    <row r="31" spans="1:9" x14ac:dyDescent="0.2">
      <c r="A31" s="4" t="s">
        <v>129</v>
      </c>
      <c r="B31" s="4">
        <v>3606</v>
      </c>
      <c r="C31" s="4">
        <v>106</v>
      </c>
      <c r="D31" s="4">
        <v>64.459999999999994</v>
      </c>
      <c r="E31" s="4" t="s">
        <v>26</v>
      </c>
      <c r="F31" s="4">
        <v>1.64</v>
      </c>
      <c r="G31" s="14">
        <v>1.6400000000000001E-7</v>
      </c>
      <c r="H31" s="14">
        <v>1.13E-4</v>
      </c>
      <c r="I31" s="4">
        <f t="shared" si="0"/>
        <v>-3.9469215565165805</v>
      </c>
    </row>
    <row r="32" spans="1:9" x14ac:dyDescent="0.2">
      <c r="A32" s="4" t="s">
        <v>130</v>
      </c>
      <c r="B32" s="4">
        <v>3127</v>
      </c>
      <c r="C32" s="4">
        <v>95</v>
      </c>
      <c r="D32" s="4">
        <v>55.9</v>
      </c>
      <c r="E32" s="4" t="s">
        <v>26</v>
      </c>
      <c r="F32" s="4">
        <v>1.7</v>
      </c>
      <c r="G32" s="14">
        <v>2.1299999999999999E-7</v>
      </c>
      <c r="H32" s="14">
        <v>1.4100000000000001E-4</v>
      </c>
      <c r="I32" s="4">
        <f t="shared" si="0"/>
        <v>-3.8507808873446199</v>
      </c>
    </row>
    <row r="33" spans="1:9" x14ac:dyDescent="0.2">
      <c r="A33" s="4" t="s">
        <v>131</v>
      </c>
      <c r="B33" s="4">
        <v>1771</v>
      </c>
      <c r="C33" s="4">
        <v>63</v>
      </c>
      <c r="D33" s="4">
        <v>31.66</v>
      </c>
      <c r="E33" s="4" t="s">
        <v>26</v>
      </c>
      <c r="F33" s="4">
        <v>1.99</v>
      </c>
      <c r="G33" s="14">
        <v>2.3799999999999999E-7</v>
      </c>
      <c r="H33" s="14">
        <v>1.5100000000000001E-4</v>
      </c>
      <c r="I33" s="4">
        <f t="shared" si="0"/>
        <v>-3.8210230527068307</v>
      </c>
    </row>
    <row r="34" spans="1:9" x14ac:dyDescent="0.2">
      <c r="A34" s="4" t="s">
        <v>132</v>
      </c>
      <c r="B34" s="4">
        <v>4016</v>
      </c>
      <c r="C34" s="4">
        <v>114</v>
      </c>
      <c r="D34" s="4">
        <v>71.790000000000006</v>
      </c>
      <c r="E34" s="4" t="s">
        <v>26</v>
      </c>
      <c r="F34" s="4">
        <v>1.59</v>
      </c>
      <c r="G34" s="14">
        <v>2.7000000000000001E-7</v>
      </c>
      <c r="H34" s="14">
        <v>1.65E-4</v>
      </c>
      <c r="I34" s="4">
        <f t="shared" si="0"/>
        <v>-3.7825160557860937</v>
      </c>
    </row>
    <row r="35" spans="1:9" x14ac:dyDescent="0.2">
      <c r="A35" s="4" t="s">
        <v>133</v>
      </c>
      <c r="B35" s="4">
        <v>3926</v>
      </c>
      <c r="C35" s="4">
        <v>112</v>
      </c>
      <c r="D35" s="4">
        <v>70.180000000000007</v>
      </c>
      <c r="E35" s="4" t="s">
        <v>26</v>
      </c>
      <c r="F35" s="4">
        <v>1.6</v>
      </c>
      <c r="G35" s="14">
        <v>2.9499999999999998E-7</v>
      </c>
      <c r="H35" s="14">
        <v>1.6699999999999999E-4</v>
      </c>
      <c r="I35" s="4">
        <f t="shared" si="0"/>
        <v>-3.7772835288524167</v>
      </c>
    </row>
    <row r="36" spans="1:9" x14ac:dyDescent="0.2">
      <c r="A36" s="4" t="s">
        <v>134</v>
      </c>
      <c r="B36" s="4">
        <v>3682</v>
      </c>
      <c r="C36" s="4">
        <v>107</v>
      </c>
      <c r="D36" s="4">
        <v>65.819999999999993</v>
      </c>
      <c r="E36" s="4" t="s">
        <v>26</v>
      </c>
      <c r="F36" s="4">
        <v>1.63</v>
      </c>
      <c r="G36" s="14">
        <v>2.9200000000000002E-7</v>
      </c>
      <c r="H36" s="14">
        <v>1.7200000000000001E-4</v>
      </c>
      <c r="I36" s="4">
        <f t="shared" si="0"/>
        <v>-3.7644715530924509</v>
      </c>
    </row>
    <row r="37" spans="1:9" x14ac:dyDescent="0.2">
      <c r="A37" s="4" t="s">
        <v>135</v>
      </c>
      <c r="B37" s="4">
        <v>3984</v>
      </c>
      <c r="C37" s="4">
        <v>113</v>
      </c>
      <c r="D37" s="4">
        <v>71.22</v>
      </c>
      <c r="E37" s="4" t="s">
        <v>26</v>
      </c>
      <c r="F37" s="4">
        <v>1.59</v>
      </c>
      <c r="G37" s="14">
        <v>3.4499999999999998E-7</v>
      </c>
      <c r="H37" s="14">
        <v>1.8900000000000001E-4</v>
      </c>
      <c r="I37" s="4">
        <f t="shared" si="0"/>
        <v>-3.7235381958267557</v>
      </c>
    </row>
    <row r="38" spans="1:9" x14ac:dyDescent="0.2">
      <c r="A38" s="4" t="s">
        <v>136</v>
      </c>
      <c r="B38" s="4">
        <v>3452</v>
      </c>
      <c r="C38" s="4">
        <v>101</v>
      </c>
      <c r="D38" s="4">
        <v>61.71</v>
      </c>
      <c r="E38" s="4" t="s">
        <v>26</v>
      </c>
      <c r="F38" s="4">
        <v>1.64</v>
      </c>
      <c r="G38" s="14">
        <v>4.5299999999999999E-7</v>
      </c>
      <c r="H38" s="14">
        <v>2.4000000000000001E-4</v>
      </c>
      <c r="I38" s="4">
        <f t="shared" si="0"/>
        <v>-3.6197887582883941</v>
      </c>
    </row>
    <row r="39" spans="1:9" x14ac:dyDescent="0.2">
      <c r="A39" s="4" t="s">
        <v>137</v>
      </c>
      <c r="B39" s="4">
        <v>3361</v>
      </c>
      <c r="C39" s="4">
        <v>99</v>
      </c>
      <c r="D39" s="4">
        <v>60.08</v>
      </c>
      <c r="E39" s="4" t="s">
        <v>26</v>
      </c>
      <c r="F39" s="4">
        <v>1.65</v>
      </c>
      <c r="G39" s="14">
        <v>4.7899999999999999E-7</v>
      </c>
      <c r="H39" s="14">
        <v>2.4600000000000002E-4</v>
      </c>
      <c r="I39" s="4">
        <f t="shared" si="0"/>
        <v>-3.6090648928966207</v>
      </c>
    </row>
    <row r="40" spans="1:9" x14ac:dyDescent="0.2">
      <c r="A40" s="4" t="s">
        <v>138</v>
      </c>
      <c r="B40" s="4">
        <v>3332</v>
      </c>
      <c r="C40" s="4">
        <v>98</v>
      </c>
      <c r="D40" s="4">
        <v>59.56</v>
      </c>
      <c r="E40" s="4" t="s">
        <v>26</v>
      </c>
      <c r="F40" s="4">
        <v>1.65</v>
      </c>
      <c r="G40" s="14">
        <v>6.2699999999999999E-7</v>
      </c>
      <c r="H40" s="14">
        <v>3.1100000000000002E-4</v>
      </c>
      <c r="I40" s="4">
        <f t="shared" si="0"/>
        <v>-3.5072396109731625</v>
      </c>
    </row>
    <row r="41" spans="1:9" x14ac:dyDescent="0.2">
      <c r="A41" s="4" t="s">
        <v>139</v>
      </c>
      <c r="B41" s="4">
        <v>2738</v>
      </c>
      <c r="C41" s="4">
        <v>84</v>
      </c>
      <c r="D41" s="4">
        <v>48.94</v>
      </c>
      <c r="E41" s="4" t="s">
        <v>26</v>
      </c>
      <c r="F41" s="4">
        <v>1.72</v>
      </c>
      <c r="G41" s="14">
        <v>1.0899999999999999E-6</v>
      </c>
      <c r="H41" s="14">
        <v>5.22E-4</v>
      </c>
      <c r="I41" s="4">
        <f t="shared" si="0"/>
        <v>-3.2823294969977379</v>
      </c>
    </row>
    <row r="42" spans="1:9" x14ac:dyDescent="0.2">
      <c r="A42" s="4" t="s">
        <v>140</v>
      </c>
      <c r="B42" s="4">
        <v>11668</v>
      </c>
      <c r="C42" s="4">
        <v>257</v>
      </c>
      <c r="D42" s="4">
        <v>208.57</v>
      </c>
      <c r="E42" s="4" t="s">
        <v>26</v>
      </c>
      <c r="F42" s="4">
        <v>1.23</v>
      </c>
      <c r="G42" s="14">
        <v>1.3599999999999999E-6</v>
      </c>
      <c r="H42" s="14">
        <v>6.3299999999999999E-4</v>
      </c>
      <c r="I42" s="4">
        <f t="shared" si="0"/>
        <v>-3.1985962899826448</v>
      </c>
    </row>
    <row r="43" spans="1:9" x14ac:dyDescent="0.2">
      <c r="A43" s="4" t="s">
        <v>141</v>
      </c>
      <c r="B43" s="4">
        <v>12256</v>
      </c>
      <c r="C43" s="4">
        <v>266</v>
      </c>
      <c r="D43" s="4">
        <v>219.08</v>
      </c>
      <c r="E43" s="4" t="s">
        <v>26</v>
      </c>
      <c r="F43" s="4">
        <v>1.21</v>
      </c>
      <c r="G43" s="14">
        <v>2.6199999999999999E-6</v>
      </c>
      <c r="H43" s="14">
        <v>1.1900000000000001E-3</v>
      </c>
      <c r="I43" s="4">
        <f t="shared" si="0"/>
        <v>-2.9244530386074694</v>
      </c>
    </row>
    <row r="44" spans="1:9" x14ac:dyDescent="0.2">
      <c r="A44" s="4" t="s">
        <v>142</v>
      </c>
      <c r="B44" s="4">
        <v>5282</v>
      </c>
      <c r="C44" s="4">
        <v>136</v>
      </c>
      <c r="D44" s="4">
        <v>94.42</v>
      </c>
      <c r="E44" s="4" t="s">
        <v>26</v>
      </c>
      <c r="F44" s="4">
        <v>1.44</v>
      </c>
      <c r="G44" s="14">
        <v>3.3299999999999999E-6</v>
      </c>
      <c r="H44" s="14">
        <v>1.47E-3</v>
      </c>
      <c r="I44" s="4">
        <f t="shared" si="0"/>
        <v>-2.832682665251824</v>
      </c>
    </row>
    <row r="45" spans="1:9" x14ac:dyDescent="0.2">
      <c r="A45" s="4" t="s">
        <v>143</v>
      </c>
      <c r="B45" s="4">
        <v>4274</v>
      </c>
      <c r="C45" s="4">
        <v>115</v>
      </c>
      <c r="D45" s="4">
        <v>76.400000000000006</v>
      </c>
      <c r="E45" s="4" t="s">
        <v>26</v>
      </c>
      <c r="F45" s="4">
        <v>1.51</v>
      </c>
      <c r="G45" s="14">
        <v>3.6399999999999999E-6</v>
      </c>
      <c r="H45" s="14">
        <v>1.56E-3</v>
      </c>
      <c r="I45" s="4">
        <f t="shared" si="0"/>
        <v>-2.8068754016455384</v>
      </c>
    </row>
    <row r="46" spans="1:9" x14ac:dyDescent="0.2">
      <c r="A46" s="4" t="s">
        <v>144</v>
      </c>
      <c r="B46" s="4">
        <v>3727</v>
      </c>
      <c r="C46" s="4">
        <v>103</v>
      </c>
      <c r="D46" s="4">
        <v>66.62</v>
      </c>
      <c r="E46" s="4" t="s">
        <v>26</v>
      </c>
      <c r="F46" s="4">
        <v>1.55</v>
      </c>
      <c r="G46" s="14">
        <v>5.31E-6</v>
      </c>
      <c r="H46" s="14">
        <v>2.0100000000000001E-3</v>
      </c>
      <c r="I46" s="4">
        <f t="shared" si="0"/>
        <v>-2.6968039425795109</v>
      </c>
    </row>
    <row r="47" spans="1:9" x14ac:dyDescent="0.2">
      <c r="A47" s="4" t="s">
        <v>145</v>
      </c>
      <c r="B47" s="4">
        <v>1901</v>
      </c>
      <c r="C47" s="4">
        <v>62</v>
      </c>
      <c r="D47" s="4">
        <v>33.979999999999997</v>
      </c>
      <c r="E47" s="4" t="s">
        <v>26</v>
      </c>
      <c r="F47" s="4">
        <v>1.82</v>
      </c>
      <c r="G47" s="14">
        <v>5.5500000000000002E-6</v>
      </c>
      <c r="H47" s="14">
        <v>2.0500000000000002E-3</v>
      </c>
      <c r="I47" s="4">
        <f t="shared" si="0"/>
        <v>-2.6882461389442458</v>
      </c>
    </row>
    <row r="48" spans="1:9" x14ac:dyDescent="0.2">
      <c r="A48" s="4" t="s">
        <v>146</v>
      </c>
      <c r="B48" s="4">
        <v>3588</v>
      </c>
      <c r="C48" s="4">
        <v>100</v>
      </c>
      <c r="D48" s="4">
        <v>64.14</v>
      </c>
      <c r="E48" s="4" t="s">
        <v>26</v>
      </c>
      <c r="F48" s="4">
        <v>1.56</v>
      </c>
      <c r="G48" s="14">
        <v>5.3000000000000001E-6</v>
      </c>
      <c r="H48" s="14">
        <v>2.0500000000000002E-3</v>
      </c>
      <c r="I48" s="4">
        <f t="shared" si="0"/>
        <v>-2.6882461389442458</v>
      </c>
    </row>
    <row r="49" spans="1:9" x14ac:dyDescent="0.2">
      <c r="A49" s="4" t="s">
        <v>147</v>
      </c>
      <c r="B49" s="4">
        <v>1631</v>
      </c>
      <c r="C49" s="4">
        <v>8</v>
      </c>
      <c r="D49" s="4">
        <v>29.16</v>
      </c>
      <c r="E49" s="4" t="s">
        <v>25</v>
      </c>
      <c r="F49" s="4">
        <v>0.27</v>
      </c>
      <c r="G49" s="14">
        <v>5.1900000000000003E-6</v>
      </c>
      <c r="H49" s="14">
        <v>2.0600000000000002E-3</v>
      </c>
      <c r="I49" s="4">
        <f t="shared" si="0"/>
        <v>-2.6861327796308467</v>
      </c>
    </row>
    <row r="50" spans="1:9" x14ac:dyDescent="0.2">
      <c r="A50" s="4" t="s">
        <v>148</v>
      </c>
      <c r="B50" s="4">
        <v>2327</v>
      </c>
      <c r="C50" s="4">
        <v>72</v>
      </c>
      <c r="D50" s="4">
        <v>41.6</v>
      </c>
      <c r="E50" s="4" t="s">
        <v>26</v>
      </c>
      <c r="F50" s="4">
        <v>1.73</v>
      </c>
      <c r="G50" s="14">
        <v>5.1699999999999996E-6</v>
      </c>
      <c r="H50" s="14">
        <v>2.0999999999999999E-3</v>
      </c>
      <c r="I50" s="4">
        <f t="shared" si="0"/>
        <v>-2.6777807052660809</v>
      </c>
    </row>
    <row r="51" spans="1:9" x14ac:dyDescent="0.2">
      <c r="A51" s="4" t="s">
        <v>149</v>
      </c>
      <c r="B51" s="4">
        <v>2723</v>
      </c>
      <c r="C51" s="4">
        <v>81</v>
      </c>
      <c r="D51" s="4">
        <v>48.68</v>
      </c>
      <c r="E51" s="4" t="s">
        <v>26</v>
      </c>
      <c r="F51" s="4">
        <v>1.66</v>
      </c>
      <c r="G51" s="14">
        <v>5.04E-6</v>
      </c>
      <c r="H51" s="14">
        <v>2.1099999999999999E-3</v>
      </c>
      <c r="I51" s="4">
        <f t="shared" si="0"/>
        <v>-2.6757175447023074</v>
      </c>
    </row>
    <row r="52" spans="1:9" x14ac:dyDescent="0.2">
      <c r="A52" s="4" t="s">
        <v>150</v>
      </c>
      <c r="B52" s="4">
        <v>5084</v>
      </c>
      <c r="C52" s="4">
        <v>131</v>
      </c>
      <c r="D52" s="4">
        <v>90.88</v>
      </c>
      <c r="E52" s="4" t="s">
        <v>26</v>
      </c>
      <c r="F52" s="4">
        <v>1.44</v>
      </c>
      <c r="G52" s="14">
        <v>5.8799999999999996E-6</v>
      </c>
      <c r="H52" s="14">
        <v>2.1199999999999999E-3</v>
      </c>
      <c r="I52" s="4">
        <f t="shared" si="0"/>
        <v>-2.6736641390712488</v>
      </c>
    </row>
    <row r="53" spans="1:9" x14ac:dyDescent="0.2">
      <c r="A53" s="4" t="s">
        <v>151</v>
      </c>
      <c r="B53" s="4">
        <v>3439</v>
      </c>
      <c r="C53" s="4">
        <v>96</v>
      </c>
      <c r="D53" s="4">
        <v>61.47</v>
      </c>
      <c r="E53" s="4" t="s">
        <v>26</v>
      </c>
      <c r="F53" s="4">
        <v>1.56</v>
      </c>
      <c r="G53" s="14">
        <v>7.3799999999999996E-6</v>
      </c>
      <c r="H53" s="14">
        <v>2.6099999999999999E-3</v>
      </c>
      <c r="I53" s="4">
        <f t="shared" si="0"/>
        <v>-2.5833594926617192</v>
      </c>
    </row>
    <row r="54" spans="1:9" x14ac:dyDescent="0.2">
      <c r="A54" s="4" t="s">
        <v>152</v>
      </c>
      <c r="B54" s="4">
        <v>2789</v>
      </c>
      <c r="C54" s="4">
        <v>82</v>
      </c>
      <c r="D54" s="4">
        <v>49.86</v>
      </c>
      <c r="E54" s="4" t="s">
        <v>26</v>
      </c>
      <c r="F54" s="4">
        <v>1.64</v>
      </c>
      <c r="G54" s="14">
        <v>8.67E-6</v>
      </c>
      <c r="H54" s="14">
        <v>2.99E-3</v>
      </c>
      <c r="I54" s="4">
        <f t="shared" si="0"/>
        <v>-2.5243288116755704</v>
      </c>
    </row>
    <row r="55" spans="1:9" x14ac:dyDescent="0.2">
      <c r="A55" s="4" t="s">
        <v>153</v>
      </c>
      <c r="B55" s="4">
        <v>1674</v>
      </c>
      <c r="C55" s="4">
        <v>56</v>
      </c>
      <c r="D55" s="4">
        <v>29.92</v>
      </c>
      <c r="E55" s="4" t="s">
        <v>26</v>
      </c>
      <c r="F55" s="4">
        <v>1.87</v>
      </c>
      <c r="G55" s="14">
        <v>9.0399999999999998E-6</v>
      </c>
      <c r="H55" s="14">
        <v>3.0599999999999998E-3</v>
      </c>
      <c r="I55" s="4">
        <f t="shared" si="0"/>
        <v>-2.5142785735184199</v>
      </c>
    </row>
    <row r="56" spans="1:9" x14ac:dyDescent="0.2">
      <c r="A56" s="4" t="s">
        <v>154</v>
      </c>
      <c r="B56" s="4">
        <v>1760</v>
      </c>
      <c r="C56" s="4">
        <v>58</v>
      </c>
      <c r="D56" s="4">
        <v>31.46</v>
      </c>
      <c r="E56" s="4" t="s">
        <v>26</v>
      </c>
      <c r="F56" s="4">
        <v>1.84</v>
      </c>
      <c r="G56" s="14">
        <v>9.4199999999999996E-6</v>
      </c>
      <c r="H56" s="14">
        <v>3.1199999999999999E-3</v>
      </c>
      <c r="I56" s="4">
        <f t="shared" si="0"/>
        <v>-2.5058454059815571</v>
      </c>
    </row>
    <row r="57" spans="1:9" x14ac:dyDescent="0.2">
      <c r="A57" s="4" t="s">
        <v>155</v>
      </c>
      <c r="B57" s="4">
        <v>1976</v>
      </c>
      <c r="C57" s="4">
        <v>63</v>
      </c>
      <c r="D57" s="4">
        <v>35.32</v>
      </c>
      <c r="E57" s="4" t="s">
        <v>26</v>
      </c>
      <c r="F57" s="4">
        <v>1.78</v>
      </c>
      <c r="G57" s="14">
        <v>1.1800000000000001E-5</v>
      </c>
      <c r="H57" s="14">
        <v>3.8300000000000001E-3</v>
      </c>
      <c r="I57" s="4">
        <f t="shared" si="0"/>
        <v>-2.4168012260313771</v>
      </c>
    </row>
    <row r="58" spans="1:9" x14ac:dyDescent="0.2">
      <c r="A58" s="4" t="s">
        <v>156</v>
      </c>
      <c r="B58" s="4">
        <v>2915</v>
      </c>
      <c r="C58" s="4">
        <v>84</v>
      </c>
      <c r="D58" s="4">
        <v>52.11</v>
      </c>
      <c r="E58" s="4" t="s">
        <v>26</v>
      </c>
      <c r="F58" s="4">
        <v>1.61</v>
      </c>
      <c r="G58" s="14">
        <v>1.2799999999999999E-5</v>
      </c>
      <c r="H58" s="14">
        <v>4.0699999999999998E-3</v>
      </c>
      <c r="I58" s="4">
        <f t="shared" si="0"/>
        <v>-2.3904055907747801</v>
      </c>
    </row>
    <row r="59" spans="1:9" x14ac:dyDescent="0.2">
      <c r="A59" s="4" t="s">
        <v>157</v>
      </c>
      <c r="B59" s="4">
        <v>2288</v>
      </c>
      <c r="C59" s="4">
        <v>70</v>
      </c>
      <c r="D59" s="4">
        <v>40.9</v>
      </c>
      <c r="E59" s="4" t="s">
        <v>26</v>
      </c>
      <c r="F59" s="4">
        <v>1.71</v>
      </c>
      <c r="G59" s="14">
        <v>1.36E-5</v>
      </c>
      <c r="H59" s="14">
        <v>4.2399999999999998E-3</v>
      </c>
      <c r="I59" s="4">
        <f t="shared" si="0"/>
        <v>-2.3726341434072675</v>
      </c>
    </row>
    <row r="60" spans="1:9" x14ac:dyDescent="0.2">
      <c r="A60" s="4" t="s">
        <v>158</v>
      </c>
      <c r="B60" s="4">
        <v>2613</v>
      </c>
      <c r="C60" s="4">
        <v>77</v>
      </c>
      <c r="D60" s="4">
        <v>46.71</v>
      </c>
      <c r="E60" s="4" t="s">
        <v>26</v>
      </c>
      <c r="F60" s="4">
        <v>1.65</v>
      </c>
      <c r="G60" s="14">
        <v>1.45E-5</v>
      </c>
      <c r="H60" s="14">
        <v>4.4299999999999999E-3</v>
      </c>
      <c r="I60" s="4">
        <f t="shared" si="0"/>
        <v>-2.3535962737769305</v>
      </c>
    </row>
    <row r="61" spans="1:9" x14ac:dyDescent="0.2">
      <c r="A61" s="4" t="s">
        <v>159</v>
      </c>
      <c r="B61" s="4">
        <v>3364</v>
      </c>
      <c r="C61" s="4">
        <v>93</v>
      </c>
      <c r="D61" s="4">
        <v>60.13</v>
      </c>
      <c r="E61" s="4" t="s">
        <v>26</v>
      </c>
      <c r="F61" s="4">
        <v>1.55</v>
      </c>
      <c r="G61" s="14">
        <v>1.63E-5</v>
      </c>
      <c r="H61" s="14">
        <v>4.8799999999999998E-3</v>
      </c>
      <c r="I61" s="4">
        <f t="shared" si="0"/>
        <v>-2.3115801779972895</v>
      </c>
    </row>
    <row r="62" spans="1:9" x14ac:dyDescent="0.2">
      <c r="A62" s="4" t="s">
        <v>160</v>
      </c>
      <c r="B62" s="4">
        <v>2141</v>
      </c>
      <c r="C62" s="4">
        <v>66</v>
      </c>
      <c r="D62" s="4">
        <v>38.270000000000003</v>
      </c>
      <c r="E62" s="4" t="s">
        <v>26</v>
      </c>
      <c r="F62" s="4">
        <v>1.72</v>
      </c>
      <c r="G62" s="14">
        <v>1.6799999999999998E-5</v>
      </c>
      <c r="H62" s="14">
        <v>4.9500000000000004E-3</v>
      </c>
      <c r="I62" s="4">
        <f t="shared" si="0"/>
        <v>-2.3053948010664311</v>
      </c>
    </row>
    <row r="63" spans="1:9" x14ac:dyDescent="0.2">
      <c r="A63" s="4" t="s">
        <v>161</v>
      </c>
      <c r="B63" s="4">
        <v>2146</v>
      </c>
      <c r="C63" s="4">
        <v>66</v>
      </c>
      <c r="D63" s="4">
        <v>38.36</v>
      </c>
      <c r="E63" s="4" t="s">
        <v>26</v>
      </c>
      <c r="F63" s="4">
        <v>1.72</v>
      </c>
      <c r="G63" s="14">
        <v>1.7499999999999998E-5</v>
      </c>
      <c r="H63" s="14">
        <v>5.0400000000000002E-3</v>
      </c>
      <c r="I63" s="4">
        <f t="shared" si="0"/>
        <v>-2.2975694635544746</v>
      </c>
    </row>
    <row r="64" spans="1:9" x14ac:dyDescent="0.2">
      <c r="A64" s="4" t="s">
        <v>162</v>
      </c>
      <c r="B64" s="4">
        <v>1507</v>
      </c>
      <c r="C64" s="4">
        <v>51</v>
      </c>
      <c r="D64" s="4">
        <v>26.94</v>
      </c>
      <c r="E64" s="4" t="s">
        <v>26</v>
      </c>
      <c r="F64" s="4">
        <v>1.89</v>
      </c>
      <c r="G64" s="14">
        <v>2.0599999999999999E-5</v>
      </c>
      <c r="H64" s="14">
        <v>5.8300000000000001E-3</v>
      </c>
      <c r="I64" s="4">
        <f t="shared" si="0"/>
        <v>-2.2343314452409859</v>
      </c>
    </row>
    <row r="65" spans="1:9" x14ac:dyDescent="0.2">
      <c r="A65" s="4" t="s">
        <v>163</v>
      </c>
      <c r="B65" s="4">
        <v>3378</v>
      </c>
      <c r="C65" s="4">
        <v>93</v>
      </c>
      <c r="D65" s="4">
        <v>60.38</v>
      </c>
      <c r="E65" s="4" t="s">
        <v>26</v>
      </c>
      <c r="F65" s="4">
        <v>1.54</v>
      </c>
      <c r="G65" s="14">
        <v>2.23E-5</v>
      </c>
      <c r="H65" s="14">
        <v>6.2100000000000002E-3</v>
      </c>
      <c r="I65" s="4">
        <f t="shared" si="0"/>
        <v>-2.2069083998234196</v>
      </c>
    </row>
    <row r="66" spans="1:9" x14ac:dyDescent="0.2">
      <c r="A66" s="4" t="s">
        <v>164</v>
      </c>
      <c r="B66" s="4">
        <v>2242</v>
      </c>
      <c r="C66" s="4">
        <v>68</v>
      </c>
      <c r="D66" s="4">
        <v>40.08</v>
      </c>
      <c r="E66" s="4" t="s">
        <v>26</v>
      </c>
      <c r="F66" s="4">
        <v>1.7</v>
      </c>
      <c r="G66" s="14">
        <v>2.4499999999999999E-5</v>
      </c>
      <c r="H66" s="14">
        <v>6.7000000000000002E-3</v>
      </c>
      <c r="I66" s="4">
        <f t="shared" si="0"/>
        <v>-2.1739251972991736</v>
      </c>
    </row>
    <row r="67" spans="1:9" x14ac:dyDescent="0.2">
      <c r="A67" s="4" t="s">
        <v>165</v>
      </c>
      <c r="B67" s="4">
        <v>2465</v>
      </c>
      <c r="C67" s="4">
        <v>73</v>
      </c>
      <c r="D67" s="4">
        <v>44.06</v>
      </c>
      <c r="E67" s="4" t="s">
        <v>26</v>
      </c>
      <c r="F67" s="4">
        <v>1.66</v>
      </c>
      <c r="G67" s="14">
        <v>2.5999999999999998E-5</v>
      </c>
      <c r="H67" s="14">
        <v>6.9899999999999997E-3</v>
      </c>
      <c r="I67" s="4">
        <f t="shared" si="0"/>
        <v>-2.1555228242543185</v>
      </c>
    </row>
    <row r="68" spans="1:9" x14ac:dyDescent="0.2">
      <c r="A68" s="4" t="s">
        <v>166</v>
      </c>
      <c r="B68" s="4">
        <v>2079</v>
      </c>
      <c r="C68" s="4">
        <v>64</v>
      </c>
      <c r="D68" s="4">
        <v>37.159999999999997</v>
      </c>
      <c r="E68" s="4" t="s">
        <v>26</v>
      </c>
      <c r="F68" s="4">
        <v>1.72</v>
      </c>
      <c r="G68" s="14">
        <v>2.7800000000000001E-5</v>
      </c>
      <c r="H68" s="14">
        <v>7.3600000000000002E-3</v>
      </c>
      <c r="I68" s="4">
        <f t="shared" si="0"/>
        <v>-2.1331221856625011</v>
      </c>
    </row>
    <row r="69" spans="1:9" x14ac:dyDescent="0.2">
      <c r="A69" s="4" t="s">
        <v>167</v>
      </c>
      <c r="B69" s="4">
        <v>2319</v>
      </c>
      <c r="C69" s="4">
        <v>69</v>
      </c>
      <c r="D69" s="4">
        <v>41.45</v>
      </c>
      <c r="E69" s="4" t="s">
        <v>26</v>
      </c>
      <c r="F69" s="4">
        <v>1.66</v>
      </c>
      <c r="G69" s="14">
        <v>3.3099999999999998E-5</v>
      </c>
      <c r="H69" s="14">
        <v>8.6099999999999996E-3</v>
      </c>
      <c r="I69" s="4">
        <f t="shared" si="0"/>
        <v>-2.0649968485463455</v>
      </c>
    </row>
    <row r="70" spans="1:9" x14ac:dyDescent="0.2">
      <c r="A70" s="4" t="s">
        <v>168</v>
      </c>
      <c r="B70" s="4">
        <v>4872</v>
      </c>
      <c r="C70" s="4">
        <v>123</v>
      </c>
      <c r="D70" s="4">
        <v>87.09</v>
      </c>
      <c r="E70" s="4" t="s">
        <v>26</v>
      </c>
      <c r="F70" s="4">
        <v>1.41</v>
      </c>
      <c r="G70" s="14">
        <v>4.0200000000000001E-5</v>
      </c>
      <c r="H70" s="14">
        <v>9.8099999999999993E-3</v>
      </c>
      <c r="I70" s="4">
        <f t="shared" si="0"/>
        <v>-2.0083309926200514</v>
      </c>
    </row>
    <row r="71" spans="1:9" x14ac:dyDescent="0.2">
      <c r="A71" s="4" t="s">
        <v>169</v>
      </c>
      <c r="B71" s="4">
        <v>1820</v>
      </c>
      <c r="C71" s="4">
        <v>12</v>
      </c>
      <c r="D71" s="4">
        <v>32.53</v>
      </c>
      <c r="E71" s="4" t="s">
        <v>25</v>
      </c>
      <c r="F71" s="4">
        <v>0.37</v>
      </c>
      <c r="G71" s="14">
        <v>3.8500000000000001E-5</v>
      </c>
      <c r="H71" s="14">
        <v>9.8600000000000007E-3</v>
      </c>
      <c r="I71" s="4">
        <f t="shared" si="0"/>
        <v>-2.0061230850587886</v>
      </c>
    </row>
    <row r="72" spans="1:9" x14ac:dyDescent="0.2">
      <c r="A72" s="4" t="s">
        <v>170</v>
      </c>
      <c r="B72" s="4">
        <v>11161</v>
      </c>
      <c r="C72" s="4">
        <v>241</v>
      </c>
      <c r="D72" s="4">
        <v>199.51</v>
      </c>
      <c r="E72" s="4" t="s">
        <v>26</v>
      </c>
      <c r="F72" s="4">
        <v>1.21</v>
      </c>
      <c r="G72" s="14">
        <v>3.9799999999999998E-5</v>
      </c>
      <c r="H72" s="14">
        <v>9.8799999999999999E-3</v>
      </c>
      <c r="I72" s="4">
        <f t="shared" si="0"/>
        <v>-2.0052430554123717</v>
      </c>
    </row>
    <row r="73" spans="1:9" x14ac:dyDescent="0.2">
      <c r="A73" s="4" t="s">
        <v>171</v>
      </c>
      <c r="B73" s="4">
        <v>1974</v>
      </c>
      <c r="C73" s="4">
        <v>61</v>
      </c>
      <c r="D73" s="4">
        <v>35.29</v>
      </c>
      <c r="E73" s="4" t="s">
        <v>26</v>
      </c>
      <c r="F73" s="4">
        <v>1.73</v>
      </c>
      <c r="G73" s="14">
        <v>3.9499999999999998E-5</v>
      </c>
      <c r="H73" s="14">
        <v>9.9500000000000005E-3</v>
      </c>
      <c r="I73" s="4">
        <f t="shared" si="0"/>
        <v>-2.0021769192542744</v>
      </c>
    </row>
    <row r="74" spans="1:9" x14ac:dyDescent="0.2">
      <c r="A74" s="4" t="s">
        <v>172</v>
      </c>
      <c r="B74" s="4">
        <v>1182</v>
      </c>
      <c r="C74" s="4">
        <v>42</v>
      </c>
      <c r="D74" s="4">
        <v>21.13</v>
      </c>
      <c r="E74" s="4" t="s">
        <v>26</v>
      </c>
      <c r="F74" s="4">
        <v>1.99</v>
      </c>
      <c r="G74" s="14">
        <v>4.1699999999999997E-5</v>
      </c>
      <c r="H74" s="14">
        <v>0.01</v>
      </c>
      <c r="I74" s="4">
        <f t="shared" ref="I74:I117" si="1">LOG10(H74)</f>
        <v>-2</v>
      </c>
    </row>
    <row r="75" spans="1:9" x14ac:dyDescent="0.2">
      <c r="A75" s="4" t="s">
        <v>173</v>
      </c>
      <c r="B75" s="4">
        <v>1487</v>
      </c>
      <c r="C75" s="4">
        <v>49</v>
      </c>
      <c r="D75" s="4">
        <v>26.58</v>
      </c>
      <c r="E75" s="4" t="s">
        <v>26</v>
      </c>
      <c r="F75" s="4">
        <v>1.84</v>
      </c>
      <c r="G75" s="14">
        <v>4.8099999999999997E-5</v>
      </c>
      <c r="H75" s="14">
        <v>1.14E-2</v>
      </c>
      <c r="I75" s="4">
        <f t="shared" si="1"/>
        <v>-1.9430951486635273</v>
      </c>
    </row>
    <row r="76" spans="1:9" x14ac:dyDescent="0.2">
      <c r="A76" s="4" t="s">
        <v>174</v>
      </c>
      <c r="B76" s="4">
        <v>241</v>
      </c>
      <c r="C76" s="4">
        <v>15</v>
      </c>
      <c r="D76" s="4">
        <v>4.3099999999999996</v>
      </c>
      <c r="E76" s="4" t="s">
        <v>26</v>
      </c>
      <c r="F76" s="4">
        <v>3.48</v>
      </c>
      <c r="G76" s="14">
        <v>5.1799999999999999E-5</v>
      </c>
      <c r="H76" s="14">
        <v>1.21E-2</v>
      </c>
      <c r="I76" s="4">
        <f t="shared" si="1"/>
        <v>-1.9172146296835499</v>
      </c>
    </row>
    <row r="77" spans="1:9" x14ac:dyDescent="0.2">
      <c r="A77" s="4" t="s">
        <v>175</v>
      </c>
      <c r="B77" s="4">
        <v>2187</v>
      </c>
      <c r="C77" s="4">
        <v>65</v>
      </c>
      <c r="D77" s="4">
        <v>39.090000000000003</v>
      </c>
      <c r="E77" s="4" t="s">
        <v>26</v>
      </c>
      <c r="F77" s="4">
        <v>1.66</v>
      </c>
      <c r="G77" s="14">
        <v>6.2100000000000005E-5</v>
      </c>
      <c r="H77" s="14">
        <v>1.3899999999999999E-2</v>
      </c>
      <c r="I77" s="4">
        <f t="shared" si="1"/>
        <v>-1.856985199745905</v>
      </c>
    </row>
    <row r="78" spans="1:9" x14ac:dyDescent="0.2">
      <c r="A78" s="4" t="s">
        <v>176</v>
      </c>
      <c r="B78" s="4">
        <v>3276</v>
      </c>
      <c r="C78" s="4">
        <v>89</v>
      </c>
      <c r="D78" s="4">
        <v>58.56</v>
      </c>
      <c r="E78" s="4" t="s">
        <v>26</v>
      </c>
      <c r="F78" s="4">
        <v>1.52</v>
      </c>
      <c r="G78" s="14">
        <v>6.1500000000000004E-5</v>
      </c>
      <c r="H78" s="14">
        <v>1.3899999999999999E-2</v>
      </c>
      <c r="I78" s="4">
        <f t="shared" si="1"/>
        <v>-1.856985199745905</v>
      </c>
    </row>
    <row r="79" spans="1:9" x14ac:dyDescent="0.2">
      <c r="A79" s="4" t="s">
        <v>177</v>
      </c>
      <c r="B79" s="4">
        <v>2401</v>
      </c>
      <c r="C79" s="4">
        <v>70</v>
      </c>
      <c r="D79" s="4">
        <v>42.92</v>
      </c>
      <c r="E79" s="4" t="s">
        <v>26</v>
      </c>
      <c r="F79" s="4">
        <v>1.63</v>
      </c>
      <c r="G79" s="14">
        <v>6.1199999999999997E-5</v>
      </c>
      <c r="H79" s="14">
        <v>1.41E-2</v>
      </c>
      <c r="I79" s="4">
        <f t="shared" si="1"/>
        <v>-1.8507808873446201</v>
      </c>
    </row>
    <row r="80" spans="1:9" x14ac:dyDescent="0.2">
      <c r="A80" s="4" t="s">
        <v>178</v>
      </c>
      <c r="B80" s="4">
        <v>3197</v>
      </c>
      <c r="C80" s="4">
        <v>87</v>
      </c>
      <c r="D80" s="4">
        <v>57.15</v>
      </c>
      <c r="E80" s="4" t="s">
        <v>26</v>
      </c>
      <c r="F80" s="4">
        <v>1.52</v>
      </c>
      <c r="G80" s="14">
        <v>7.0400000000000004E-5</v>
      </c>
      <c r="H80" s="14">
        <v>1.47E-2</v>
      </c>
      <c r="I80" s="4">
        <f t="shared" si="1"/>
        <v>-1.832682665251824</v>
      </c>
    </row>
    <row r="81" spans="1:9" x14ac:dyDescent="0.2">
      <c r="A81" s="4" t="s">
        <v>179</v>
      </c>
      <c r="B81" s="4">
        <v>2013</v>
      </c>
      <c r="C81" s="4">
        <v>61</v>
      </c>
      <c r="D81" s="4">
        <v>35.979999999999997</v>
      </c>
      <c r="E81" s="4" t="s">
        <v>26</v>
      </c>
      <c r="F81" s="4">
        <v>1.7</v>
      </c>
      <c r="G81" s="14">
        <v>6.7899999999999997E-5</v>
      </c>
      <c r="H81" s="14">
        <v>1.4800000000000001E-2</v>
      </c>
      <c r="I81" s="4">
        <f t="shared" si="1"/>
        <v>-1.8297382846050425</v>
      </c>
    </row>
    <row r="82" spans="1:9" x14ac:dyDescent="0.2">
      <c r="A82" s="4" t="s">
        <v>180</v>
      </c>
      <c r="B82" s="4">
        <v>1874</v>
      </c>
      <c r="C82" s="4">
        <v>13</v>
      </c>
      <c r="D82" s="4">
        <v>33.5</v>
      </c>
      <c r="E82" s="4" t="s">
        <v>25</v>
      </c>
      <c r="F82" s="4">
        <v>0.39</v>
      </c>
      <c r="G82" s="14">
        <v>6.9999999999999994E-5</v>
      </c>
      <c r="H82" s="14">
        <v>1.4800000000000001E-2</v>
      </c>
      <c r="I82" s="4">
        <f t="shared" si="1"/>
        <v>-1.8297382846050425</v>
      </c>
    </row>
    <row r="83" spans="1:9" x14ac:dyDescent="0.2">
      <c r="A83" s="4" t="s">
        <v>181</v>
      </c>
      <c r="B83" s="4">
        <v>2911</v>
      </c>
      <c r="C83" s="4">
        <v>81</v>
      </c>
      <c r="D83" s="4">
        <v>52.04</v>
      </c>
      <c r="E83" s="4" t="s">
        <v>26</v>
      </c>
      <c r="F83" s="4">
        <v>1.56</v>
      </c>
      <c r="G83" s="14">
        <v>6.7199999999999994E-5</v>
      </c>
      <c r="H83" s="14">
        <v>1.4800000000000001E-2</v>
      </c>
      <c r="I83" s="4">
        <f t="shared" si="1"/>
        <v>-1.8297382846050425</v>
      </c>
    </row>
    <row r="84" spans="1:9" x14ac:dyDescent="0.2">
      <c r="A84" s="4" t="s">
        <v>182</v>
      </c>
      <c r="B84" s="4">
        <v>20391</v>
      </c>
      <c r="C84" s="4">
        <v>385</v>
      </c>
      <c r="D84" s="4">
        <v>364.5</v>
      </c>
      <c r="E84" s="4" t="s">
        <v>26</v>
      </c>
      <c r="F84" s="4">
        <v>1.06</v>
      </c>
      <c r="G84" s="14">
        <v>6.9999999999999994E-5</v>
      </c>
      <c r="H84" s="14">
        <v>1.4999999999999999E-2</v>
      </c>
      <c r="I84" s="4">
        <f t="shared" si="1"/>
        <v>-1.8239087409443189</v>
      </c>
    </row>
    <row r="85" spans="1:9" x14ac:dyDescent="0.2">
      <c r="A85" s="4" t="s">
        <v>183</v>
      </c>
      <c r="B85" s="4">
        <v>2478</v>
      </c>
      <c r="C85" s="4">
        <v>71</v>
      </c>
      <c r="D85" s="4">
        <v>44.3</v>
      </c>
      <c r="E85" s="4" t="s">
        <v>26</v>
      </c>
      <c r="F85" s="4">
        <v>1.6</v>
      </c>
      <c r="G85" s="14">
        <v>7.9499999999999994E-5</v>
      </c>
      <c r="H85" s="14">
        <v>1.6400000000000001E-2</v>
      </c>
      <c r="I85" s="4">
        <f t="shared" si="1"/>
        <v>-1.785156151952302</v>
      </c>
    </row>
    <row r="86" spans="1:9" x14ac:dyDescent="0.2">
      <c r="A86" s="4" t="s">
        <v>184</v>
      </c>
      <c r="B86" s="4">
        <v>1221</v>
      </c>
      <c r="C86" s="4">
        <v>42</v>
      </c>
      <c r="D86" s="4">
        <v>21.83</v>
      </c>
      <c r="E86" s="4" t="s">
        <v>26</v>
      </c>
      <c r="F86" s="4">
        <v>1.92</v>
      </c>
      <c r="G86" s="14">
        <v>8.92E-5</v>
      </c>
      <c r="H86" s="14">
        <v>1.8200000000000001E-2</v>
      </c>
      <c r="I86" s="4">
        <f t="shared" si="1"/>
        <v>-1.7399286120149251</v>
      </c>
    </row>
    <row r="87" spans="1:9" x14ac:dyDescent="0.2">
      <c r="A87" s="4" t="s">
        <v>185</v>
      </c>
      <c r="B87" s="4">
        <v>2540</v>
      </c>
      <c r="C87" s="4">
        <v>72</v>
      </c>
      <c r="D87" s="4">
        <v>45.4</v>
      </c>
      <c r="E87" s="4" t="s">
        <v>26</v>
      </c>
      <c r="F87" s="4">
        <v>1.59</v>
      </c>
      <c r="G87" s="14">
        <v>9.5799999999999998E-5</v>
      </c>
      <c r="H87" s="14">
        <v>1.8499999999999999E-2</v>
      </c>
      <c r="I87" s="4">
        <f t="shared" si="1"/>
        <v>-1.7328282715969863</v>
      </c>
    </row>
    <row r="88" spans="1:9" x14ac:dyDescent="0.2">
      <c r="A88" s="4" t="s">
        <v>186</v>
      </c>
      <c r="B88" s="4">
        <v>1529</v>
      </c>
      <c r="C88" s="4">
        <v>49</v>
      </c>
      <c r="D88" s="4">
        <v>27.33</v>
      </c>
      <c r="E88" s="4" t="s">
        <v>26</v>
      </c>
      <c r="F88" s="4">
        <v>1.79</v>
      </c>
      <c r="G88" s="14">
        <v>9.3800000000000003E-5</v>
      </c>
      <c r="H88" s="14">
        <v>1.8599999999999998E-2</v>
      </c>
      <c r="I88" s="4">
        <f t="shared" si="1"/>
        <v>-1.7304870557820837</v>
      </c>
    </row>
    <row r="89" spans="1:9" x14ac:dyDescent="0.2">
      <c r="A89" s="4" t="s">
        <v>187</v>
      </c>
      <c r="B89" s="4">
        <v>5618</v>
      </c>
      <c r="C89" s="4">
        <v>136</v>
      </c>
      <c r="D89" s="4">
        <v>100.43</v>
      </c>
      <c r="E89" s="4" t="s">
        <v>26</v>
      </c>
      <c r="F89" s="4">
        <v>1.35</v>
      </c>
      <c r="G89" s="14">
        <v>9.3200000000000002E-5</v>
      </c>
      <c r="H89" s="14">
        <v>1.8700000000000001E-2</v>
      </c>
      <c r="I89" s="4">
        <f t="shared" si="1"/>
        <v>-1.728158393463501</v>
      </c>
    </row>
    <row r="90" spans="1:9" x14ac:dyDescent="0.2">
      <c r="A90" s="4" t="s">
        <v>188</v>
      </c>
      <c r="B90" s="4">
        <v>1306</v>
      </c>
      <c r="C90" s="4">
        <v>44</v>
      </c>
      <c r="D90" s="4">
        <v>23.35</v>
      </c>
      <c r="E90" s="4" t="s">
        <v>26</v>
      </c>
      <c r="F90" s="4">
        <v>1.88</v>
      </c>
      <c r="G90" s="14">
        <v>9.5600000000000006E-5</v>
      </c>
      <c r="H90" s="14">
        <v>1.8700000000000001E-2</v>
      </c>
      <c r="I90" s="4">
        <f t="shared" si="1"/>
        <v>-1.728158393463501</v>
      </c>
    </row>
    <row r="91" spans="1:9" x14ac:dyDescent="0.2">
      <c r="A91" s="4" t="s">
        <v>189</v>
      </c>
      <c r="B91" s="4">
        <v>1559</v>
      </c>
      <c r="C91" s="4">
        <v>50</v>
      </c>
      <c r="D91" s="4">
        <v>27.87</v>
      </c>
      <c r="E91" s="4" t="s">
        <v>26</v>
      </c>
      <c r="F91" s="4">
        <v>1.79</v>
      </c>
      <c r="G91" s="14">
        <v>1.02E-4</v>
      </c>
      <c r="H91" s="14">
        <v>1.95E-2</v>
      </c>
      <c r="I91" s="4">
        <f t="shared" si="1"/>
        <v>-1.7099653886374819</v>
      </c>
    </row>
    <row r="92" spans="1:9" x14ac:dyDescent="0.2">
      <c r="A92" s="4" t="s">
        <v>190</v>
      </c>
      <c r="B92" s="4">
        <v>452</v>
      </c>
      <c r="C92" s="4">
        <v>21</v>
      </c>
      <c r="D92" s="4">
        <v>8.08</v>
      </c>
      <c r="E92" s="4" t="s">
        <v>26</v>
      </c>
      <c r="F92" s="4">
        <v>2.6</v>
      </c>
      <c r="G92" s="14">
        <v>1.07E-4</v>
      </c>
      <c r="H92" s="14">
        <v>2.0299999999999999E-2</v>
      </c>
      <c r="I92" s="4">
        <f t="shared" si="1"/>
        <v>-1.6925039620867872</v>
      </c>
    </row>
    <row r="93" spans="1:9" x14ac:dyDescent="0.2">
      <c r="A93" s="4" t="s">
        <v>191</v>
      </c>
      <c r="B93" s="4">
        <v>2923</v>
      </c>
      <c r="C93" s="4">
        <v>80</v>
      </c>
      <c r="D93" s="4">
        <v>52.25</v>
      </c>
      <c r="E93" s="4" t="s">
        <v>26</v>
      </c>
      <c r="F93" s="4">
        <v>1.53</v>
      </c>
      <c r="G93" s="14">
        <v>1.2999999999999999E-4</v>
      </c>
      <c r="H93" s="14">
        <v>2.4199999999999999E-2</v>
      </c>
      <c r="I93" s="4">
        <f t="shared" si="1"/>
        <v>-1.6161846340195687</v>
      </c>
    </row>
    <row r="94" spans="1:9" x14ac:dyDescent="0.2">
      <c r="A94" s="4" t="s">
        <v>192</v>
      </c>
      <c r="B94" s="4">
        <v>1213</v>
      </c>
      <c r="C94" s="4">
        <v>41</v>
      </c>
      <c r="D94" s="4">
        <v>21.68</v>
      </c>
      <c r="E94" s="4" t="s">
        <v>26</v>
      </c>
      <c r="F94" s="4">
        <v>1.89</v>
      </c>
      <c r="G94" s="14">
        <v>1.3799999999999999E-4</v>
      </c>
      <c r="H94" s="14">
        <v>2.5399999999999999E-2</v>
      </c>
      <c r="I94" s="4">
        <f t="shared" si="1"/>
        <v>-1.5951662833800619</v>
      </c>
    </row>
    <row r="95" spans="1:9" x14ac:dyDescent="0.2">
      <c r="A95" s="4" t="s">
        <v>193</v>
      </c>
      <c r="B95" s="4">
        <v>1301</v>
      </c>
      <c r="C95" s="4">
        <v>43</v>
      </c>
      <c r="D95" s="4">
        <v>23.26</v>
      </c>
      <c r="E95" s="4" t="s">
        <v>26</v>
      </c>
      <c r="F95" s="4">
        <v>1.85</v>
      </c>
      <c r="G95" s="14">
        <v>1.4899999999999999E-4</v>
      </c>
      <c r="H95" s="14">
        <v>2.7199999999999998E-2</v>
      </c>
      <c r="I95" s="4">
        <f t="shared" si="1"/>
        <v>-1.5654310959658013</v>
      </c>
    </row>
    <row r="96" spans="1:9" x14ac:dyDescent="0.2">
      <c r="A96" s="4" t="s">
        <v>194</v>
      </c>
      <c r="B96" s="4">
        <v>1559</v>
      </c>
      <c r="C96" s="4">
        <v>49</v>
      </c>
      <c r="D96" s="4">
        <v>27.87</v>
      </c>
      <c r="E96" s="4" t="s">
        <v>26</v>
      </c>
      <c r="F96" s="4">
        <v>1.76</v>
      </c>
      <c r="G96" s="14">
        <v>1.5899999999999999E-4</v>
      </c>
      <c r="H96" s="14">
        <v>2.86E-2</v>
      </c>
      <c r="I96" s="4">
        <f t="shared" si="1"/>
        <v>-1.5436339668709569</v>
      </c>
    </row>
    <row r="97" spans="1:9" x14ac:dyDescent="0.2">
      <c r="A97" s="4" t="s">
        <v>195</v>
      </c>
      <c r="B97" s="4">
        <v>41</v>
      </c>
      <c r="C97" s="4">
        <v>6</v>
      </c>
      <c r="D97" s="4">
        <v>0.73</v>
      </c>
      <c r="E97" s="4" t="s">
        <v>26</v>
      </c>
      <c r="F97" s="4">
        <v>8.19</v>
      </c>
      <c r="G97" s="14">
        <v>1.65E-4</v>
      </c>
      <c r="H97" s="14">
        <v>2.9499999999999998E-2</v>
      </c>
      <c r="I97" s="4">
        <f t="shared" si="1"/>
        <v>-1.530177984021837</v>
      </c>
    </row>
    <row r="98" spans="1:9" x14ac:dyDescent="0.2">
      <c r="A98" s="4" t="s">
        <v>196</v>
      </c>
      <c r="B98" s="4">
        <v>4353</v>
      </c>
      <c r="C98" s="4">
        <v>109</v>
      </c>
      <c r="D98" s="4">
        <v>77.81</v>
      </c>
      <c r="E98" s="4" t="s">
        <v>26</v>
      </c>
      <c r="F98" s="4">
        <v>1.4</v>
      </c>
      <c r="G98" s="14">
        <v>1.6899999999999999E-4</v>
      </c>
      <c r="H98" s="14">
        <v>2.98E-2</v>
      </c>
      <c r="I98" s="4">
        <f t="shared" si="1"/>
        <v>-1.5257837359237447</v>
      </c>
    </row>
    <row r="99" spans="1:9" x14ac:dyDescent="0.2">
      <c r="A99" s="4" t="s">
        <v>197</v>
      </c>
      <c r="B99" s="4">
        <v>1178</v>
      </c>
      <c r="C99" s="4">
        <v>40</v>
      </c>
      <c r="D99" s="4">
        <v>21.06</v>
      </c>
      <c r="E99" s="4" t="s">
        <v>26</v>
      </c>
      <c r="F99" s="4">
        <v>1.9</v>
      </c>
      <c r="G99" s="14">
        <v>1.73E-4</v>
      </c>
      <c r="H99" s="14">
        <v>2.98E-2</v>
      </c>
      <c r="I99" s="4">
        <f t="shared" si="1"/>
        <v>-1.5257837359237447</v>
      </c>
    </row>
    <row r="100" spans="1:9" x14ac:dyDescent="0.2">
      <c r="A100" s="4" t="s">
        <v>198</v>
      </c>
      <c r="B100" s="4">
        <v>5248</v>
      </c>
      <c r="C100" s="4">
        <v>127</v>
      </c>
      <c r="D100" s="4">
        <v>93.81</v>
      </c>
      <c r="E100" s="4" t="s">
        <v>26</v>
      </c>
      <c r="F100" s="4">
        <v>1.35</v>
      </c>
      <c r="G100" s="14">
        <v>1.7200000000000001E-4</v>
      </c>
      <c r="H100" s="14">
        <v>3.0099999999999998E-2</v>
      </c>
      <c r="I100" s="4">
        <f t="shared" si="1"/>
        <v>-1.5214335044061567</v>
      </c>
    </row>
    <row r="101" spans="1:9" x14ac:dyDescent="0.2">
      <c r="A101" s="4" t="s">
        <v>199</v>
      </c>
      <c r="B101" s="4">
        <v>2915</v>
      </c>
      <c r="C101" s="4">
        <v>79</v>
      </c>
      <c r="D101" s="4">
        <v>52.11</v>
      </c>
      <c r="E101" s="4" t="s">
        <v>26</v>
      </c>
      <c r="F101" s="4">
        <v>1.52</v>
      </c>
      <c r="G101" s="14">
        <v>1.7699999999999999E-4</v>
      </c>
      <c r="H101" s="14">
        <v>3.0200000000000001E-2</v>
      </c>
      <c r="I101" s="4">
        <f t="shared" si="1"/>
        <v>-1.5199930570428493</v>
      </c>
    </row>
    <row r="102" spans="1:9" x14ac:dyDescent="0.2">
      <c r="A102" s="4" t="s">
        <v>200</v>
      </c>
      <c r="B102" s="4">
        <v>916</v>
      </c>
      <c r="C102" s="4">
        <v>33</v>
      </c>
      <c r="D102" s="4">
        <v>16.37</v>
      </c>
      <c r="E102" s="4" t="s">
        <v>26</v>
      </c>
      <c r="F102" s="4">
        <v>2.02</v>
      </c>
      <c r="G102" s="14">
        <v>2.0000000000000001E-4</v>
      </c>
      <c r="H102" s="14">
        <v>3.3799999999999997E-2</v>
      </c>
      <c r="I102" s="4">
        <f t="shared" si="1"/>
        <v>-1.4710832997223453</v>
      </c>
    </row>
    <row r="103" spans="1:9" x14ac:dyDescent="0.2">
      <c r="A103" s="4" t="s">
        <v>201</v>
      </c>
      <c r="B103" s="4">
        <v>1280</v>
      </c>
      <c r="C103" s="4">
        <v>42</v>
      </c>
      <c r="D103" s="4">
        <v>22.88</v>
      </c>
      <c r="E103" s="4" t="s">
        <v>26</v>
      </c>
      <c r="F103" s="4">
        <v>1.84</v>
      </c>
      <c r="G103" s="14">
        <v>2.0699999999999999E-4</v>
      </c>
      <c r="H103" s="14">
        <v>3.4599999999999999E-2</v>
      </c>
      <c r="I103" s="4">
        <f t="shared" si="1"/>
        <v>-1.4609239012072235</v>
      </c>
    </row>
    <row r="104" spans="1:9" x14ac:dyDescent="0.2">
      <c r="A104" s="4" t="s">
        <v>202</v>
      </c>
      <c r="B104" s="4">
        <v>133</v>
      </c>
      <c r="C104" s="4">
        <v>10</v>
      </c>
      <c r="D104" s="4">
        <v>2.38</v>
      </c>
      <c r="E104" s="4" t="s">
        <v>26</v>
      </c>
      <c r="F104" s="4">
        <v>4.21</v>
      </c>
      <c r="G104" s="14">
        <v>2.24E-4</v>
      </c>
      <c r="H104" s="14">
        <v>3.6299999999999999E-2</v>
      </c>
      <c r="I104" s="4">
        <f t="shared" si="1"/>
        <v>-1.4400933749638876</v>
      </c>
    </row>
    <row r="105" spans="1:9" x14ac:dyDescent="0.2">
      <c r="A105" s="4" t="s">
        <v>203</v>
      </c>
      <c r="B105" s="4">
        <v>3486</v>
      </c>
      <c r="C105" s="4">
        <v>91</v>
      </c>
      <c r="D105" s="4">
        <v>62.31</v>
      </c>
      <c r="E105" s="4" t="s">
        <v>26</v>
      </c>
      <c r="F105" s="4">
        <v>1.46</v>
      </c>
      <c r="G105" s="14">
        <v>2.2000000000000001E-4</v>
      </c>
      <c r="H105" s="14">
        <v>3.6400000000000002E-2</v>
      </c>
      <c r="I105" s="4">
        <f t="shared" si="1"/>
        <v>-1.4388986163509441</v>
      </c>
    </row>
    <row r="106" spans="1:9" x14ac:dyDescent="0.2">
      <c r="A106" s="4" t="s">
        <v>204</v>
      </c>
      <c r="B106" s="4">
        <v>2505</v>
      </c>
      <c r="C106" s="4">
        <v>70</v>
      </c>
      <c r="D106" s="4">
        <v>44.78</v>
      </c>
      <c r="E106" s="4" t="s">
        <v>26</v>
      </c>
      <c r="F106" s="4">
        <v>1.56</v>
      </c>
      <c r="G106" s="14">
        <v>2.24E-4</v>
      </c>
      <c r="H106" s="14">
        <v>3.6700000000000003E-2</v>
      </c>
      <c r="I106" s="4">
        <f t="shared" si="1"/>
        <v>-1.4353339357479107</v>
      </c>
    </row>
    <row r="107" spans="1:9" x14ac:dyDescent="0.2">
      <c r="A107" s="4" t="s">
        <v>205</v>
      </c>
      <c r="B107" s="4">
        <v>2927</v>
      </c>
      <c r="C107" s="4">
        <v>79</v>
      </c>
      <c r="D107" s="4">
        <v>52.32</v>
      </c>
      <c r="E107" s="4" t="s">
        <v>26</v>
      </c>
      <c r="F107" s="4">
        <v>1.51</v>
      </c>
      <c r="G107" s="14">
        <v>2.3800000000000001E-4</v>
      </c>
      <c r="H107" s="14">
        <v>3.7499999999999999E-2</v>
      </c>
      <c r="I107" s="4">
        <f t="shared" si="1"/>
        <v>-1.4259687322722812</v>
      </c>
    </row>
    <row r="108" spans="1:9" x14ac:dyDescent="0.2">
      <c r="A108" s="4" t="s">
        <v>206</v>
      </c>
      <c r="B108" s="4">
        <v>2924</v>
      </c>
      <c r="C108" s="4">
        <v>79</v>
      </c>
      <c r="D108" s="4">
        <v>52.27</v>
      </c>
      <c r="E108" s="4" t="s">
        <v>26</v>
      </c>
      <c r="F108" s="4">
        <v>1.51</v>
      </c>
      <c r="G108" s="14">
        <v>2.3699999999999999E-4</v>
      </c>
      <c r="H108" s="14">
        <v>3.7600000000000001E-2</v>
      </c>
      <c r="I108" s="4">
        <f t="shared" si="1"/>
        <v>-1.4248121550723389</v>
      </c>
    </row>
    <row r="109" spans="1:9" x14ac:dyDescent="0.2">
      <c r="A109" s="4" t="s">
        <v>207</v>
      </c>
      <c r="B109" s="4">
        <v>1079</v>
      </c>
      <c r="C109" s="4">
        <v>37</v>
      </c>
      <c r="D109" s="4">
        <v>19.29</v>
      </c>
      <c r="E109" s="4" t="s">
        <v>26</v>
      </c>
      <c r="F109" s="4">
        <v>1.92</v>
      </c>
      <c r="G109" s="14">
        <v>2.3499999999999999E-4</v>
      </c>
      <c r="H109" s="14">
        <v>3.78E-2</v>
      </c>
      <c r="I109" s="4">
        <f t="shared" si="1"/>
        <v>-1.4225082001627747</v>
      </c>
    </row>
    <row r="110" spans="1:9" x14ac:dyDescent="0.2">
      <c r="A110" s="4" t="s">
        <v>208</v>
      </c>
      <c r="B110" s="4">
        <v>1851</v>
      </c>
      <c r="C110" s="4">
        <v>55</v>
      </c>
      <c r="D110" s="4">
        <v>33.090000000000003</v>
      </c>
      <c r="E110" s="4" t="s">
        <v>26</v>
      </c>
      <c r="F110" s="4">
        <v>1.66</v>
      </c>
      <c r="G110" s="14">
        <v>2.4499999999999999E-4</v>
      </c>
      <c r="H110" s="14">
        <v>3.8100000000000002E-2</v>
      </c>
      <c r="I110" s="4">
        <f t="shared" si="1"/>
        <v>-1.4190750243243806</v>
      </c>
    </row>
    <row r="111" spans="1:9" x14ac:dyDescent="0.2">
      <c r="A111" s="4" t="s">
        <v>209</v>
      </c>
      <c r="B111" s="4">
        <v>1592</v>
      </c>
      <c r="C111" s="4">
        <v>49</v>
      </c>
      <c r="D111" s="4">
        <v>28.46</v>
      </c>
      <c r="E111" s="4" t="s">
        <v>26</v>
      </c>
      <c r="F111" s="4">
        <v>1.72</v>
      </c>
      <c r="G111" s="14">
        <v>2.6899999999999998E-4</v>
      </c>
      <c r="H111" s="14">
        <v>4.1500000000000002E-2</v>
      </c>
      <c r="I111" s="4">
        <f t="shared" si="1"/>
        <v>-1.3819519032879073</v>
      </c>
    </row>
    <row r="112" spans="1:9" x14ac:dyDescent="0.2">
      <c r="A112" s="4" t="s">
        <v>210</v>
      </c>
      <c r="B112" s="4">
        <v>1998</v>
      </c>
      <c r="C112" s="4">
        <v>58</v>
      </c>
      <c r="D112" s="4">
        <v>35.72</v>
      </c>
      <c r="E112" s="4" t="s">
        <v>26</v>
      </c>
      <c r="F112" s="4">
        <v>1.62</v>
      </c>
      <c r="G112" s="14">
        <v>2.8699999999999998E-4</v>
      </c>
      <c r="H112" s="14">
        <v>4.3400000000000001E-2</v>
      </c>
      <c r="I112" s="4">
        <f t="shared" si="1"/>
        <v>-1.3625102704874892</v>
      </c>
    </row>
    <row r="113" spans="1:9" x14ac:dyDescent="0.2">
      <c r="A113" s="4" t="s">
        <v>211</v>
      </c>
      <c r="B113" s="4">
        <v>284</v>
      </c>
      <c r="C113" s="4">
        <v>15</v>
      </c>
      <c r="D113" s="4">
        <v>5.08</v>
      </c>
      <c r="E113" s="4" t="s">
        <v>26</v>
      </c>
      <c r="F113" s="4">
        <v>2.95</v>
      </c>
      <c r="G113" s="14">
        <v>2.8600000000000001E-4</v>
      </c>
      <c r="H113" s="14">
        <v>4.3700000000000003E-2</v>
      </c>
      <c r="I113" s="4">
        <f t="shared" si="1"/>
        <v>-1.3595185630295781</v>
      </c>
    </row>
    <row r="114" spans="1:9" x14ac:dyDescent="0.2">
      <c r="A114" s="4" t="s">
        <v>212</v>
      </c>
      <c r="B114" s="4">
        <v>1433</v>
      </c>
      <c r="C114" s="4">
        <v>45</v>
      </c>
      <c r="D114" s="4">
        <v>25.62</v>
      </c>
      <c r="E114" s="4" t="s">
        <v>26</v>
      </c>
      <c r="F114" s="4">
        <v>1.76</v>
      </c>
      <c r="G114" s="14">
        <v>3.0200000000000002E-4</v>
      </c>
      <c r="H114" s="14">
        <v>4.53E-2</v>
      </c>
      <c r="I114" s="4">
        <f t="shared" si="1"/>
        <v>-1.3439017979871681</v>
      </c>
    </row>
    <row r="115" spans="1:9" x14ac:dyDescent="0.2">
      <c r="A115" s="4" t="s">
        <v>213</v>
      </c>
      <c r="B115" s="4">
        <v>732</v>
      </c>
      <c r="C115" s="4">
        <v>28</v>
      </c>
      <c r="D115" s="4">
        <v>13.08</v>
      </c>
      <c r="E115" s="4" t="s">
        <v>26</v>
      </c>
      <c r="F115" s="4">
        <v>2.14</v>
      </c>
      <c r="G115" s="14">
        <v>3.2899999999999997E-4</v>
      </c>
      <c r="H115" s="14">
        <v>4.8899999999999999E-2</v>
      </c>
      <c r="I115" s="4">
        <f t="shared" si="1"/>
        <v>-1.3106911408763797</v>
      </c>
    </row>
    <row r="116" spans="1:9" x14ac:dyDescent="0.2">
      <c r="A116" s="4" t="s">
        <v>214</v>
      </c>
      <c r="B116" s="4">
        <v>1647</v>
      </c>
      <c r="C116" s="4">
        <v>50</v>
      </c>
      <c r="D116" s="4">
        <v>29.44</v>
      </c>
      <c r="E116" s="4" t="s">
        <v>26</v>
      </c>
      <c r="F116" s="4">
        <v>1.7</v>
      </c>
      <c r="G116" s="14">
        <v>3.3399999999999999E-4</v>
      </c>
      <c r="H116" s="14">
        <v>4.9000000000000002E-2</v>
      </c>
      <c r="I116" s="4">
        <f t="shared" si="1"/>
        <v>-1.3098039199714864</v>
      </c>
    </row>
    <row r="117" spans="1:9" x14ac:dyDescent="0.2">
      <c r="A117" s="4" t="s">
        <v>215</v>
      </c>
      <c r="B117" s="4">
        <v>1956</v>
      </c>
      <c r="C117" s="4">
        <v>57</v>
      </c>
      <c r="D117" s="4">
        <v>34.96</v>
      </c>
      <c r="E117" s="4" t="s">
        <v>26</v>
      </c>
      <c r="F117" s="4">
        <v>1.63</v>
      </c>
      <c r="G117" s="14">
        <v>3.39E-4</v>
      </c>
      <c r="H117" s="14">
        <v>4.9500000000000002E-2</v>
      </c>
      <c r="I117" s="4">
        <f t="shared" si="1"/>
        <v>-1.30539480106643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51137-B6E0-4CA5-A107-5C05BDEE6FAD}">
  <dimension ref="A1:AT16"/>
  <sheetViews>
    <sheetView tabSelected="1" workbookViewId="0">
      <selection activeCell="J27" sqref="J27"/>
    </sheetView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46" ht="18" x14ac:dyDescent="0.25">
      <c r="A1" s="6" t="s">
        <v>217</v>
      </c>
    </row>
    <row r="2" spans="1:46" s="3" customFormat="1" x14ac:dyDescent="0.2">
      <c r="B2" s="3" t="s">
        <v>1</v>
      </c>
      <c r="U2" s="3" t="s">
        <v>62</v>
      </c>
      <c r="AQ2" s="3" t="s">
        <v>76</v>
      </c>
    </row>
    <row r="3" spans="1:46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U3" s="3">
        <v>1</v>
      </c>
      <c r="V3" s="3">
        <v>2</v>
      </c>
      <c r="W3" s="3">
        <v>3</v>
      </c>
      <c r="X3" s="3">
        <v>4</v>
      </c>
      <c r="Y3" s="3">
        <v>5</v>
      </c>
      <c r="Z3" s="3">
        <v>6</v>
      </c>
      <c r="AA3" s="3">
        <v>7</v>
      </c>
      <c r="AB3" s="3">
        <v>8</v>
      </c>
      <c r="AC3" s="3">
        <v>9</v>
      </c>
      <c r="AD3" s="3">
        <v>10</v>
      </c>
      <c r="AE3" s="3">
        <v>11</v>
      </c>
      <c r="AF3" s="3">
        <v>12</v>
      </c>
      <c r="AG3" s="3">
        <v>13</v>
      </c>
      <c r="AH3" s="3">
        <v>14</v>
      </c>
      <c r="AI3" s="3">
        <v>15</v>
      </c>
      <c r="AJ3" s="3">
        <v>16</v>
      </c>
      <c r="AK3" s="3">
        <v>17</v>
      </c>
      <c r="AL3" s="3">
        <v>18</v>
      </c>
      <c r="AM3" s="3">
        <v>19</v>
      </c>
      <c r="AN3" s="3">
        <v>20</v>
      </c>
      <c r="AO3" s="3">
        <v>21</v>
      </c>
      <c r="AQ3" s="3">
        <v>1</v>
      </c>
      <c r="AR3" s="3">
        <v>2</v>
      </c>
      <c r="AS3" s="3">
        <v>3</v>
      </c>
      <c r="AT3" s="3">
        <v>4</v>
      </c>
    </row>
    <row r="4" spans="1:46" x14ac:dyDescent="0.2">
      <c r="A4" s="7">
        <v>5.6</v>
      </c>
      <c r="B4" s="16">
        <v>71.14</v>
      </c>
      <c r="C4" s="16">
        <v>70.83</v>
      </c>
      <c r="D4" s="16">
        <v>71.430000000000007</v>
      </c>
      <c r="E4" s="16">
        <v>70.66</v>
      </c>
      <c r="F4" s="16">
        <v>70</v>
      </c>
      <c r="G4" s="16">
        <v>75</v>
      </c>
      <c r="H4" s="16">
        <v>75</v>
      </c>
      <c r="I4" s="16">
        <v>70</v>
      </c>
      <c r="J4" s="16">
        <v>75</v>
      </c>
      <c r="K4" s="16">
        <v>70</v>
      </c>
      <c r="L4" s="16">
        <v>75</v>
      </c>
      <c r="M4" s="16">
        <v>75</v>
      </c>
      <c r="N4" s="16">
        <v>70.959999999999994</v>
      </c>
      <c r="O4" s="16">
        <v>71.06</v>
      </c>
      <c r="P4" s="16">
        <v>71.37</v>
      </c>
      <c r="Q4" s="16">
        <v>71.37</v>
      </c>
      <c r="R4" s="16">
        <v>71.599999999999994</v>
      </c>
      <c r="S4" s="16">
        <v>71.19</v>
      </c>
      <c r="T4" s="16"/>
      <c r="U4" s="16">
        <v>70.739999999999995</v>
      </c>
      <c r="V4" s="16">
        <v>71.14</v>
      </c>
      <c r="W4" s="16">
        <v>70.64</v>
      </c>
      <c r="X4" s="16">
        <v>70.86</v>
      </c>
      <c r="Y4" s="16">
        <v>70.39</v>
      </c>
      <c r="Z4" s="16">
        <v>75</v>
      </c>
      <c r="AA4" s="16">
        <v>75</v>
      </c>
      <c r="AB4" s="16">
        <v>80</v>
      </c>
      <c r="AC4" s="16">
        <v>75</v>
      </c>
      <c r="AD4" s="16">
        <v>75</v>
      </c>
      <c r="AE4" s="16">
        <v>75</v>
      </c>
      <c r="AF4" s="16">
        <v>75</v>
      </c>
      <c r="AG4" s="16">
        <v>75</v>
      </c>
      <c r="AH4" s="16">
        <v>75</v>
      </c>
      <c r="AI4" s="16">
        <v>70</v>
      </c>
      <c r="AJ4" s="16">
        <v>71.3</v>
      </c>
      <c r="AK4" s="16">
        <v>70.569999999999993</v>
      </c>
      <c r="AL4" s="16">
        <v>70.84</v>
      </c>
      <c r="AM4" s="16">
        <v>71.12</v>
      </c>
      <c r="AN4" s="16">
        <v>70.31</v>
      </c>
      <c r="AO4" s="16">
        <v>71.22</v>
      </c>
      <c r="AQ4" s="16">
        <v>70.930000000000007</v>
      </c>
      <c r="AR4" s="16">
        <v>71.040000000000006</v>
      </c>
      <c r="AS4" s="16">
        <v>70.790000000000006</v>
      </c>
      <c r="AT4" s="16">
        <v>70.87</v>
      </c>
    </row>
    <row r="5" spans="1:46" x14ac:dyDescent="0.2">
      <c r="A5" s="7">
        <v>8</v>
      </c>
      <c r="B5" s="16">
        <v>66.63</v>
      </c>
      <c r="C5" s="16">
        <v>58.35</v>
      </c>
      <c r="D5" s="16">
        <v>67.19</v>
      </c>
      <c r="E5" s="16">
        <v>67.97</v>
      </c>
      <c r="F5" s="16">
        <v>50</v>
      </c>
      <c r="G5" s="16">
        <v>50</v>
      </c>
      <c r="H5" s="16">
        <v>60</v>
      </c>
      <c r="I5" s="16">
        <v>50</v>
      </c>
      <c r="J5" s="16">
        <v>65</v>
      </c>
      <c r="K5" s="16">
        <v>60</v>
      </c>
      <c r="L5" s="16">
        <v>45</v>
      </c>
      <c r="M5" s="16">
        <v>45</v>
      </c>
      <c r="N5" s="16">
        <v>65.84</v>
      </c>
      <c r="O5" s="16">
        <v>67.930000000000007</v>
      </c>
      <c r="P5" s="16">
        <v>70.25</v>
      </c>
      <c r="Q5" s="16">
        <v>65.48</v>
      </c>
      <c r="R5" s="16">
        <v>68.91</v>
      </c>
      <c r="S5" s="16">
        <v>67.790000000000006</v>
      </c>
      <c r="T5" s="16"/>
      <c r="U5" s="16">
        <v>68.62</v>
      </c>
      <c r="V5" s="16">
        <v>73.86</v>
      </c>
      <c r="W5" s="16">
        <v>65.42</v>
      </c>
      <c r="X5" s="16">
        <v>63.39</v>
      </c>
      <c r="Y5" s="16">
        <v>59.48</v>
      </c>
      <c r="Z5" s="16">
        <v>55</v>
      </c>
      <c r="AA5" s="16">
        <v>75</v>
      </c>
      <c r="AB5" s="16">
        <v>65</v>
      </c>
      <c r="AC5" s="16">
        <v>75</v>
      </c>
      <c r="AD5" s="16">
        <v>55</v>
      </c>
      <c r="AE5" s="16">
        <v>75</v>
      </c>
      <c r="AF5" s="16">
        <v>50</v>
      </c>
      <c r="AG5" s="16">
        <v>65</v>
      </c>
      <c r="AH5" s="16">
        <v>70</v>
      </c>
      <c r="AI5" s="16">
        <v>50</v>
      </c>
      <c r="AJ5" s="16">
        <v>68.47</v>
      </c>
      <c r="AK5" s="16">
        <v>53.53</v>
      </c>
      <c r="AL5" s="16">
        <v>70.36</v>
      </c>
      <c r="AM5" s="16">
        <v>68.64</v>
      </c>
      <c r="AN5" s="16">
        <v>60.46</v>
      </c>
      <c r="AO5" s="16">
        <v>71.97</v>
      </c>
      <c r="AQ5" s="16">
        <v>72.23</v>
      </c>
      <c r="AR5" s="16">
        <v>72.86</v>
      </c>
      <c r="AS5" s="16">
        <v>71.31</v>
      </c>
      <c r="AT5" s="16">
        <v>71.06</v>
      </c>
    </row>
    <row r="6" spans="1:46" x14ac:dyDescent="0.2">
      <c r="A6" s="7">
        <v>11.3</v>
      </c>
      <c r="B6" s="16">
        <v>28.94</v>
      </c>
      <c r="C6" s="16">
        <v>26.94</v>
      </c>
      <c r="D6" s="16">
        <v>30.55</v>
      </c>
      <c r="E6" s="16">
        <v>37.729999999999997</v>
      </c>
      <c r="F6" s="16">
        <v>30</v>
      </c>
      <c r="G6" s="16">
        <v>30</v>
      </c>
      <c r="H6" s="16">
        <v>40</v>
      </c>
      <c r="I6" s="16">
        <v>30</v>
      </c>
      <c r="J6" s="16">
        <v>35</v>
      </c>
      <c r="K6" s="16">
        <v>30</v>
      </c>
      <c r="L6" s="16">
        <v>25</v>
      </c>
      <c r="M6" s="16">
        <v>20</v>
      </c>
      <c r="N6" s="16">
        <v>32.75</v>
      </c>
      <c r="O6" s="16">
        <v>31.45</v>
      </c>
      <c r="P6" s="16">
        <v>36.56</v>
      </c>
      <c r="Q6" s="16">
        <v>28.1</v>
      </c>
      <c r="R6" s="16">
        <v>34.51</v>
      </c>
      <c r="S6" s="16">
        <v>34.049999999999997</v>
      </c>
      <c r="T6" s="16"/>
      <c r="U6" s="16">
        <v>32.14</v>
      </c>
      <c r="V6" s="16">
        <v>33.49</v>
      </c>
      <c r="W6" s="16">
        <v>27.35</v>
      </c>
      <c r="X6" s="16">
        <v>31.07</v>
      </c>
      <c r="Y6" s="16">
        <v>28.35</v>
      </c>
      <c r="Z6" s="16">
        <v>30</v>
      </c>
      <c r="AA6" s="16">
        <v>25</v>
      </c>
      <c r="AB6" s="16">
        <v>30</v>
      </c>
      <c r="AC6" s="16">
        <v>30</v>
      </c>
      <c r="AD6" s="16">
        <v>30</v>
      </c>
      <c r="AE6" s="16">
        <v>30</v>
      </c>
      <c r="AF6" s="16">
        <v>30</v>
      </c>
      <c r="AG6" s="16">
        <v>35</v>
      </c>
      <c r="AH6" s="16">
        <v>35</v>
      </c>
      <c r="AI6" s="16">
        <v>25</v>
      </c>
      <c r="AJ6" s="16">
        <v>33.93</v>
      </c>
      <c r="AK6" s="16">
        <v>27.72</v>
      </c>
      <c r="AL6" s="16">
        <v>33.67</v>
      </c>
      <c r="AM6" s="16">
        <v>38.76</v>
      </c>
      <c r="AN6" s="16">
        <v>29.6</v>
      </c>
      <c r="AO6" s="16">
        <v>32.72</v>
      </c>
      <c r="AQ6" s="16">
        <v>78.819999999999993</v>
      </c>
      <c r="AR6" s="16">
        <v>79.400000000000006</v>
      </c>
      <c r="AS6" s="16">
        <v>78.92</v>
      </c>
      <c r="AT6" s="16">
        <v>78.36</v>
      </c>
    </row>
    <row r="7" spans="1:46" x14ac:dyDescent="0.2">
      <c r="A7" s="7">
        <v>16</v>
      </c>
      <c r="B7" s="16">
        <v>26.21</v>
      </c>
      <c r="C7" s="16">
        <v>20.67</v>
      </c>
      <c r="D7" s="16">
        <v>23.9</v>
      </c>
      <c r="E7" s="16">
        <v>27.21</v>
      </c>
      <c r="F7" s="16">
        <v>25</v>
      </c>
      <c r="G7" s="16">
        <v>25</v>
      </c>
      <c r="H7" s="16">
        <v>35</v>
      </c>
      <c r="I7" s="16">
        <v>20</v>
      </c>
      <c r="J7" s="16">
        <v>25</v>
      </c>
      <c r="K7" s="16">
        <v>20</v>
      </c>
      <c r="L7" s="16">
        <v>20</v>
      </c>
      <c r="M7" s="16">
        <v>25</v>
      </c>
      <c r="N7" s="16">
        <v>27.06</v>
      </c>
      <c r="O7" s="16">
        <v>23.85</v>
      </c>
      <c r="P7" s="16">
        <v>27.71</v>
      </c>
      <c r="Q7" s="16">
        <v>23.2</v>
      </c>
      <c r="R7" s="16">
        <v>26.47</v>
      </c>
      <c r="S7" s="16">
        <v>26.33</v>
      </c>
      <c r="T7" s="16"/>
      <c r="U7" s="16">
        <v>24.41</v>
      </c>
      <c r="V7" s="16">
        <v>30.28</v>
      </c>
      <c r="W7" s="16">
        <v>24.78</v>
      </c>
      <c r="X7" s="16">
        <v>26.37</v>
      </c>
      <c r="Y7" s="16">
        <v>22.69</v>
      </c>
      <c r="Z7" s="16">
        <v>25</v>
      </c>
      <c r="AA7" s="16">
        <v>30</v>
      </c>
      <c r="AB7" s="16">
        <v>20</v>
      </c>
      <c r="AC7" s="16">
        <v>25</v>
      </c>
      <c r="AD7" s="16">
        <v>30</v>
      </c>
      <c r="AE7" s="16">
        <v>25</v>
      </c>
      <c r="AF7" s="16">
        <v>25</v>
      </c>
      <c r="AG7" s="16">
        <v>35</v>
      </c>
      <c r="AH7" s="16">
        <v>25</v>
      </c>
      <c r="AI7" s="16">
        <v>20</v>
      </c>
      <c r="AJ7" s="16">
        <v>23.23</v>
      </c>
      <c r="AK7" s="16">
        <v>22.34</v>
      </c>
      <c r="AL7" s="16">
        <v>24.77</v>
      </c>
      <c r="AM7" s="16">
        <v>30.81</v>
      </c>
      <c r="AN7" s="16">
        <v>21.21</v>
      </c>
      <c r="AO7" s="16">
        <v>25.84</v>
      </c>
      <c r="AQ7" s="16">
        <v>80</v>
      </c>
      <c r="AR7" s="16">
        <v>80</v>
      </c>
      <c r="AS7" s="16">
        <v>80</v>
      </c>
      <c r="AT7" s="16">
        <v>80</v>
      </c>
    </row>
    <row r="8" spans="1:46" x14ac:dyDescent="0.2">
      <c r="A8" s="7">
        <v>22.6</v>
      </c>
      <c r="B8" s="16">
        <v>23.26</v>
      </c>
      <c r="C8" s="16">
        <v>26.11</v>
      </c>
      <c r="D8" s="16">
        <v>26.72</v>
      </c>
      <c r="E8" s="16">
        <v>30.48</v>
      </c>
      <c r="F8" s="16">
        <v>25</v>
      </c>
      <c r="G8" s="16">
        <v>25</v>
      </c>
      <c r="H8" s="16">
        <v>35</v>
      </c>
      <c r="I8" s="16">
        <v>25</v>
      </c>
      <c r="J8" s="16">
        <v>25</v>
      </c>
      <c r="K8" s="16">
        <v>25</v>
      </c>
      <c r="L8" s="16">
        <v>25</v>
      </c>
      <c r="M8" s="16">
        <v>25</v>
      </c>
      <c r="N8" s="16">
        <v>28.33</v>
      </c>
      <c r="O8" s="16">
        <v>27.55</v>
      </c>
      <c r="P8" s="16">
        <v>31.04</v>
      </c>
      <c r="Q8" s="16">
        <v>26.86</v>
      </c>
      <c r="R8" s="16">
        <v>32.450000000000003</v>
      </c>
      <c r="S8" s="16">
        <v>32.619999999999997</v>
      </c>
      <c r="T8" s="16"/>
      <c r="U8" s="16">
        <v>24.49</v>
      </c>
      <c r="V8" s="16">
        <v>30.64</v>
      </c>
      <c r="W8" s="16">
        <v>24.5</v>
      </c>
      <c r="X8" s="16">
        <v>32.340000000000003</v>
      </c>
      <c r="Y8" s="16">
        <v>29.04</v>
      </c>
      <c r="Z8" s="16">
        <v>25</v>
      </c>
      <c r="AA8" s="16">
        <v>30</v>
      </c>
      <c r="AB8" s="16">
        <v>25</v>
      </c>
      <c r="AC8" s="16">
        <v>30</v>
      </c>
      <c r="AD8" s="16">
        <v>30</v>
      </c>
      <c r="AE8" s="16">
        <v>25</v>
      </c>
      <c r="AF8" s="16">
        <v>25</v>
      </c>
      <c r="AG8" s="16">
        <v>45</v>
      </c>
      <c r="AH8" s="16">
        <v>40</v>
      </c>
      <c r="AI8" s="16">
        <v>25</v>
      </c>
      <c r="AJ8" s="16">
        <v>29.93</v>
      </c>
      <c r="AK8" s="16">
        <v>24.62</v>
      </c>
      <c r="AL8" s="16">
        <v>25.92</v>
      </c>
      <c r="AM8" s="16">
        <v>31.74</v>
      </c>
      <c r="AN8" s="16">
        <v>25.5</v>
      </c>
      <c r="AO8" s="16">
        <v>31.32</v>
      </c>
      <c r="AQ8" s="16">
        <v>80</v>
      </c>
      <c r="AR8" s="16">
        <v>80</v>
      </c>
      <c r="AS8" s="16">
        <v>80</v>
      </c>
      <c r="AT8" s="16">
        <v>80</v>
      </c>
    </row>
    <row r="9" spans="1:46" x14ac:dyDescent="0.2">
      <c r="A9" s="7">
        <v>32</v>
      </c>
      <c r="B9" s="16">
        <v>32.549999999999997</v>
      </c>
      <c r="C9" s="16">
        <v>30.09</v>
      </c>
      <c r="D9" s="16">
        <v>31.01</v>
      </c>
      <c r="E9" s="16">
        <v>28.66</v>
      </c>
      <c r="F9" s="16">
        <v>30</v>
      </c>
      <c r="G9" s="16">
        <v>35</v>
      </c>
      <c r="H9" s="16">
        <v>45</v>
      </c>
      <c r="I9" s="16">
        <v>35</v>
      </c>
      <c r="J9" s="16">
        <v>40</v>
      </c>
      <c r="K9" s="16">
        <v>35</v>
      </c>
      <c r="L9" s="16">
        <v>35</v>
      </c>
      <c r="M9" s="16">
        <v>35</v>
      </c>
      <c r="N9" s="16">
        <v>29.94</v>
      </c>
      <c r="O9" s="16">
        <v>29.03</v>
      </c>
      <c r="P9" s="16">
        <v>33.69</v>
      </c>
      <c r="Q9" s="16">
        <v>32.18</v>
      </c>
      <c r="R9" s="16">
        <v>37.380000000000003</v>
      </c>
      <c r="S9" s="16">
        <v>34.25</v>
      </c>
      <c r="T9" s="16"/>
      <c r="U9" s="16">
        <v>23.47</v>
      </c>
      <c r="V9" s="16">
        <v>35.119999999999997</v>
      </c>
      <c r="W9" s="16">
        <v>25.6</v>
      </c>
      <c r="X9" s="16">
        <v>34.270000000000003</v>
      </c>
      <c r="Y9" s="16">
        <v>27.11</v>
      </c>
      <c r="Z9" s="16">
        <v>35</v>
      </c>
      <c r="AA9" s="16">
        <v>35</v>
      </c>
      <c r="AB9" s="16">
        <v>35</v>
      </c>
      <c r="AC9" s="16">
        <v>35</v>
      </c>
      <c r="AD9" s="16">
        <v>55</v>
      </c>
      <c r="AE9" s="16">
        <v>35</v>
      </c>
      <c r="AF9" s="16">
        <v>30</v>
      </c>
      <c r="AG9" s="16">
        <v>65</v>
      </c>
      <c r="AH9" s="16">
        <v>35</v>
      </c>
      <c r="AI9" s="16">
        <v>35</v>
      </c>
      <c r="AJ9" s="16">
        <v>34.85</v>
      </c>
      <c r="AK9" s="16">
        <v>33.590000000000003</v>
      </c>
      <c r="AL9" s="16">
        <v>32.43</v>
      </c>
      <c r="AM9" s="16">
        <v>33.1</v>
      </c>
      <c r="AN9" s="16">
        <v>33</v>
      </c>
      <c r="AO9" s="16">
        <v>32.18</v>
      </c>
      <c r="AQ9" s="16">
        <v>80</v>
      </c>
      <c r="AR9" s="16">
        <v>80</v>
      </c>
      <c r="AS9" s="16">
        <v>80</v>
      </c>
      <c r="AT9" s="16">
        <v>80</v>
      </c>
    </row>
    <row r="11" spans="1:46" ht="18" x14ac:dyDescent="0.25">
      <c r="A11" s="6" t="s">
        <v>218</v>
      </c>
    </row>
    <row r="12" spans="1:46" s="3" customFormat="1" x14ac:dyDescent="0.2">
      <c r="B12" s="3" t="s">
        <v>1</v>
      </c>
      <c r="U12" s="3" t="s">
        <v>62</v>
      </c>
      <c r="AQ12" s="3" t="s">
        <v>76</v>
      </c>
    </row>
    <row r="13" spans="1:46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  <c r="N13" s="3">
        <v>13</v>
      </c>
      <c r="O13" s="3">
        <v>14</v>
      </c>
      <c r="P13" s="3">
        <v>15</v>
      </c>
      <c r="Q13" s="3">
        <v>16</v>
      </c>
      <c r="R13" s="3">
        <v>17</v>
      </c>
      <c r="S13" s="3">
        <v>18</v>
      </c>
      <c r="U13" s="3">
        <v>1</v>
      </c>
      <c r="V13" s="3">
        <v>2</v>
      </c>
      <c r="W13" s="3">
        <v>3</v>
      </c>
      <c r="X13" s="3">
        <v>4</v>
      </c>
      <c r="Y13" s="3">
        <v>5</v>
      </c>
      <c r="Z13" s="3">
        <v>6</v>
      </c>
      <c r="AA13" s="3">
        <v>7</v>
      </c>
      <c r="AB13" s="3">
        <v>8</v>
      </c>
      <c r="AC13" s="3">
        <v>9</v>
      </c>
      <c r="AD13" s="3">
        <v>10</v>
      </c>
      <c r="AE13" s="3">
        <v>11</v>
      </c>
      <c r="AF13" s="3">
        <v>12</v>
      </c>
      <c r="AG13" s="3">
        <v>13</v>
      </c>
      <c r="AH13" s="3">
        <v>14</v>
      </c>
      <c r="AI13" s="3">
        <v>15</v>
      </c>
      <c r="AJ13" s="3">
        <v>16</v>
      </c>
      <c r="AK13" s="3">
        <v>17</v>
      </c>
      <c r="AL13" s="3">
        <v>18</v>
      </c>
      <c r="AM13" s="3">
        <v>19</v>
      </c>
      <c r="AN13" s="3">
        <v>20</v>
      </c>
      <c r="AO13" s="3">
        <v>21</v>
      </c>
      <c r="AQ13" s="3">
        <v>1</v>
      </c>
      <c r="AR13" s="3">
        <v>2</v>
      </c>
      <c r="AS13" s="3">
        <v>3</v>
      </c>
      <c r="AT13" s="3">
        <v>4</v>
      </c>
    </row>
    <row r="14" spans="1:46" x14ac:dyDescent="0.2">
      <c r="A14" s="7">
        <v>8</v>
      </c>
      <c r="B14" s="15">
        <v>15</v>
      </c>
      <c r="C14" s="15">
        <v>25</v>
      </c>
      <c r="D14" s="15">
        <v>25</v>
      </c>
      <c r="E14" s="15">
        <v>20</v>
      </c>
      <c r="F14" s="15">
        <v>20</v>
      </c>
      <c r="G14" s="15">
        <v>25</v>
      </c>
      <c r="H14" s="15">
        <v>20</v>
      </c>
      <c r="I14" s="15">
        <v>20</v>
      </c>
      <c r="J14" s="15">
        <v>25</v>
      </c>
      <c r="K14" s="15">
        <v>25</v>
      </c>
      <c r="L14" s="15">
        <v>25</v>
      </c>
      <c r="M14" s="15">
        <v>30</v>
      </c>
      <c r="N14" s="15">
        <v>25</v>
      </c>
      <c r="O14" s="15">
        <v>20</v>
      </c>
      <c r="P14" s="15">
        <v>25</v>
      </c>
      <c r="Q14" s="15">
        <v>20</v>
      </c>
      <c r="R14" s="15">
        <v>25</v>
      </c>
      <c r="S14" s="15">
        <v>20</v>
      </c>
      <c r="U14" s="15">
        <v>15</v>
      </c>
      <c r="V14" s="15">
        <v>25</v>
      </c>
      <c r="W14" s="15">
        <v>20</v>
      </c>
      <c r="X14" s="15">
        <v>20</v>
      </c>
      <c r="Y14" s="15">
        <v>20</v>
      </c>
      <c r="Z14" s="15">
        <v>25</v>
      </c>
      <c r="AA14" s="15"/>
      <c r="AB14" s="15">
        <v>25</v>
      </c>
      <c r="AC14" s="15">
        <v>30</v>
      </c>
      <c r="AD14" s="15">
        <v>25</v>
      </c>
      <c r="AE14" s="15">
        <v>25</v>
      </c>
      <c r="AF14" s="15">
        <v>25</v>
      </c>
      <c r="AG14" s="15">
        <v>25</v>
      </c>
      <c r="AH14" s="15">
        <v>20</v>
      </c>
      <c r="AI14" s="15">
        <v>25</v>
      </c>
      <c r="AJ14" s="15">
        <v>30</v>
      </c>
      <c r="AK14" s="15">
        <v>35</v>
      </c>
      <c r="AL14" s="15">
        <v>25</v>
      </c>
      <c r="AM14" s="15">
        <v>20</v>
      </c>
      <c r="AN14" s="15">
        <v>20</v>
      </c>
      <c r="AO14" s="15">
        <v>20</v>
      </c>
      <c r="AQ14" s="15">
        <v>80</v>
      </c>
      <c r="AR14" s="15">
        <v>80</v>
      </c>
      <c r="AS14" s="15">
        <v>80</v>
      </c>
      <c r="AT14" s="15">
        <v>80</v>
      </c>
    </row>
    <row r="15" spans="1:46" x14ac:dyDescent="0.2">
      <c r="A15" s="7">
        <v>16</v>
      </c>
      <c r="B15" s="15">
        <v>20</v>
      </c>
      <c r="C15" s="15">
        <v>20</v>
      </c>
      <c r="D15" s="15">
        <v>20</v>
      </c>
      <c r="E15" s="15">
        <v>20</v>
      </c>
      <c r="F15" s="15">
        <v>15</v>
      </c>
      <c r="G15" s="15">
        <v>20</v>
      </c>
      <c r="H15" s="15">
        <v>20</v>
      </c>
      <c r="I15" s="15">
        <v>20</v>
      </c>
      <c r="J15" s="15">
        <v>20</v>
      </c>
      <c r="K15" s="15">
        <v>25</v>
      </c>
      <c r="L15" s="15">
        <v>20</v>
      </c>
      <c r="M15" s="15">
        <v>20</v>
      </c>
      <c r="N15" s="15">
        <v>20</v>
      </c>
      <c r="O15" s="15">
        <v>25</v>
      </c>
      <c r="P15" s="15">
        <v>25</v>
      </c>
      <c r="Q15" s="15">
        <v>20</v>
      </c>
      <c r="R15" s="15">
        <v>25</v>
      </c>
      <c r="S15" s="15">
        <v>30</v>
      </c>
      <c r="U15" s="15">
        <v>25</v>
      </c>
      <c r="V15" s="15">
        <v>20</v>
      </c>
      <c r="W15" s="15">
        <v>15</v>
      </c>
      <c r="X15" s="15">
        <v>20</v>
      </c>
      <c r="Y15" s="15">
        <v>20</v>
      </c>
      <c r="Z15" s="15">
        <v>20</v>
      </c>
      <c r="AA15" s="15">
        <v>25</v>
      </c>
      <c r="AB15" s="15">
        <v>25</v>
      </c>
      <c r="AC15" s="15">
        <v>20</v>
      </c>
      <c r="AD15" s="15">
        <v>25</v>
      </c>
      <c r="AE15" s="15">
        <v>20</v>
      </c>
      <c r="AF15" s="15">
        <v>25</v>
      </c>
      <c r="AG15" s="15">
        <v>20</v>
      </c>
      <c r="AH15" s="15">
        <v>25</v>
      </c>
      <c r="AI15" s="15">
        <v>15</v>
      </c>
      <c r="AJ15" s="15">
        <v>25</v>
      </c>
      <c r="AK15" s="15">
        <v>35</v>
      </c>
      <c r="AL15" s="15">
        <v>20</v>
      </c>
      <c r="AM15" s="15">
        <v>20</v>
      </c>
      <c r="AN15" s="15">
        <v>20</v>
      </c>
      <c r="AO15" s="15">
        <v>20</v>
      </c>
      <c r="AQ15" s="15">
        <v>80</v>
      </c>
      <c r="AR15" s="15">
        <v>80</v>
      </c>
      <c r="AS15" s="15">
        <v>80</v>
      </c>
      <c r="AT15" s="15">
        <v>80</v>
      </c>
    </row>
    <row r="16" spans="1:46" x14ac:dyDescent="0.2">
      <c r="A16" s="7">
        <v>32</v>
      </c>
      <c r="B16" s="15">
        <v>25</v>
      </c>
      <c r="C16" s="15">
        <v>25</v>
      </c>
      <c r="D16" s="15">
        <v>30</v>
      </c>
      <c r="E16" s="15">
        <v>25</v>
      </c>
      <c r="F16" s="15">
        <v>30</v>
      </c>
      <c r="G16" s="15">
        <v>30</v>
      </c>
      <c r="H16" s="15">
        <v>30</v>
      </c>
      <c r="I16" s="15">
        <v>35</v>
      </c>
      <c r="J16" s="15">
        <v>25</v>
      </c>
      <c r="K16" s="15">
        <v>30</v>
      </c>
      <c r="L16" s="15">
        <v>25</v>
      </c>
      <c r="M16" s="15">
        <v>25</v>
      </c>
      <c r="N16" s="15">
        <v>30</v>
      </c>
      <c r="O16" s="15">
        <v>25</v>
      </c>
      <c r="P16" s="15">
        <v>30</v>
      </c>
      <c r="Q16" s="15">
        <v>25</v>
      </c>
      <c r="R16" s="15">
        <v>30</v>
      </c>
      <c r="S16" s="15">
        <v>40</v>
      </c>
      <c r="U16" s="15">
        <v>30</v>
      </c>
      <c r="V16" s="15">
        <v>35</v>
      </c>
      <c r="W16" s="15">
        <v>25</v>
      </c>
      <c r="X16" s="15">
        <v>30</v>
      </c>
      <c r="Y16" s="15">
        <v>25</v>
      </c>
      <c r="Z16" s="15">
        <v>30</v>
      </c>
      <c r="AA16" s="15">
        <v>30</v>
      </c>
      <c r="AB16" s="15">
        <v>30</v>
      </c>
      <c r="AC16" s="15">
        <v>35</v>
      </c>
      <c r="AD16" s="15">
        <v>30</v>
      </c>
      <c r="AE16" s="15">
        <v>25</v>
      </c>
      <c r="AF16" s="15">
        <v>30</v>
      </c>
      <c r="AG16" s="15">
        <v>35</v>
      </c>
      <c r="AH16" s="15">
        <v>35</v>
      </c>
      <c r="AI16" s="15">
        <v>20</v>
      </c>
      <c r="AJ16" s="15">
        <v>30</v>
      </c>
      <c r="AK16" s="15">
        <v>35</v>
      </c>
      <c r="AL16" s="15">
        <v>30</v>
      </c>
      <c r="AM16" s="15">
        <v>30</v>
      </c>
      <c r="AN16" s="15">
        <v>30</v>
      </c>
      <c r="AO16" s="15">
        <v>30</v>
      </c>
      <c r="AQ16" s="15">
        <v>80</v>
      </c>
      <c r="AR16" s="15">
        <v>80</v>
      </c>
      <c r="AS16" s="15">
        <v>80</v>
      </c>
      <c r="AT16" s="15">
        <v>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4382-FB02-4D23-BFE1-2B9F70E804D7}">
  <dimension ref="A1:R29"/>
  <sheetViews>
    <sheetView workbookViewId="0">
      <selection activeCell="F32" sqref="F32"/>
    </sheetView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18" ht="18" x14ac:dyDescent="0.25">
      <c r="A1" s="6" t="s">
        <v>219</v>
      </c>
    </row>
    <row r="2" spans="1:18" s="3" customFormat="1" x14ac:dyDescent="0.2">
      <c r="B2" s="3" t="s">
        <v>1</v>
      </c>
      <c r="I2" s="3" t="s">
        <v>62</v>
      </c>
    </row>
    <row r="3" spans="1:18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I3" s="3">
        <v>1</v>
      </c>
      <c r="J3" s="3">
        <v>2</v>
      </c>
      <c r="K3" s="3">
        <v>3</v>
      </c>
      <c r="L3" s="3">
        <v>4</v>
      </c>
      <c r="M3" s="3">
        <v>5</v>
      </c>
      <c r="N3" s="3">
        <v>6</v>
      </c>
      <c r="O3" s="3">
        <v>7</v>
      </c>
      <c r="P3" s="3">
        <v>8</v>
      </c>
      <c r="Q3" s="3">
        <v>9</v>
      </c>
    </row>
    <row r="4" spans="1:18" x14ac:dyDescent="0.2">
      <c r="A4" s="7">
        <v>5.6</v>
      </c>
      <c r="B4" s="1">
        <v>65.7</v>
      </c>
      <c r="C4" s="1">
        <v>65.23</v>
      </c>
      <c r="D4" s="1">
        <v>71.27</v>
      </c>
      <c r="E4" s="1">
        <v>70.3</v>
      </c>
      <c r="F4" s="1">
        <v>71.19</v>
      </c>
      <c r="G4" s="1">
        <v>68.22</v>
      </c>
      <c r="I4" s="1">
        <v>70.33</v>
      </c>
      <c r="J4" s="1">
        <v>70.959999999999994</v>
      </c>
      <c r="K4" s="1">
        <v>71.16</v>
      </c>
      <c r="L4" s="1">
        <v>71.459999999999994</v>
      </c>
      <c r="M4" s="1">
        <v>70.91</v>
      </c>
      <c r="N4" s="1">
        <v>71.2</v>
      </c>
      <c r="O4" s="1">
        <v>71.37</v>
      </c>
      <c r="P4" s="1">
        <v>71.06</v>
      </c>
      <c r="Q4" s="1">
        <v>70</v>
      </c>
    </row>
    <row r="5" spans="1:18" x14ac:dyDescent="0.2">
      <c r="A5" s="7">
        <v>8</v>
      </c>
      <c r="B5" s="1">
        <v>44.91</v>
      </c>
      <c r="C5" s="1">
        <v>41.42</v>
      </c>
      <c r="D5" s="1">
        <v>48.03</v>
      </c>
      <c r="E5" s="1">
        <v>46.22</v>
      </c>
      <c r="F5" s="1">
        <v>73.08</v>
      </c>
      <c r="G5" s="1">
        <v>45.03</v>
      </c>
      <c r="I5" s="1">
        <v>49.94</v>
      </c>
      <c r="J5" s="1">
        <v>55.83</v>
      </c>
      <c r="K5" s="1">
        <v>67.64</v>
      </c>
      <c r="L5" s="1">
        <v>68.760000000000005</v>
      </c>
      <c r="M5" s="1">
        <v>68.209999999999994</v>
      </c>
      <c r="N5" s="1">
        <v>71.900000000000006</v>
      </c>
      <c r="O5" s="1">
        <v>74.44</v>
      </c>
      <c r="P5" s="1">
        <v>70.88</v>
      </c>
      <c r="Q5" s="1">
        <v>67.23</v>
      </c>
    </row>
    <row r="6" spans="1:18" x14ac:dyDescent="0.2">
      <c r="A6" s="7">
        <v>11.3</v>
      </c>
      <c r="B6" s="1">
        <v>28.43</v>
      </c>
      <c r="C6" s="1">
        <v>28.14</v>
      </c>
      <c r="D6" s="1">
        <v>27.43</v>
      </c>
      <c r="E6" s="1">
        <v>26.38</v>
      </c>
      <c r="F6" s="1">
        <v>36.99</v>
      </c>
      <c r="G6" s="1">
        <v>29.43</v>
      </c>
      <c r="I6" s="1">
        <v>28.9</v>
      </c>
      <c r="J6" s="1">
        <v>29.29</v>
      </c>
      <c r="K6" s="1">
        <v>29.06</v>
      </c>
      <c r="L6" s="1">
        <v>30.51</v>
      </c>
      <c r="M6" s="1">
        <v>26.43</v>
      </c>
      <c r="N6" s="1">
        <v>38.72</v>
      </c>
      <c r="O6" s="1">
        <v>31.93</v>
      </c>
      <c r="P6" s="1">
        <v>33.979999999999997</v>
      </c>
      <c r="Q6" s="1">
        <v>23.02</v>
      </c>
    </row>
    <row r="7" spans="1:18" x14ac:dyDescent="0.2">
      <c r="A7" s="7">
        <v>16</v>
      </c>
      <c r="B7" s="1">
        <v>25.8</v>
      </c>
      <c r="C7" s="1">
        <v>24.71</v>
      </c>
      <c r="D7" s="1">
        <v>22.4</v>
      </c>
      <c r="E7" s="1">
        <v>21.92</v>
      </c>
      <c r="F7" s="1">
        <v>25.32</v>
      </c>
      <c r="G7" s="1">
        <v>24.73</v>
      </c>
      <c r="I7" s="1">
        <v>26.92</v>
      </c>
      <c r="J7" s="1">
        <v>28.06</v>
      </c>
      <c r="K7" s="1">
        <v>21.94</v>
      </c>
      <c r="L7" s="1">
        <v>19.670000000000002</v>
      </c>
      <c r="M7" s="1">
        <v>21.07</v>
      </c>
      <c r="N7" s="1">
        <v>25.72</v>
      </c>
      <c r="O7" s="1">
        <v>25.05</v>
      </c>
      <c r="P7" s="1">
        <v>27.18</v>
      </c>
      <c r="Q7" s="1">
        <v>26.62</v>
      </c>
    </row>
    <row r="8" spans="1:18" x14ac:dyDescent="0.2">
      <c r="A8" s="7">
        <v>22.6</v>
      </c>
      <c r="B8" s="1">
        <v>25.98</v>
      </c>
      <c r="C8" s="1">
        <v>25.56</v>
      </c>
      <c r="D8" s="1">
        <v>24</v>
      </c>
      <c r="E8" s="1">
        <v>27.07</v>
      </c>
      <c r="F8" s="1">
        <v>27.28</v>
      </c>
      <c r="G8" s="1">
        <v>23.43</v>
      </c>
      <c r="I8" s="1">
        <v>27.92</v>
      </c>
      <c r="J8" s="1">
        <v>30.69</v>
      </c>
      <c r="K8" s="1">
        <v>26.07</v>
      </c>
      <c r="L8" s="1">
        <v>30.06</v>
      </c>
      <c r="M8" s="1">
        <v>16.75</v>
      </c>
      <c r="N8" s="1">
        <v>27.03</v>
      </c>
      <c r="O8" s="1">
        <v>24.28</v>
      </c>
      <c r="P8" s="1">
        <v>27.91</v>
      </c>
      <c r="Q8" s="1">
        <v>24.71</v>
      </c>
    </row>
    <row r="9" spans="1:18" x14ac:dyDescent="0.2">
      <c r="A9" s="7">
        <v>32</v>
      </c>
      <c r="B9" s="1">
        <v>27.09</v>
      </c>
      <c r="C9" s="1">
        <v>30.21</v>
      </c>
      <c r="D9" s="1">
        <v>28.68</v>
      </c>
      <c r="E9" s="1">
        <v>27.48</v>
      </c>
      <c r="F9" s="1">
        <v>32.99</v>
      </c>
      <c r="G9" s="1">
        <v>30.87</v>
      </c>
      <c r="I9" s="1">
        <v>28.15</v>
      </c>
      <c r="J9" s="1">
        <v>33.44</v>
      </c>
      <c r="K9" s="1">
        <v>30.06</v>
      </c>
      <c r="L9" s="1">
        <v>32.979999999999997</v>
      </c>
      <c r="M9" s="1">
        <v>26.25</v>
      </c>
      <c r="N9" s="1">
        <v>38.380000000000003</v>
      </c>
      <c r="O9" s="1">
        <v>32.380000000000003</v>
      </c>
      <c r="P9" s="1">
        <v>32.39</v>
      </c>
      <c r="Q9" s="1">
        <v>28.19</v>
      </c>
    </row>
    <row r="11" spans="1:18" ht="18" x14ac:dyDescent="0.25">
      <c r="A11" s="6" t="s">
        <v>220</v>
      </c>
    </row>
    <row r="12" spans="1:18" s="3" customFormat="1" x14ac:dyDescent="0.2">
      <c r="B12" s="3" t="s">
        <v>1</v>
      </c>
      <c r="I12" s="3" t="s">
        <v>62</v>
      </c>
    </row>
    <row r="13" spans="1:18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I13" s="3">
        <v>1</v>
      </c>
      <c r="J13" s="3">
        <v>2</v>
      </c>
      <c r="K13" s="3">
        <v>3</v>
      </c>
      <c r="L13" s="3">
        <v>4</v>
      </c>
      <c r="M13" s="3">
        <v>5</v>
      </c>
      <c r="N13" s="3">
        <v>6</v>
      </c>
      <c r="O13" s="3">
        <v>7</v>
      </c>
      <c r="P13" s="3">
        <v>8</v>
      </c>
      <c r="Q13" s="3">
        <v>9</v>
      </c>
      <c r="R13" s="3">
        <v>10</v>
      </c>
    </row>
    <row r="14" spans="1:18" x14ac:dyDescent="0.2">
      <c r="A14" s="7">
        <v>5.6</v>
      </c>
      <c r="B14" s="1">
        <v>35</v>
      </c>
      <c r="C14" s="1">
        <v>40</v>
      </c>
      <c r="D14" s="1">
        <v>45</v>
      </c>
      <c r="E14" s="1">
        <v>40</v>
      </c>
      <c r="F14" s="1">
        <v>40</v>
      </c>
      <c r="G14" s="1">
        <v>40</v>
      </c>
      <c r="I14" s="1">
        <v>45</v>
      </c>
      <c r="J14" s="1">
        <v>30</v>
      </c>
      <c r="K14" s="1">
        <v>40</v>
      </c>
      <c r="L14" s="1">
        <v>30</v>
      </c>
      <c r="M14" s="1">
        <v>35</v>
      </c>
      <c r="N14" s="1">
        <v>35</v>
      </c>
      <c r="O14" s="1">
        <v>45</v>
      </c>
      <c r="P14" s="1">
        <v>25</v>
      </c>
      <c r="Q14" s="1">
        <v>40</v>
      </c>
      <c r="R14" s="1">
        <v>30</v>
      </c>
    </row>
    <row r="15" spans="1:18" x14ac:dyDescent="0.2">
      <c r="A15" s="7">
        <v>8</v>
      </c>
      <c r="B15" s="1">
        <v>20</v>
      </c>
      <c r="C15" s="1">
        <v>25</v>
      </c>
      <c r="D15" s="1">
        <v>30</v>
      </c>
      <c r="E15" s="1">
        <v>30</v>
      </c>
      <c r="F15" s="1">
        <v>25</v>
      </c>
      <c r="G15" s="1">
        <v>25</v>
      </c>
      <c r="I15" s="1">
        <v>20</v>
      </c>
      <c r="J15" s="1">
        <v>20</v>
      </c>
      <c r="K15" s="1">
        <v>25</v>
      </c>
      <c r="L15" s="1">
        <v>20</v>
      </c>
      <c r="M15" s="1">
        <v>25</v>
      </c>
      <c r="N15" s="1">
        <v>15</v>
      </c>
      <c r="O15" s="1">
        <v>25</v>
      </c>
      <c r="P15" s="1">
        <v>20</v>
      </c>
      <c r="Q15" s="1">
        <v>15</v>
      </c>
      <c r="R15" s="1">
        <v>20</v>
      </c>
    </row>
    <row r="16" spans="1:18" x14ac:dyDescent="0.2">
      <c r="A16" s="7">
        <v>11.3</v>
      </c>
      <c r="B16" s="1">
        <v>25</v>
      </c>
      <c r="C16" s="1">
        <v>25</v>
      </c>
      <c r="D16" s="1">
        <v>25</v>
      </c>
      <c r="E16" s="1">
        <v>25</v>
      </c>
      <c r="F16" s="1">
        <v>25</v>
      </c>
      <c r="G16" s="1">
        <v>20</v>
      </c>
      <c r="I16" s="1">
        <v>30</v>
      </c>
      <c r="J16" s="1">
        <v>20</v>
      </c>
      <c r="K16" s="1">
        <v>25</v>
      </c>
      <c r="L16" s="1">
        <v>25</v>
      </c>
      <c r="M16" s="1">
        <v>30</v>
      </c>
      <c r="N16" s="1">
        <v>25</v>
      </c>
      <c r="O16" s="1">
        <v>25</v>
      </c>
      <c r="P16" s="1">
        <v>20</v>
      </c>
      <c r="Q16" s="1">
        <v>20</v>
      </c>
      <c r="R16" s="1">
        <v>20</v>
      </c>
    </row>
    <row r="17" spans="1:18" x14ac:dyDescent="0.2">
      <c r="A17" s="7">
        <v>16</v>
      </c>
      <c r="B17" s="1">
        <v>25</v>
      </c>
      <c r="C17" s="1">
        <v>25</v>
      </c>
      <c r="D17" s="1">
        <v>20</v>
      </c>
      <c r="E17" s="1">
        <v>25</v>
      </c>
      <c r="F17" s="1">
        <v>25</v>
      </c>
      <c r="G17" s="1">
        <v>20</v>
      </c>
      <c r="I17" s="1">
        <v>30</v>
      </c>
      <c r="J17" s="1">
        <v>20</v>
      </c>
      <c r="K17" s="1">
        <v>25</v>
      </c>
      <c r="L17" s="1">
        <v>20</v>
      </c>
      <c r="M17" s="1">
        <v>35</v>
      </c>
      <c r="N17" s="1">
        <v>20</v>
      </c>
      <c r="O17" s="1">
        <v>25</v>
      </c>
      <c r="P17" s="1">
        <v>15</v>
      </c>
      <c r="Q17" s="1">
        <v>25</v>
      </c>
      <c r="R17" s="1">
        <v>25</v>
      </c>
    </row>
    <row r="18" spans="1:18" x14ac:dyDescent="0.2">
      <c r="A18" s="7">
        <v>22.6</v>
      </c>
      <c r="B18" s="1">
        <v>25</v>
      </c>
      <c r="C18" s="1">
        <v>30</v>
      </c>
      <c r="D18" s="1">
        <v>30</v>
      </c>
      <c r="E18" s="1">
        <v>25</v>
      </c>
      <c r="F18" s="1">
        <v>25</v>
      </c>
      <c r="G18" s="1">
        <v>20</v>
      </c>
      <c r="I18" s="1">
        <v>20</v>
      </c>
      <c r="J18" s="1">
        <v>15</v>
      </c>
      <c r="K18" s="1">
        <v>25</v>
      </c>
      <c r="L18" s="1">
        <v>25</v>
      </c>
      <c r="M18" s="1">
        <v>30</v>
      </c>
      <c r="N18" s="1">
        <v>30</v>
      </c>
      <c r="O18" s="1">
        <v>25</v>
      </c>
      <c r="P18" s="1">
        <v>20</v>
      </c>
      <c r="Q18" s="1">
        <v>30</v>
      </c>
      <c r="R18" s="1">
        <v>20</v>
      </c>
    </row>
    <row r="19" spans="1:18" x14ac:dyDescent="0.2">
      <c r="A19" s="7">
        <v>32</v>
      </c>
      <c r="B19" s="1">
        <v>25</v>
      </c>
      <c r="C19" s="1">
        <v>30</v>
      </c>
      <c r="D19" s="1">
        <v>20</v>
      </c>
      <c r="E19" s="1">
        <v>25</v>
      </c>
      <c r="F19" s="1">
        <v>20</v>
      </c>
      <c r="G19" s="1">
        <v>25</v>
      </c>
      <c r="I19" s="1">
        <v>35</v>
      </c>
      <c r="J19" s="1">
        <v>20</v>
      </c>
      <c r="K19" s="1">
        <v>30</v>
      </c>
      <c r="L19" s="1">
        <v>30</v>
      </c>
      <c r="M19" s="1">
        <v>30</v>
      </c>
      <c r="N19" s="1">
        <v>20</v>
      </c>
      <c r="O19" s="1">
        <v>25</v>
      </c>
      <c r="P19" s="1">
        <v>25</v>
      </c>
      <c r="Q19" s="1">
        <v>30</v>
      </c>
      <c r="R19" s="1">
        <v>25</v>
      </c>
    </row>
    <row r="21" spans="1:18" ht="18" x14ac:dyDescent="0.25">
      <c r="A21" s="6" t="s">
        <v>221</v>
      </c>
    </row>
    <row r="22" spans="1:18" s="3" customFormat="1" x14ac:dyDescent="0.2">
      <c r="B22" s="3" t="s">
        <v>1</v>
      </c>
      <c r="I22" s="3" t="s">
        <v>62</v>
      </c>
    </row>
    <row r="23" spans="1:18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I23" s="3">
        <v>1</v>
      </c>
      <c r="J23" s="3">
        <v>2</v>
      </c>
      <c r="K23" s="3">
        <v>3</v>
      </c>
      <c r="L23" s="3">
        <v>4</v>
      </c>
      <c r="M23" s="3">
        <v>5</v>
      </c>
      <c r="N23" s="3">
        <v>6</v>
      </c>
      <c r="O23" s="3">
        <v>7</v>
      </c>
      <c r="P23" s="3">
        <v>8</v>
      </c>
      <c r="Q23" s="3">
        <v>9</v>
      </c>
      <c r="R23" s="3">
        <v>10</v>
      </c>
    </row>
    <row r="24" spans="1:18" x14ac:dyDescent="0.2">
      <c r="A24" s="7">
        <v>5.6</v>
      </c>
      <c r="B24" s="1">
        <v>0.38</v>
      </c>
      <c r="C24" s="1">
        <v>0.43</v>
      </c>
      <c r="D24" s="1">
        <v>0.36</v>
      </c>
      <c r="E24" s="1">
        <v>0.46</v>
      </c>
      <c r="F24" s="1">
        <v>0.42</v>
      </c>
      <c r="G24" s="1">
        <v>0.66</v>
      </c>
      <c r="I24" s="1">
        <v>0.36</v>
      </c>
      <c r="J24" s="1">
        <v>0.43</v>
      </c>
      <c r="K24" s="1">
        <v>0.34</v>
      </c>
      <c r="L24" s="1">
        <v>0.54</v>
      </c>
      <c r="M24" s="1">
        <v>0.22</v>
      </c>
      <c r="N24" s="1">
        <v>0.36</v>
      </c>
      <c r="O24" s="1">
        <v>0.33</v>
      </c>
      <c r="P24" s="1">
        <v>0.66</v>
      </c>
      <c r="Q24" s="1">
        <v>0.36</v>
      </c>
      <c r="R24" s="1">
        <v>0.84</v>
      </c>
    </row>
    <row r="25" spans="1:18" x14ac:dyDescent="0.2">
      <c r="A25" s="7">
        <v>8</v>
      </c>
      <c r="B25" s="1">
        <v>0.68</v>
      </c>
      <c r="C25" s="1">
        <v>0.72</v>
      </c>
      <c r="D25" s="1">
        <v>0.83</v>
      </c>
      <c r="E25" s="1">
        <v>0.76</v>
      </c>
      <c r="F25" s="1">
        <v>0.86</v>
      </c>
      <c r="G25" s="1">
        <v>1.02</v>
      </c>
      <c r="I25" s="1">
        <v>0.73</v>
      </c>
      <c r="J25" s="1">
        <v>1.08</v>
      </c>
      <c r="K25" s="1">
        <v>0.54</v>
      </c>
      <c r="L25" s="1">
        <v>0.98</v>
      </c>
      <c r="M25" s="1">
        <v>0.38</v>
      </c>
      <c r="N25" s="1">
        <v>0.81</v>
      </c>
      <c r="O25" s="1">
        <v>0.74</v>
      </c>
      <c r="P25" s="1">
        <v>1.49</v>
      </c>
      <c r="Q25" s="1">
        <v>0.97</v>
      </c>
      <c r="R25" s="1">
        <v>1.28</v>
      </c>
    </row>
    <row r="26" spans="1:18" x14ac:dyDescent="0.2">
      <c r="A26" s="7">
        <v>11.3</v>
      </c>
      <c r="B26" s="1">
        <v>0.61</v>
      </c>
      <c r="C26" s="1">
        <v>0.84</v>
      </c>
      <c r="D26" s="1">
        <v>0.8</v>
      </c>
      <c r="E26" s="1">
        <v>0.81</v>
      </c>
      <c r="F26" s="1">
        <v>0.81</v>
      </c>
      <c r="G26" s="1">
        <v>1.1200000000000001</v>
      </c>
      <c r="I26" s="1">
        <v>0.68</v>
      </c>
      <c r="J26" s="1">
        <v>0.92</v>
      </c>
      <c r="K26" s="1">
        <v>0.53</v>
      </c>
      <c r="L26" s="1">
        <v>0.83</v>
      </c>
      <c r="M26" s="1">
        <v>0.43</v>
      </c>
      <c r="N26" s="1">
        <v>0.79</v>
      </c>
      <c r="O26" s="1">
        <v>0.72</v>
      </c>
      <c r="P26" s="1">
        <v>0.99</v>
      </c>
      <c r="Q26" s="1">
        <v>0.8</v>
      </c>
      <c r="R26" s="1">
        <v>1.1000000000000001</v>
      </c>
    </row>
    <row r="27" spans="1:18" x14ac:dyDescent="0.2">
      <c r="A27" s="7">
        <v>16</v>
      </c>
      <c r="B27" s="1">
        <v>0.7</v>
      </c>
      <c r="C27" s="1">
        <v>0.89</v>
      </c>
      <c r="D27" s="1">
        <v>0.85</v>
      </c>
      <c r="E27" s="1">
        <v>0.83</v>
      </c>
      <c r="F27" s="1">
        <v>0.81</v>
      </c>
      <c r="G27" s="1">
        <v>1.1200000000000001</v>
      </c>
      <c r="I27" s="1">
        <v>0.47</v>
      </c>
      <c r="J27" s="1">
        <v>1.17</v>
      </c>
      <c r="K27" s="1">
        <v>0.56999999999999995</v>
      </c>
      <c r="L27" s="1">
        <v>0.92</v>
      </c>
      <c r="M27" s="1">
        <v>0.41</v>
      </c>
      <c r="N27" s="1">
        <v>0.89</v>
      </c>
      <c r="O27" s="1">
        <v>0.86</v>
      </c>
      <c r="P27" s="1">
        <v>1.07</v>
      </c>
      <c r="Q27" s="1">
        <v>0.75</v>
      </c>
      <c r="R27" s="1">
        <v>1.1100000000000001</v>
      </c>
    </row>
    <row r="28" spans="1:18" x14ac:dyDescent="0.2">
      <c r="A28" s="7">
        <v>22.6</v>
      </c>
      <c r="B28" s="1">
        <v>0.72</v>
      </c>
      <c r="C28" s="1">
        <v>0.81</v>
      </c>
      <c r="D28" s="1">
        <v>0.85</v>
      </c>
      <c r="E28" s="1">
        <v>0.8</v>
      </c>
      <c r="F28" s="1">
        <v>0.14000000000000001</v>
      </c>
      <c r="G28" s="1">
        <v>0.47</v>
      </c>
      <c r="I28" s="1">
        <v>0.67</v>
      </c>
      <c r="J28" s="1">
        <v>0.89</v>
      </c>
      <c r="K28" s="1">
        <v>0.57999999999999996</v>
      </c>
      <c r="L28" s="1">
        <v>0.73</v>
      </c>
      <c r="M28" s="1">
        <v>0.34</v>
      </c>
      <c r="N28" s="1">
        <v>0.78</v>
      </c>
      <c r="O28" s="1">
        <v>0.76</v>
      </c>
      <c r="P28" s="1">
        <v>1.08</v>
      </c>
      <c r="Q28" s="1">
        <v>0.62</v>
      </c>
      <c r="R28" s="1">
        <v>1.25</v>
      </c>
    </row>
    <row r="29" spans="1:18" x14ac:dyDescent="0.2">
      <c r="A29" s="7">
        <v>32</v>
      </c>
      <c r="B29" s="1">
        <v>0.6</v>
      </c>
      <c r="C29" s="1">
        <v>0.69</v>
      </c>
      <c r="D29" s="1">
        <v>0.8</v>
      </c>
      <c r="E29" s="1">
        <v>0.7</v>
      </c>
      <c r="F29" s="1">
        <v>0.83</v>
      </c>
      <c r="G29" s="1">
        <v>0.97</v>
      </c>
      <c r="I29" s="1">
        <v>0.46</v>
      </c>
      <c r="J29" s="1">
        <v>0.95</v>
      </c>
      <c r="K29" s="1">
        <v>0.43</v>
      </c>
      <c r="L29" s="1">
        <v>0.73</v>
      </c>
      <c r="M29" s="1">
        <v>0.44</v>
      </c>
      <c r="N29" s="1">
        <v>0.65</v>
      </c>
      <c r="O29" s="1">
        <v>0.69</v>
      </c>
      <c r="P29" s="1">
        <v>0.83</v>
      </c>
      <c r="Q29" s="1">
        <v>0.78</v>
      </c>
      <c r="R29" s="1">
        <v>0.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4A6D4-E924-4E74-BAB8-57787B72644A}">
  <dimension ref="A1:N29"/>
  <sheetViews>
    <sheetView workbookViewId="0">
      <selection activeCell="I38" sqref="I38"/>
    </sheetView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14" ht="18" x14ac:dyDescent="0.25">
      <c r="A1" s="6" t="s">
        <v>222</v>
      </c>
    </row>
    <row r="2" spans="1:14" s="3" customFormat="1" x14ac:dyDescent="0.2">
      <c r="B2" s="3" t="s">
        <v>1</v>
      </c>
      <c r="I2" s="3" t="s">
        <v>62</v>
      </c>
    </row>
    <row r="3" spans="1:14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I3" s="3">
        <v>1</v>
      </c>
      <c r="J3" s="3">
        <v>2</v>
      </c>
      <c r="K3" s="3">
        <v>3</v>
      </c>
      <c r="L3" s="3">
        <v>4</v>
      </c>
      <c r="M3" s="3">
        <v>5</v>
      </c>
      <c r="N3" s="3">
        <v>6</v>
      </c>
    </row>
    <row r="4" spans="1:14" x14ac:dyDescent="0.2">
      <c r="A4" s="7">
        <v>5.6</v>
      </c>
      <c r="B4" s="1">
        <v>70.849999999999994</v>
      </c>
      <c r="C4" s="1">
        <v>70.23</v>
      </c>
      <c r="D4" s="1">
        <v>70.09</v>
      </c>
      <c r="E4" s="1">
        <v>65.03</v>
      </c>
      <c r="F4" s="1">
        <v>70.92</v>
      </c>
      <c r="G4" s="1">
        <v>70.98</v>
      </c>
      <c r="I4" s="1">
        <v>71.06</v>
      </c>
      <c r="J4" s="1">
        <v>71.430000000000007</v>
      </c>
      <c r="K4" s="1">
        <v>70.680000000000007</v>
      </c>
      <c r="L4" s="1">
        <v>71.069999999999993</v>
      </c>
      <c r="M4" s="1">
        <v>70.7</v>
      </c>
      <c r="N4" s="1">
        <v>70.319999999999993</v>
      </c>
    </row>
    <row r="5" spans="1:14" x14ac:dyDescent="0.2">
      <c r="A5" s="7">
        <v>8</v>
      </c>
      <c r="B5" s="1">
        <v>57.79</v>
      </c>
      <c r="C5" s="1">
        <v>66.41</v>
      </c>
      <c r="D5" s="1">
        <v>66</v>
      </c>
      <c r="E5" s="1">
        <v>42.26</v>
      </c>
      <c r="F5" s="1">
        <v>53.34</v>
      </c>
      <c r="G5" s="1">
        <v>67.73</v>
      </c>
      <c r="I5" s="1">
        <v>72.87</v>
      </c>
      <c r="J5" s="1">
        <v>57.06</v>
      </c>
      <c r="K5" s="1">
        <v>66.61</v>
      </c>
      <c r="L5" s="1">
        <v>71.08</v>
      </c>
      <c r="M5" s="1">
        <v>69.22</v>
      </c>
      <c r="N5" s="1">
        <v>69.260000000000005</v>
      </c>
    </row>
    <row r="6" spans="1:14" x14ac:dyDescent="0.2">
      <c r="A6" s="7">
        <v>11.3</v>
      </c>
      <c r="B6" s="1">
        <v>28.15</v>
      </c>
      <c r="C6" s="1">
        <v>34.32</v>
      </c>
      <c r="D6" s="1">
        <v>32.369999999999997</v>
      </c>
      <c r="E6" s="1">
        <v>29.48</v>
      </c>
      <c r="F6" s="1">
        <v>28.62</v>
      </c>
      <c r="G6" s="1">
        <v>28.39</v>
      </c>
      <c r="I6" s="1">
        <v>31.1</v>
      </c>
      <c r="J6" s="1">
        <v>29.43</v>
      </c>
      <c r="K6" s="1">
        <v>29.67</v>
      </c>
      <c r="L6" s="1">
        <v>31.99</v>
      </c>
      <c r="M6" s="1">
        <v>32.619999999999997</v>
      </c>
      <c r="N6" s="1">
        <v>43.97</v>
      </c>
    </row>
    <row r="7" spans="1:14" x14ac:dyDescent="0.2">
      <c r="A7" s="7">
        <v>16</v>
      </c>
      <c r="B7" s="1">
        <v>20</v>
      </c>
      <c r="C7" s="1">
        <v>26.58</v>
      </c>
      <c r="D7" s="1">
        <v>26.45</v>
      </c>
      <c r="E7" s="1">
        <v>25.28</v>
      </c>
      <c r="F7" s="1">
        <v>23.3</v>
      </c>
      <c r="G7" s="1">
        <v>20</v>
      </c>
      <c r="I7" s="1">
        <v>24.96</v>
      </c>
      <c r="J7" s="1">
        <v>21.65</v>
      </c>
      <c r="K7" s="1">
        <v>23.53</v>
      </c>
      <c r="L7" s="1">
        <v>23.07</v>
      </c>
      <c r="M7" s="1">
        <v>24.73</v>
      </c>
      <c r="N7" s="1">
        <v>25.26</v>
      </c>
    </row>
    <row r="8" spans="1:14" x14ac:dyDescent="0.2">
      <c r="A8" s="7">
        <v>22.6</v>
      </c>
      <c r="B8" s="1">
        <v>27.16</v>
      </c>
      <c r="C8" s="1">
        <v>26.51</v>
      </c>
      <c r="D8" s="1">
        <v>28.4</v>
      </c>
      <c r="E8" s="1">
        <v>20</v>
      </c>
      <c r="F8" s="1">
        <v>21.47</v>
      </c>
      <c r="G8" s="1">
        <v>25</v>
      </c>
      <c r="I8" s="1">
        <v>22.27</v>
      </c>
      <c r="J8" s="1">
        <v>27.34</v>
      </c>
      <c r="K8" s="1">
        <v>22.87</v>
      </c>
      <c r="L8" s="1">
        <v>25.62</v>
      </c>
      <c r="M8" s="1">
        <v>24.72</v>
      </c>
      <c r="N8" s="1">
        <v>33.200000000000003</v>
      </c>
    </row>
    <row r="9" spans="1:14" x14ac:dyDescent="0.2">
      <c r="A9" s="7">
        <v>32</v>
      </c>
      <c r="B9" s="1">
        <v>26.3</v>
      </c>
      <c r="C9" s="1">
        <v>32.369999999999997</v>
      </c>
      <c r="D9" s="1">
        <v>32.03</v>
      </c>
      <c r="E9" s="1">
        <v>22.18</v>
      </c>
      <c r="F9" s="1">
        <v>24.74</v>
      </c>
      <c r="G9" s="1">
        <v>25.46</v>
      </c>
      <c r="I9" s="1">
        <v>27.56</v>
      </c>
      <c r="J9" s="1">
        <v>31.14</v>
      </c>
      <c r="K9" s="1">
        <v>27.87</v>
      </c>
      <c r="L9" s="1">
        <v>30.83</v>
      </c>
      <c r="M9" s="1">
        <v>28.16</v>
      </c>
      <c r="N9" s="1">
        <v>29.25</v>
      </c>
    </row>
    <row r="11" spans="1:14" ht="18" x14ac:dyDescent="0.25">
      <c r="A11" s="6" t="s">
        <v>223</v>
      </c>
    </row>
    <row r="12" spans="1:14" s="3" customFormat="1" x14ac:dyDescent="0.2">
      <c r="B12" s="3" t="s">
        <v>1</v>
      </c>
      <c r="I12" s="3" t="s">
        <v>62</v>
      </c>
    </row>
    <row r="13" spans="1:14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I13" s="3">
        <v>1</v>
      </c>
      <c r="J13" s="3">
        <v>2</v>
      </c>
      <c r="K13" s="3">
        <v>3</v>
      </c>
      <c r="L13" s="3">
        <v>4</v>
      </c>
      <c r="M13" s="3">
        <v>5</v>
      </c>
      <c r="N13" s="3">
        <v>6</v>
      </c>
    </row>
    <row r="14" spans="1:14" x14ac:dyDescent="0.2">
      <c r="A14" s="7">
        <v>5.6</v>
      </c>
      <c r="B14" s="1">
        <v>35</v>
      </c>
      <c r="C14" s="1">
        <v>35</v>
      </c>
      <c r="D14" s="1">
        <v>40</v>
      </c>
      <c r="E14" s="1">
        <v>40</v>
      </c>
      <c r="F14" s="1">
        <v>35</v>
      </c>
      <c r="G14" s="1">
        <v>35</v>
      </c>
      <c r="I14" s="1">
        <v>35</v>
      </c>
      <c r="J14" s="1">
        <v>35</v>
      </c>
      <c r="K14" s="1">
        <v>40</v>
      </c>
      <c r="L14" s="1">
        <v>40</v>
      </c>
      <c r="M14" s="1">
        <v>40</v>
      </c>
      <c r="N14" s="1">
        <v>50</v>
      </c>
    </row>
    <row r="15" spans="1:14" x14ac:dyDescent="0.2">
      <c r="A15" s="7">
        <v>8</v>
      </c>
      <c r="B15" s="1">
        <v>25</v>
      </c>
      <c r="C15" s="1">
        <v>35</v>
      </c>
      <c r="D15" s="1">
        <v>25</v>
      </c>
      <c r="E15" s="1">
        <v>25</v>
      </c>
      <c r="F15" s="1">
        <v>25</v>
      </c>
      <c r="G15" s="1">
        <v>25</v>
      </c>
      <c r="I15" s="1">
        <v>25</v>
      </c>
      <c r="J15" s="1">
        <v>25</v>
      </c>
      <c r="K15" s="1">
        <v>20</v>
      </c>
      <c r="L15" s="1">
        <v>25</v>
      </c>
      <c r="M15" s="1">
        <v>25</v>
      </c>
      <c r="N15" s="1">
        <v>30</v>
      </c>
    </row>
    <row r="16" spans="1:14" x14ac:dyDescent="0.2">
      <c r="A16" s="7">
        <v>11.3</v>
      </c>
      <c r="B16" s="1">
        <v>25</v>
      </c>
      <c r="C16" s="1">
        <v>30</v>
      </c>
      <c r="D16" s="1">
        <v>25</v>
      </c>
      <c r="E16" s="1">
        <v>20</v>
      </c>
      <c r="F16" s="1">
        <v>25</v>
      </c>
      <c r="G16" s="1">
        <v>20</v>
      </c>
      <c r="I16" s="1">
        <v>25</v>
      </c>
      <c r="J16" s="1">
        <v>30</v>
      </c>
      <c r="K16" s="1">
        <v>20</v>
      </c>
      <c r="L16" s="1">
        <v>25</v>
      </c>
      <c r="M16" s="1">
        <v>20</v>
      </c>
      <c r="N16" s="1">
        <v>30</v>
      </c>
    </row>
    <row r="17" spans="1:14" x14ac:dyDescent="0.2">
      <c r="A17" s="7">
        <v>16</v>
      </c>
      <c r="B17" s="1">
        <v>20</v>
      </c>
      <c r="C17" s="1">
        <v>25</v>
      </c>
      <c r="D17" s="1">
        <v>20</v>
      </c>
      <c r="E17" s="1">
        <v>20</v>
      </c>
      <c r="F17" s="1">
        <v>20</v>
      </c>
      <c r="G17" s="1">
        <v>20</v>
      </c>
      <c r="I17" s="1">
        <v>25</v>
      </c>
      <c r="J17" s="1">
        <v>20</v>
      </c>
      <c r="K17" s="1">
        <v>20</v>
      </c>
      <c r="L17" s="1">
        <v>20</v>
      </c>
      <c r="M17" s="1">
        <v>20</v>
      </c>
      <c r="N17" s="1">
        <v>20</v>
      </c>
    </row>
    <row r="18" spans="1:14" x14ac:dyDescent="0.2">
      <c r="A18" s="7">
        <v>22.6</v>
      </c>
      <c r="B18" s="1">
        <v>30</v>
      </c>
      <c r="C18" s="1">
        <v>30</v>
      </c>
      <c r="D18" s="1">
        <v>25</v>
      </c>
      <c r="E18" s="1">
        <v>25</v>
      </c>
      <c r="F18" s="1">
        <v>20</v>
      </c>
      <c r="G18" s="1">
        <v>25</v>
      </c>
      <c r="I18" s="1">
        <v>15</v>
      </c>
      <c r="J18" s="1">
        <v>30</v>
      </c>
      <c r="K18" s="1">
        <v>25</v>
      </c>
      <c r="L18" s="1">
        <v>25</v>
      </c>
      <c r="M18" s="1">
        <v>25</v>
      </c>
      <c r="N18" s="1">
        <v>30</v>
      </c>
    </row>
    <row r="19" spans="1:14" x14ac:dyDescent="0.2">
      <c r="A19" s="7">
        <v>32</v>
      </c>
      <c r="B19" s="1">
        <v>20</v>
      </c>
      <c r="C19" s="1">
        <v>35</v>
      </c>
      <c r="D19" s="1">
        <v>30</v>
      </c>
      <c r="E19" s="1">
        <v>25</v>
      </c>
      <c r="F19" s="1">
        <v>30</v>
      </c>
      <c r="G19" s="1">
        <v>30</v>
      </c>
      <c r="I19" s="1">
        <v>30</v>
      </c>
      <c r="J19" s="1">
        <v>30</v>
      </c>
      <c r="K19" s="1">
        <v>25</v>
      </c>
      <c r="L19" s="1">
        <v>25</v>
      </c>
      <c r="M19" s="1">
        <v>35</v>
      </c>
      <c r="N19" s="1">
        <v>30</v>
      </c>
    </row>
    <row r="21" spans="1:14" ht="18" x14ac:dyDescent="0.25">
      <c r="A21" s="6" t="s">
        <v>224</v>
      </c>
    </row>
    <row r="22" spans="1:14" s="3" customFormat="1" x14ac:dyDescent="0.2">
      <c r="B22" s="3" t="s">
        <v>1</v>
      </c>
      <c r="I22" s="3" t="s">
        <v>62</v>
      </c>
    </row>
    <row r="23" spans="1:14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I23" s="3">
        <v>1</v>
      </c>
      <c r="J23" s="3">
        <v>2</v>
      </c>
      <c r="K23" s="3">
        <v>3</v>
      </c>
      <c r="L23" s="3">
        <v>4</v>
      </c>
      <c r="M23" s="3">
        <v>5</v>
      </c>
      <c r="N23" s="3">
        <v>6</v>
      </c>
    </row>
    <row r="24" spans="1:14" x14ac:dyDescent="0.2">
      <c r="A24" s="7">
        <v>5.6</v>
      </c>
      <c r="B24" s="1">
        <v>0.31</v>
      </c>
      <c r="C24" s="1">
        <v>0.3</v>
      </c>
      <c r="D24" s="1">
        <v>0.24</v>
      </c>
      <c r="E24" s="1">
        <v>0.4</v>
      </c>
      <c r="F24" s="1">
        <v>0.41</v>
      </c>
      <c r="G24" s="1">
        <v>0.42</v>
      </c>
      <c r="I24" s="1">
        <v>0.33</v>
      </c>
      <c r="J24" s="1">
        <v>0.24</v>
      </c>
      <c r="K24" s="1">
        <v>0.33</v>
      </c>
      <c r="L24" s="1">
        <v>0.34</v>
      </c>
      <c r="M24" s="1">
        <v>0.33</v>
      </c>
      <c r="N24" s="1">
        <v>0.32</v>
      </c>
    </row>
    <row r="25" spans="1:14" x14ac:dyDescent="0.2">
      <c r="A25" s="7">
        <v>8</v>
      </c>
      <c r="B25" s="1">
        <v>0.7</v>
      </c>
      <c r="C25" s="1">
        <v>0.35</v>
      </c>
      <c r="D25" s="1">
        <v>0.35</v>
      </c>
      <c r="E25" s="1">
        <v>0.66</v>
      </c>
      <c r="F25" s="1">
        <v>0.71</v>
      </c>
      <c r="G25" s="1">
        <v>0.69</v>
      </c>
      <c r="I25" s="1">
        <v>0.69</v>
      </c>
      <c r="J25" s="1">
        <v>0.61</v>
      </c>
      <c r="K25" s="1">
        <v>0.84</v>
      </c>
      <c r="L25" s="1">
        <v>0.62</v>
      </c>
      <c r="M25" s="1">
        <v>0.59</v>
      </c>
      <c r="N25" s="1">
        <v>0.43</v>
      </c>
    </row>
    <row r="26" spans="1:14" x14ac:dyDescent="0.2">
      <c r="A26" s="7">
        <v>11.3</v>
      </c>
      <c r="B26" s="1">
        <v>0.67</v>
      </c>
      <c r="C26" s="1">
        <v>0.52</v>
      </c>
      <c r="D26" s="1">
        <v>0.49</v>
      </c>
      <c r="E26" s="1">
        <v>0.77</v>
      </c>
      <c r="F26" s="1">
        <v>0.61</v>
      </c>
      <c r="G26" s="1">
        <v>0.81</v>
      </c>
      <c r="I26" s="1">
        <v>0.7</v>
      </c>
      <c r="J26" s="1">
        <v>0.54</v>
      </c>
      <c r="K26" s="1">
        <v>0.76</v>
      </c>
      <c r="L26" s="1">
        <v>0.64</v>
      </c>
      <c r="M26" s="1">
        <v>0.72</v>
      </c>
      <c r="N26" s="1">
        <v>0.55000000000000004</v>
      </c>
    </row>
    <row r="27" spans="1:14" x14ac:dyDescent="0.2">
      <c r="A27" s="7">
        <v>16</v>
      </c>
      <c r="B27" s="1">
        <v>1.02</v>
      </c>
      <c r="C27" s="1">
        <v>0.59</v>
      </c>
      <c r="D27" s="1">
        <v>0.49</v>
      </c>
      <c r="E27" s="1">
        <v>0.74</v>
      </c>
      <c r="F27" s="1">
        <v>0.77</v>
      </c>
      <c r="G27" s="1">
        <v>0.76</v>
      </c>
      <c r="I27" s="1">
        <v>0.67</v>
      </c>
      <c r="J27" s="1">
        <v>0.63</v>
      </c>
      <c r="K27" s="1">
        <v>0.8</v>
      </c>
      <c r="L27" s="1">
        <v>0.8</v>
      </c>
      <c r="M27" s="1">
        <v>0.92</v>
      </c>
      <c r="N27" s="1">
        <v>0.92</v>
      </c>
    </row>
    <row r="28" spans="1:14" x14ac:dyDescent="0.2">
      <c r="A28" s="7">
        <v>22.6</v>
      </c>
      <c r="B28" s="1">
        <v>0.62</v>
      </c>
      <c r="C28" s="1">
        <v>0.45</v>
      </c>
      <c r="D28" s="1">
        <v>0.39</v>
      </c>
      <c r="E28" s="1">
        <v>0.47</v>
      </c>
      <c r="F28" s="1">
        <v>0.64</v>
      </c>
      <c r="G28" s="1">
        <v>0.68</v>
      </c>
      <c r="I28" s="1">
        <v>0.7</v>
      </c>
      <c r="J28" s="1">
        <v>0.4</v>
      </c>
      <c r="K28" s="1">
        <v>0.56999999999999995</v>
      </c>
      <c r="L28" s="1">
        <v>0.55000000000000004</v>
      </c>
      <c r="M28" s="1">
        <v>0.7</v>
      </c>
      <c r="N28" s="1">
        <v>0.45</v>
      </c>
    </row>
    <row r="29" spans="1:14" x14ac:dyDescent="0.2">
      <c r="A29" s="7">
        <v>32</v>
      </c>
      <c r="B29" s="1">
        <v>0.61</v>
      </c>
      <c r="C29" s="1">
        <v>0.39</v>
      </c>
      <c r="D29" s="1">
        <v>0.37</v>
      </c>
      <c r="E29" s="1">
        <v>0.63</v>
      </c>
      <c r="F29" s="1">
        <v>0.54</v>
      </c>
      <c r="G29" s="1">
        <v>0.62</v>
      </c>
      <c r="I29" s="1">
        <v>0.67</v>
      </c>
      <c r="J29" s="1">
        <v>0.46</v>
      </c>
      <c r="K29" s="1">
        <v>0.75</v>
      </c>
      <c r="L29" s="1">
        <v>0.64</v>
      </c>
      <c r="M29" s="1">
        <v>0.37</v>
      </c>
      <c r="N29" s="1">
        <v>0.5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30880-DDD5-40FE-AA95-368B1ECC2531}">
  <dimension ref="A1:AR29"/>
  <sheetViews>
    <sheetView workbookViewId="0">
      <selection activeCell="A33" sqref="A33"/>
    </sheetView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44" ht="18" x14ac:dyDescent="0.25">
      <c r="A1" s="6" t="s">
        <v>225</v>
      </c>
    </row>
    <row r="2" spans="1:44" s="3" customFormat="1" x14ac:dyDescent="0.2">
      <c r="B2" s="3" t="s">
        <v>1</v>
      </c>
      <c r="Q2" s="3" t="s">
        <v>62</v>
      </c>
    </row>
    <row r="3" spans="1:44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Q3" s="3">
        <v>1</v>
      </c>
      <c r="R3" s="3">
        <v>2</v>
      </c>
      <c r="S3" s="3">
        <v>3</v>
      </c>
      <c r="T3" s="3">
        <v>4</v>
      </c>
      <c r="U3" s="3">
        <v>5</v>
      </c>
      <c r="V3" s="3">
        <v>6</v>
      </c>
      <c r="W3" s="3">
        <v>7</v>
      </c>
      <c r="X3" s="3">
        <v>8</v>
      </c>
      <c r="Y3" s="3">
        <v>9</v>
      </c>
      <c r="Z3" s="3">
        <v>10</v>
      </c>
      <c r="AA3" s="3">
        <v>11</v>
      </c>
      <c r="AB3" s="3">
        <v>12</v>
      </c>
      <c r="AC3" s="3">
        <v>13</v>
      </c>
      <c r="AD3" s="3">
        <v>14</v>
      </c>
      <c r="AE3" s="3">
        <v>15</v>
      </c>
      <c r="AF3" s="3">
        <v>16</v>
      </c>
      <c r="AG3" s="3">
        <v>17</v>
      </c>
      <c r="AH3" s="3">
        <v>18</v>
      </c>
      <c r="AI3" s="3">
        <v>19</v>
      </c>
      <c r="AJ3" s="3">
        <v>20</v>
      </c>
      <c r="AK3" s="3">
        <v>21</v>
      </c>
      <c r="AL3" s="3">
        <v>22</v>
      </c>
      <c r="AM3" s="3">
        <v>23</v>
      </c>
      <c r="AN3" s="3">
        <v>24</v>
      </c>
      <c r="AO3" s="3">
        <v>25</v>
      </c>
      <c r="AP3" s="3">
        <v>26</v>
      </c>
      <c r="AQ3" s="3">
        <v>27</v>
      </c>
      <c r="AR3" s="3">
        <v>28</v>
      </c>
    </row>
    <row r="4" spans="1:44" x14ac:dyDescent="0.2">
      <c r="A4" s="7">
        <v>5.6</v>
      </c>
      <c r="B4" s="1">
        <v>70.3</v>
      </c>
      <c r="C4" s="1">
        <v>66.569999999999993</v>
      </c>
      <c r="D4" s="1">
        <v>70.19</v>
      </c>
      <c r="E4" s="1">
        <v>67.17</v>
      </c>
      <c r="F4" s="1">
        <v>69.8</v>
      </c>
      <c r="G4" s="1">
        <v>70.23</v>
      </c>
      <c r="H4" s="1">
        <v>70.34</v>
      </c>
      <c r="I4" s="1">
        <v>70.739999999999995</v>
      </c>
      <c r="J4" s="1">
        <v>67.709999999999994</v>
      </c>
      <c r="K4" s="1">
        <v>70.59</v>
      </c>
      <c r="L4" s="1">
        <v>68.489999999999995</v>
      </c>
      <c r="M4" s="1">
        <v>67.69</v>
      </c>
      <c r="N4" s="1">
        <v>67.84</v>
      </c>
      <c r="O4" s="1"/>
      <c r="Q4" s="1">
        <v>70.03</v>
      </c>
      <c r="R4" s="1">
        <v>70.62</v>
      </c>
      <c r="S4" s="1">
        <v>66.290000000000006</v>
      </c>
      <c r="T4" s="1">
        <v>70.47</v>
      </c>
      <c r="U4" s="1">
        <v>70.25</v>
      </c>
      <c r="V4" s="1">
        <v>70.2</v>
      </c>
      <c r="W4" s="1">
        <v>69.739999999999995</v>
      </c>
      <c r="X4" s="1">
        <v>69.33</v>
      </c>
      <c r="Y4" s="1">
        <v>70.5</v>
      </c>
      <c r="Z4" s="1">
        <v>69.78</v>
      </c>
      <c r="AA4" s="1">
        <v>70.13</v>
      </c>
      <c r="AB4" s="1">
        <v>70.260000000000005</v>
      </c>
      <c r="AC4" s="1">
        <v>70.48</v>
      </c>
      <c r="AD4" s="1">
        <v>68.989999999999995</v>
      </c>
      <c r="AE4" s="1">
        <v>67.849999999999994</v>
      </c>
      <c r="AF4" s="1">
        <v>70.33</v>
      </c>
      <c r="AG4" s="1">
        <v>68.510000000000005</v>
      </c>
      <c r="AH4" s="1">
        <v>69.06</v>
      </c>
      <c r="AI4" s="1">
        <v>70.97</v>
      </c>
      <c r="AJ4" s="1">
        <v>70.48</v>
      </c>
      <c r="AK4" s="1">
        <v>70.13</v>
      </c>
      <c r="AL4" s="1">
        <v>70.59</v>
      </c>
      <c r="AM4" s="1">
        <v>68.489999999999995</v>
      </c>
      <c r="AN4" s="1">
        <v>69.5</v>
      </c>
      <c r="AO4" s="1">
        <v>70.73</v>
      </c>
      <c r="AP4" s="1">
        <v>68.69</v>
      </c>
      <c r="AQ4" s="1">
        <v>68.13</v>
      </c>
      <c r="AR4" s="1">
        <v>70.25</v>
      </c>
    </row>
    <row r="5" spans="1:44" x14ac:dyDescent="0.2">
      <c r="A5" s="7">
        <v>8</v>
      </c>
      <c r="B5" s="1">
        <v>48.62</v>
      </c>
      <c r="C5" s="1">
        <v>42.28</v>
      </c>
      <c r="D5" s="1">
        <v>43.97</v>
      </c>
      <c r="E5" s="1">
        <v>62.04</v>
      </c>
      <c r="F5" s="1">
        <v>44.32</v>
      </c>
      <c r="G5" s="1">
        <v>49.51</v>
      </c>
      <c r="H5" s="1">
        <v>50.97</v>
      </c>
      <c r="I5" s="1">
        <v>63.82</v>
      </c>
      <c r="J5" s="1">
        <v>43.27</v>
      </c>
      <c r="K5" s="1">
        <v>58</v>
      </c>
      <c r="L5" s="1">
        <v>41.2</v>
      </c>
      <c r="M5" s="1">
        <v>36.54</v>
      </c>
      <c r="N5" s="1">
        <v>44.6</v>
      </c>
      <c r="O5" s="1"/>
      <c r="Q5" s="1">
        <v>45.72</v>
      </c>
      <c r="R5" s="1">
        <v>58.62</v>
      </c>
      <c r="S5" s="1">
        <v>44.21</v>
      </c>
      <c r="T5" s="1">
        <v>50.59</v>
      </c>
      <c r="U5" s="1">
        <v>61.93</v>
      </c>
      <c r="V5" s="1">
        <v>59.16</v>
      </c>
      <c r="W5" s="1">
        <v>65.760000000000005</v>
      </c>
      <c r="X5" s="1">
        <v>59.6</v>
      </c>
      <c r="Y5" s="1">
        <v>51.36</v>
      </c>
      <c r="Z5" s="1">
        <v>68.650000000000006</v>
      </c>
      <c r="AA5" s="1">
        <v>62.12</v>
      </c>
      <c r="AB5" s="1">
        <v>51.79</v>
      </c>
      <c r="AC5" s="1">
        <v>44.07</v>
      </c>
      <c r="AD5" s="1">
        <v>46.53</v>
      </c>
      <c r="AE5" s="1">
        <v>60.32</v>
      </c>
      <c r="AF5" s="1">
        <v>73.650000000000006</v>
      </c>
      <c r="AG5" s="1">
        <v>48.86</v>
      </c>
      <c r="AH5" s="1">
        <v>48.65</v>
      </c>
      <c r="AI5" s="1">
        <v>60.66</v>
      </c>
      <c r="AJ5" s="1">
        <v>65.290000000000006</v>
      </c>
      <c r="AK5" s="1">
        <v>57.5</v>
      </c>
      <c r="AL5" s="1">
        <v>45.65</v>
      </c>
      <c r="AM5" s="1">
        <v>67.06</v>
      </c>
      <c r="AN5" s="1">
        <v>47.5</v>
      </c>
      <c r="AO5" s="1">
        <v>43.52</v>
      </c>
      <c r="AP5" s="1">
        <v>61.45</v>
      </c>
      <c r="AQ5" s="1">
        <v>67.25</v>
      </c>
      <c r="AR5" s="1">
        <v>67.569999999999993</v>
      </c>
    </row>
    <row r="6" spans="1:44" x14ac:dyDescent="0.2">
      <c r="A6" s="7">
        <v>11.3</v>
      </c>
      <c r="B6" s="1">
        <v>31.36</v>
      </c>
      <c r="C6" s="1">
        <v>24.25</v>
      </c>
      <c r="D6" s="1">
        <v>26.27</v>
      </c>
      <c r="E6" s="1">
        <v>23.23</v>
      </c>
      <c r="F6" s="1">
        <v>25.45</v>
      </c>
      <c r="G6" s="1">
        <v>27.67</v>
      </c>
      <c r="H6" s="1">
        <v>27.58</v>
      </c>
      <c r="I6" s="1">
        <v>34.85</v>
      </c>
      <c r="J6" s="1">
        <v>18.850000000000001</v>
      </c>
      <c r="K6" s="1">
        <v>35.6</v>
      </c>
      <c r="L6" s="1">
        <v>25.37</v>
      </c>
      <c r="M6" s="1">
        <v>26.92</v>
      </c>
      <c r="N6" s="1">
        <v>27.63</v>
      </c>
      <c r="O6" s="1"/>
      <c r="Q6" s="1">
        <v>18.329999999999998</v>
      </c>
      <c r="R6" s="1">
        <v>25.32</v>
      </c>
      <c r="S6" s="1">
        <v>20.62</v>
      </c>
      <c r="T6" s="1">
        <v>26.58</v>
      </c>
      <c r="U6" s="1">
        <v>28.23</v>
      </c>
      <c r="V6" s="1">
        <v>25.22</v>
      </c>
      <c r="W6" s="1">
        <v>28.15</v>
      </c>
      <c r="X6" s="1">
        <v>28.2</v>
      </c>
      <c r="Y6" s="1">
        <v>25.99</v>
      </c>
      <c r="Z6" s="1">
        <v>31.29</v>
      </c>
      <c r="AA6" s="1">
        <v>28.83</v>
      </c>
      <c r="AB6" s="1">
        <v>25.98</v>
      </c>
      <c r="AC6" s="1">
        <v>25.87</v>
      </c>
      <c r="AD6" s="1">
        <v>28.94</v>
      </c>
      <c r="AE6" s="1">
        <v>27.43</v>
      </c>
      <c r="AF6" s="1">
        <v>39.630000000000003</v>
      </c>
      <c r="AG6" s="1">
        <v>26.42</v>
      </c>
      <c r="AH6" s="1">
        <v>29.96</v>
      </c>
      <c r="AI6" s="1">
        <v>29.64</v>
      </c>
      <c r="AJ6" s="1">
        <v>31.27</v>
      </c>
      <c r="AK6" s="1">
        <v>28.97</v>
      </c>
      <c r="AL6" s="1">
        <v>21.09</v>
      </c>
      <c r="AM6" s="1">
        <v>31.54</v>
      </c>
      <c r="AN6" s="1">
        <v>18.5</v>
      </c>
      <c r="AO6" s="1">
        <v>23.88</v>
      </c>
      <c r="AP6" s="1">
        <v>32.479999999999997</v>
      </c>
      <c r="AQ6" s="1">
        <v>60.8</v>
      </c>
      <c r="AR6" s="1">
        <v>60.82</v>
      </c>
    </row>
    <row r="7" spans="1:44" x14ac:dyDescent="0.2">
      <c r="A7" s="7">
        <v>16</v>
      </c>
      <c r="B7" s="1">
        <v>21.23</v>
      </c>
      <c r="C7" s="1">
        <v>24.27</v>
      </c>
      <c r="D7" s="1">
        <v>25.8</v>
      </c>
      <c r="E7" s="1">
        <v>25.72</v>
      </c>
      <c r="F7" s="1">
        <v>26.82</v>
      </c>
      <c r="G7" s="1">
        <v>24.86</v>
      </c>
      <c r="H7" s="1">
        <v>24.23</v>
      </c>
      <c r="I7" s="1">
        <v>24.36</v>
      </c>
      <c r="J7" s="1">
        <v>24.04</v>
      </c>
      <c r="K7" s="1">
        <v>27.53</v>
      </c>
      <c r="L7" s="1">
        <v>23.92</v>
      </c>
      <c r="M7" s="1">
        <v>25.23</v>
      </c>
      <c r="N7" s="1">
        <v>27</v>
      </c>
      <c r="O7" s="1"/>
      <c r="Q7" s="1">
        <v>24.11</v>
      </c>
      <c r="R7" s="1">
        <v>23.37</v>
      </c>
      <c r="S7" s="1">
        <v>18.399999999999999</v>
      </c>
      <c r="T7" s="1">
        <v>27.45</v>
      </c>
      <c r="U7" s="1">
        <v>26.51</v>
      </c>
      <c r="V7" s="1">
        <v>23.17</v>
      </c>
      <c r="W7" s="1">
        <v>29.18</v>
      </c>
      <c r="X7" s="1">
        <v>29.11</v>
      </c>
      <c r="Y7" s="1">
        <v>24.63</v>
      </c>
      <c r="Z7" s="1">
        <v>23.44</v>
      </c>
      <c r="AA7" s="1">
        <v>23.03</v>
      </c>
      <c r="AB7" s="1">
        <v>22.86</v>
      </c>
      <c r="AC7" s="1">
        <v>22.17</v>
      </c>
      <c r="AD7" s="1">
        <v>25.41</v>
      </c>
      <c r="AE7" s="1">
        <v>21.02</v>
      </c>
      <c r="AF7" s="1">
        <v>21.25</v>
      </c>
      <c r="AG7" s="1">
        <v>23.05</v>
      </c>
      <c r="AH7" s="1">
        <v>28.52</v>
      </c>
      <c r="AI7" s="1">
        <v>28.62</v>
      </c>
      <c r="AJ7" s="1">
        <v>26.04</v>
      </c>
      <c r="AK7" s="1">
        <v>22.01</v>
      </c>
      <c r="AL7" s="1">
        <v>20.45</v>
      </c>
      <c r="AM7" s="1">
        <v>27.18</v>
      </c>
      <c r="AN7" s="1">
        <v>22.73</v>
      </c>
      <c r="AO7" s="1">
        <v>23.32</v>
      </c>
      <c r="AP7" s="1">
        <v>26.08</v>
      </c>
      <c r="AQ7" s="1">
        <v>24.92</v>
      </c>
      <c r="AR7" s="1">
        <v>23.37</v>
      </c>
    </row>
    <row r="8" spans="1:44" x14ac:dyDescent="0.2">
      <c r="A8" s="7">
        <v>22.6</v>
      </c>
      <c r="B8" s="1">
        <v>26.52</v>
      </c>
      <c r="C8" s="1">
        <v>21.62</v>
      </c>
      <c r="D8" s="1">
        <v>20.239999999999998</v>
      </c>
      <c r="E8" s="1">
        <v>25.56</v>
      </c>
      <c r="F8" s="1">
        <v>25.72</v>
      </c>
      <c r="G8" s="1">
        <v>22.05</v>
      </c>
      <c r="H8" s="1">
        <v>23.73</v>
      </c>
      <c r="I8" s="1">
        <v>27.65</v>
      </c>
      <c r="J8" s="1">
        <v>27.65</v>
      </c>
      <c r="K8" s="1">
        <v>32.94</v>
      </c>
      <c r="L8" s="1">
        <v>22.5</v>
      </c>
      <c r="M8" s="1">
        <v>27.08</v>
      </c>
      <c r="N8" s="1">
        <v>23.58</v>
      </c>
      <c r="O8" s="1"/>
      <c r="Q8" s="1">
        <v>31.32</v>
      </c>
      <c r="R8" s="1">
        <v>31.96</v>
      </c>
      <c r="S8" s="1">
        <v>15.54</v>
      </c>
      <c r="T8" s="1">
        <v>26.66</v>
      </c>
      <c r="U8" s="1">
        <v>28.72</v>
      </c>
      <c r="V8" s="1">
        <v>32.880000000000003</v>
      </c>
      <c r="W8" s="1">
        <v>24.48</v>
      </c>
      <c r="X8" s="1">
        <v>32.89</v>
      </c>
      <c r="Y8" s="1">
        <v>26.87</v>
      </c>
      <c r="Z8" s="1">
        <v>22.89</v>
      </c>
      <c r="AA8" s="1">
        <v>18.93</v>
      </c>
      <c r="AB8" s="1">
        <v>28.64</v>
      </c>
      <c r="AC8" s="1">
        <v>22.75</v>
      </c>
      <c r="AD8" s="1">
        <v>25.16</v>
      </c>
      <c r="AE8" s="1">
        <v>18.32</v>
      </c>
      <c r="AF8" s="1">
        <v>25.5</v>
      </c>
      <c r="AG8" s="1">
        <v>30.59</v>
      </c>
      <c r="AH8" s="1">
        <v>22.67</v>
      </c>
      <c r="AI8" s="1">
        <v>30.91</v>
      </c>
      <c r="AJ8" s="1">
        <v>24.61</v>
      </c>
      <c r="AK8" s="1">
        <v>28.46</v>
      </c>
      <c r="AL8" s="1">
        <v>18.5</v>
      </c>
      <c r="AM8" s="1">
        <v>30.12</v>
      </c>
      <c r="AN8" s="1">
        <v>18.45</v>
      </c>
      <c r="AO8" s="1">
        <v>10</v>
      </c>
      <c r="AP8" s="1">
        <v>27.97</v>
      </c>
      <c r="AQ8" s="1">
        <v>23.26</v>
      </c>
      <c r="AR8" s="1">
        <v>31.2</v>
      </c>
    </row>
    <row r="9" spans="1:44" x14ac:dyDescent="0.2">
      <c r="A9" s="7">
        <v>32</v>
      </c>
      <c r="B9" s="1">
        <v>30.38</v>
      </c>
      <c r="C9" s="1">
        <v>22.99</v>
      </c>
      <c r="D9" s="1">
        <v>28.53</v>
      </c>
      <c r="E9" s="1">
        <v>30.02</v>
      </c>
      <c r="F9" s="1">
        <v>26.34</v>
      </c>
      <c r="G9" s="1">
        <v>26.5</v>
      </c>
      <c r="H9" s="1">
        <v>25.75</v>
      </c>
      <c r="I9" s="1">
        <v>25.06</v>
      </c>
      <c r="J9" s="1">
        <v>29.66</v>
      </c>
      <c r="K9" s="1">
        <v>34.99</v>
      </c>
      <c r="L9" s="1">
        <v>21.83</v>
      </c>
      <c r="M9" s="1">
        <v>27.67</v>
      </c>
      <c r="N9" s="1">
        <v>23.13</v>
      </c>
      <c r="O9" s="1"/>
      <c r="Q9" s="1">
        <v>50.62</v>
      </c>
      <c r="R9" s="1">
        <v>66.040000000000006</v>
      </c>
      <c r="S9" s="1">
        <v>49.33</v>
      </c>
      <c r="T9" s="1">
        <v>23.19</v>
      </c>
      <c r="U9" s="1">
        <v>65.2</v>
      </c>
      <c r="V9" s="1">
        <v>63.51</v>
      </c>
      <c r="W9" s="1">
        <v>48.87</v>
      </c>
      <c r="X9" s="1">
        <v>58.86</v>
      </c>
      <c r="Y9" s="1">
        <v>58.4</v>
      </c>
      <c r="Z9" s="1">
        <v>39.71</v>
      </c>
      <c r="AA9" s="1">
        <v>62.17</v>
      </c>
      <c r="AB9" s="1">
        <v>60.78</v>
      </c>
      <c r="AC9" s="1">
        <v>50.15</v>
      </c>
      <c r="AD9" s="1">
        <v>52.18</v>
      </c>
      <c r="AE9" s="1">
        <v>29.28</v>
      </c>
      <c r="AF9" s="1">
        <v>42.59</v>
      </c>
      <c r="AG9" s="1">
        <v>34.340000000000003</v>
      </c>
      <c r="AH9" s="1">
        <v>31.96</v>
      </c>
      <c r="AI9" s="1">
        <v>64.290000000000006</v>
      </c>
      <c r="AJ9" s="1">
        <v>31.05</v>
      </c>
      <c r="AK9" s="1">
        <v>54.62</v>
      </c>
      <c r="AL9" s="1">
        <v>29.61</v>
      </c>
      <c r="AM9" s="1">
        <v>46.71</v>
      </c>
      <c r="AN9" s="1">
        <v>52.58</v>
      </c>
      <c r="AO9" s="1">
        <v>44.14</v>
      </c>
      <c r="AP9" s="1">
        <v>38.67</v>
      </c>
      <c r="AQ9" s="1">
        <v>43.12</v>
      </c>
      <c r="AR9" s="1">
        <v>38.090000000000003</v>
      </c>
    </row>
    <row r="11" spans="1:44" ht="18" x14ac:dyDescent="0.25">
      <c r="A11" s="6" t="s">
        <v>249</v>
      </c>
    </row>
    <row r="12" spans="1:44" s="3" customFormat="1" x14ac:dyDescent="0.2">
      <c r="B12" s="3" t="s">
        <v>1</v>
      </c>
      <c r="Q12" s="3" t="s">
        <v>62</v>
      </c>
    </row>
    <row r="13" spans="1:44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  <c r="N13" s="3">
        <v>13</v>
      </c>
      <c r="O13" s="3">
        <v>14</v>
      </c>
      <c r="Q13" s="3">
        <v>1</v>
      </c>
      <c r="R13" s="3">
        <v>2</v>
      </c>
      <c r="S13" s="3">
        <v>3</v>
      </c>
      <c r="T13" s="3">
        <v>4</v>
      </c>
      <c r="U13" s="3">
        <v>5</v>
      </c>
      <c r="V13" s="3">
        <v>6</v>
      </c>
      <c r="W13" s="3">
        <v>7</v>
      </c>
      <c r="X13" s="3">
        <v>8</v>
      </c>
      <c r="Y13" s="3">
        <v>9</v>
      </c>
      <c r="Z13" s="3">
        <v>10</v>
      </c>
      <c r="AA13" s="3">
        <v>11</v>
      </c>
      <c r="AB13" s="3">
        <v>12</v>
      </c>
      <c r="AC13" s="3">
        <v>13</v>
      </c>
      <c r="AD13" s="3">
        <v>14</v>
      </c>
      <c r="AE13" s="3">
        <v>15</v>
      </c>
      <c r="AF13" s="3">
        <v>16</v>
      </c>
      <c r="AG13" s="3">
        <v>17</v>
      </c>
      <c r="AH13" s="3">
        <v>18</v>
      </c>
      <c r="AI13" s="3">
        <v>19</v>
      </c>
      <c r="AJ13" s="3">
        <v>20</v>
      </c>
      <c r="AK13" s="3">
        <v>21</v>
      </c>
      <c r="AL13" s="3">
        <v>22</v>
      </c>
      <c r="AM13" s="3">
        <v>23</v>
      </c>
      <c r="AN13" s="3">
        <v>24</v>
      </c>
      <c r="AO13" s="3">
        <v>25</v>
      </c>
      <c r="AP13" s="3">
        <v>26</v>
      </c>
      <c r="AQ13" s="3">
        <v>27</v>
      </c>
      <c r="AR13" s="3">
        <v>28</v>
      </c>
    </row>
    <row r="14" spans="1:44" x14ac:dyDescent="0.2">
      <c r="A14" s="7">
        <v>5.6</v>
      </c>
      <c r="B14" s="1">
        <v>40</v>
      </c>
      <c r="C14" s="1">
        <v>40</v>
      </c>
      <c r="D14" s="1">
        <v>35</v>
      </c>
      <c r="E14" s="1">
        <v>40</v>
      </c>
      <c r="F14" s="1">
        <v>35</v>
      </c>
      <c r="G14" s="1">
        <v>30</v>
      </c>
      <c r="H14" s="1">
        <v>35</v>
      </c>
      <c r="I14" s="1">
        <v>40</v>
      </c>
      <c r="J14" s="1">
        <v>35</v>
      </c>
      <c r="K14" s="1">
        <v>30</v>
      </c>
      <c r="L14" s="1">
        <v>30</v>
      </c>
      <c r="M14" s="1">
        <v>25</v>
      </c>
      <c r="N14" s="1">
        <v>30</v>
      </c>
      <c r="O14" s="1">
        <v>20</v>
      </c>
      <c r="Q14" s="1">
        <v>50</v>
      </c>
      <c r="R14" s="1">
        <v>40</v>
      </c>
      <c r="S14" s="1">
        <v>35</v>
      </c>
      <c r="T14" s="1">
        <v>40</v>
      </c>
      <c r="U14" s="1">
        <v>45</v>
      </c>
      <c r="V14" s="1">
        <v>40</v>
      </c>
      <c r="W14" s="1">
        <v>30</v>
      </c>
      <c r="X14" s="1">
        <v>30</v>
      </c>
      <c r="Y14" s="1">
        <v>45</v>
      </c>
      <c r="Z14" s="1">
        <v>40</v>
      </c>
      <c r="AA14" s="1">
        <v>35</v>
      </c>
      <c r="AB14" s="1">
        <v>35</v>
      </c>
      <c r="AC14" s="1">
        <v>35</v>
      </c>
      <c r="AD14" s="1">
        <v>30</v>
      </c>
      <c r="AE14" s="1">
        <v>30</v>
      </c>
      <c r="AF14" s="1">
        <v>40</v>
      </c>
      <c r="AG14" s="1">
        <v>30</v>
      </c>
      <c r="AH14" s="1">
        <v>30</v>
      </c>
      <c r="AI14" s="1">
        <v>50</v>
      </c>
      <c r="AJ14" s="1">
        <v>35</v>
      </c>
      <c r="AK14" s="1">
        <v>40</v>
      </c>
      <c r="AL14" s="1">
        <v>45</v>
      </c>
      <c r="AM14" s="1">
        <v>35</v>
      </c>
      <c r="AN14" s="1">
        <v>30</v>
      </c>
      <c r="AO14" s="1">
        <v>35</v>
      </c>
      <c r="AP14" s="1">
        <v>50</v>
      </c>
      <c r="AQ14" s="1">
        <v>40</v>
      </c>
      <c r="AR14" s="1">
        <v>40</v>
      </c>
    </row>
    <row r="15" spans="1:44" x14ac:dyDescent="0.2">
      <c r="A15" s="7">
        <v>8</v>
      </c>
      <c r="B15" s="1">
        <v>25</v>
      </c>
      <c r="C15" s="1">
        <v>30</v>
      </c>
      <c r="D15" s="1">
        <v>25</v>
      </c>
      <c r="E15" s="1">
        <v>25</v>
      </c>
      <c r="F15" s="1">
        <v>20</v>
      </c>
      <c r="G15" s="1">
        <v>25</v>
      </c>
      <c r="H15" s="1">
        <v>20</v>
      </c>
      <c r="I15" s="1">
        <v>15</v>
      </c>
      <c r="J15" s="1">
        <v>25</v>
      </c>
      <c r="K15" s="1">
        <v>15</v>
      </c>
      <c r="L15" s="1">
        <v>25</v>
      </c>
      <c r="M15" s="1">
        <v>20</v>
      </c>
      <c r="N15" s="1">
        <v>20</v>
      </c>
      <c r="O15" s="1">
        <v>10</v>
      </c>
      <c r="Q15" s="1">
        <v>30</v>
      </c>
      <c r="R15" s="1">
        <v>25</v>
      </c>
      <c r="S15" s="1">
        <v>30</v>
      </c>
      <c r="T15" s="1">
        <v>30</v>
      </c>
      <c r="U15" s="1">
        <v>25</v>
      </c>
      <c r="V15" s="1">
        <v>15</v>
      </c>
      <c r="W15" s="1">
        <v>20</v>
      </c>
      <c r="X15" s="1">
        <v>20</v>
      </c>
      <c r="Y15" s="1">
        <v>25</v>
      </c>
      <c r="Z15" s="1">
        <v>30</v>
      </c>
      <c r="AA15" s="1">
        <v>30</v>
      </c>
      <c r="AB15" s="1">
        <v>25</v>
      </c>
      <c r="AC15" s="1">
        <v>20</v>
      </c>
      <c r="AD15" s="1">
        <v>25</v>
      </c>
      <c r="AE15" s="1">
        <v>20</v>
      </c>
      <c r="AF15" s="1">
        <v>35</v>
      </c>
      <c r="AG15" s="1">
        <v>25</v>
      </c>
      <c r="AH15" s="1">
        <v>15</v>
      </c>
      <c r="AI15" s="1">
        <v>25</v>
      </c>
      <c r="AJ15" s="1">
        <v>25</v>
      </c>
      <c r="AK15" s="1">
        <v>25</v>
      </c>
      <c r="AL15" s="1">
        <v>35</v>
      </c>
      <c r="AM15" s="1">
        <v>15</v>
      </c>
      <c r="AN15" s="1">
        <v>20</v>
      </c>
      <c r="AO15" s="1">
        <v>35</v>
      </c>
      <c r="AP15" s="1">
        <v>40</v>
      </c>
      <c r="AQ15" s="1">
        <v>25</v>
      </c>
      <c r="AR15" s="1">
        <v>30</v>
      </c>
    </row>
    <row r="16" spans="1:44" x14ac:dyDescent="0.2">
      <c r="A16" s="7">
        <v>11.3</v>
      </c>
      <c r="B16" s="1">
        <v>20</v>
      </c>
      <c r="C16" s="1">
        <v>30</v>
      </c>
      <c r="D16" s="1">
        <v>20</v>
      </c>
      <c r="E16" s="1">
        <v>30</v>
      </c>
      <c r="F16" s="1">
        <v>25</v>
      </c>
      <c r="G16" s="1">
        <v>30</v>
      </c>
      <c r="H16" s="1">
        <v>20</v>
      </c>
      <c r="I16" s="1">
        <v>15</v>
      </c>
      <c r="J16" s="1">
        <v>25</v>
      </c>
      <c r="K16" s="1">
        <v>25</v>
      </c>
      <c r="L16" s="1">
        <v>25</v>
      </c>
      <c r="M16" s="1">
        <v>25</v>
      </c>
      <c r="N16" s="1">
        <v>25</v>
      </c>
      <c r="O16" s="1">
        <v>20</v>
      </c>
      <c r="Q16" s="1">
        <v>30</v>
      </c>
      <c r="R16" s="1">
        <v>25</v>
      </c>
      <c r="S16" s="1">
        <v>40</v>
      </c>
      <c r="T16" s="1">
        <v>45</v>
      </c>
      <c r="U16" s="1">
        <v>30</v>
      </c>
      <c r="V16" s="1">
        <v>25</v>
      </c>
      <c r="W16" s="1">
        <v>30</v>
      </c>
      <c r="X16" s="1">
        <v>25</v>
      </c>
      <c r="Y16" s="1">
        <v>25</v>
      </c>
      <c r="Z16" s="1">
        <v>25</v>
      </c>
      <c r="AA16" s="1">
        <v>40</v>
      </c>
      <c r="AB16" s="1">
        <v>35</v>
      </c>
      <c r="AC16" s="1">
        <v>25</v>
      </c>
      <c r="AD16" s="1">
        <v>25</v>
      </c>
      <c r="AE16" s="1">
        <v>25</v>
      </c>
      <c r="AF16" s="1">
        <v>30</v>
      </c>
      <c r="AG16" s="1">
        <v>30</v>
      </c>
      <c r="AH16" s="1">
        <v>20</v>
      </c>
      <c r="AI16" s="1">
        <v>40</v>
      </c>
      <c r="AJ16" s="1">
        <v>35</v>
      </c>
      <c r="AK16" s="1">
        <v>40</v>
      </c>
      <c r="AL16" s="1">
        <v>35</v>
      </c>
      <c r="AM16" s="1">
        <v>25</v>
      </c>
      <c r="AN16" s="1">
        <v>25</v>
      </c>
      <c r="AO16" s="1">
        <v>20</v>
      </c>
      <c r="AP16" s="1">
        <v>40</v>
      </c>
      <c r="AQ16" s="1">
        <v>35</v>
      </c>
      <c r="AR16" s="1">
        <v>30</v>
      </c>
    </row>
    <row r="17" spans="1:44" x14ac:dyDescent="0.2">
      <c r="A17" s="7">
        <v>16</v>
      </c>
      <c r="B17" s="1">
        <v>15</v>
      </c>
      <c r="C17" s="1">
        <v>20</v>
      </c>
      <c r="D17" s="1">
        <v>20</v>
      </c>
      <c r="E17" s="1">
        <v>30</v>
      </c>
      <c r="F17" s="1">
        <v>25</v>
      </c>
      <c r="G17" s="1">
        <v>25</v>
      </c>
      <c r="H17" s="1">
        <v>25</v>
      </c>
      <c r="I17" s="1">
        <v>25</v>
      </c>
      <c r="J17" s="1">
        <v>25</v>
      </c>
      <c r="K17" s="1">
        <v>20</v>
      </c>
      <c r="L17" s="1">
        <v>25</v>
      </c>
      <c r="M17" s="1">
        <v>25</v>
      </c>
      <c r="N17" s="1">
        <v>25</v>
      </c>
      <c r="O17" s="1">
        <v>15</v>
      </c>
      <c r="Q17" s="1">
        <v>15</v>
      </c>
      <c r="R17" s="1">
        <v>15</v>
      </c>
      <c r="S17" s="1">
        <v>25</v>
      </c>
      <c r="T17" s="1">
        <v>25</v>
      </c>
      <c r="U17" s="1">
        <v>25</v>
      </c>
      <c r="V17" s="1">
        <v>25</v>
      </c>
      <c r="W17" s="1">
        <v>20</v>
      </c>
      <c r="X17" s="1">
        <v>25</v>
      </c>
      <c r="Y17" s="1">
        <v>15</v>
      </c>
      <c r="Z17" s="1">
        <v>20</v>
      </c>
      <c r="AA17" s="1">
        <v>25</v>
      </c>
      <c r="AB17" s="1">
        <v>15</v>
      </c>
      <c r="AC17" s="1">
        <v>25</v>
      </c>
      <c r="AD17" s="1">
        <v>25</v>
      </c>
      <c r="AE17" s="1">
        <v>25</v>
      </c>
      <c r="AF17" s="1">
        <v>30</v>
      </c>
      <c r="AG17" s="1">
        <v>30</v>
      </c>
      <c r="AH17" s="1">
        <v>20</v>
      </c>
      <c r="AI17" s="1">
        <v>35</v>
      </c>
      <c r="AJ17" s="1">
        <v>25</v>
      </c>
      <c r="AK17" s="1">
        <v>20</v>
      </c>
      <c r="AL17" s="1">
        <v>35</v>
      </c>
      <c r="AM17" s="1">
        <v>25</v>
      </c>
      <c r="AN17" s="1">
        <v>25</v>
      </c>
      <c r="AO17" s="1">
        <v>30</v>
      </c>
      <c r="AP17" s="1">
        <v>30</v>
      </c>
      <c r="AQ17" s="1">
        <v>30</v>
      </c>
      <c r="AR17" s="1">
        <v>30</v>
      </c>
    </row>
    <row r="18" spans="1:44" x14ac:dyDescent="0.2">
      <c r="A18" s="7">
        <v>22.6</v>
      </c>
      <c r="B18" s="1">
        <v>20</v>
      </c>
      <c r="C18" s="1">
        <v>20</v>
      </c>
      <c r="D18" s="1">
        <v>25</v>
      </c>
      <c r="E18" s="1">
        <v>20</v>
      </c>
      <c r="F18" s="1">
        <v>20</v>
      </c>
      <c r="G18" s="1">
        <v>15</v>
      </c>
      <c r="H18" s="1">
        <v>25</v>
      </c>
      <c r="I18" s="1">
        <v>20</v>
      </c>
      <c r="J18" s="1">
        <v>25</v>
      </c>
      <c r="K18" s="1">
        <v>20</v>
      </c>
      <c r="L18" s="1">
        <v>20</v>
      </c>
      <c r="M18" s="1">
        <v>20</v>
      </c>
      <c r="N18" s="1">
        <v>20</v>
      </c>
      <c r="O18" s="1">
        <v>15</v>
      </c>
      <c r="Q18" s="1">
        <v>35</v>
      </c>
      <c r="R18" s="1">
        <v>30</v>
      </c>
      <c r="S18" s="1">
        <v>30</v>
      </c>
      <c r="T18" s="1">
        <v>25</v>
      </c>
      <c r="U18" s="1">
        <v>30</v>
      </c>
      <c r="V18" s="1">
        <v>30</v>
      </c>
      <c r="W18" s="1">
        <v>25</v>
      </c>
      <c r="X18" s="1">
        <v>25</v>
      </c>
      <c r="Y18" s="1">
        <v>25</v>
      </c>
      <c r="Z18" s="1">
        <v>30</v>
      </c>
      <c r="AA18" s="1">
        <v>30</v>
      </c>
      <c r="AB18" s="1">
        <v>25</v>
      </c>
      <c r="AC18" s="1">
        <v>25</v>
      </c>
      <c r="AD18" s="1">
        <v>20</v>
      </c>
      <c r="AE18" s="1">
        <v>30</v>
      </c>
      <c r="AF18" s="1">
        <v>35</v>
      </c>
      <c r="AG18" s="1">
        <v>25</v>
      </c>
      <c r="AH18" s="1">
        <v>20</v>
      </c>
      <c r="AI18" s="1">
        <v>30</v>
      </c>
      <c r="AJ18" s="1">
        <v>35</v>
      </c>
      <c r="AK18" s="1">
        <v>30</v>
      </c>
      <c r="AL18" s="1">
        <v>30</v>
      </c>
      <c r="AM18" s="1">
        <v>25</v>
      </c>
      <c r="AN18" s="1">
        <v>25</v>
      </c>
      <c r="AO18" s="1">
        <v>30</v>
      </c>
      <c r="AP18" s="1">
        <v>35</v>
      </c>
      <c r="AQ18" s="1">
        <v>30</v>
      </c>
      <c r="AR18" s="1">
        <v>25</v>
      </c>
    </row>
    <row r="19" spans="1:44" x14ac:dyDescent="0.2">
      <c r="A19" s="7">
        <v>32</v>
      </c>
      <c r="B19" s="1">
        <v>20</v>
      </c>
      <c r="C19" s="1">
        <v>35</v>
      </c>
      <c r="D19" s="1">
        <v>25</v>
      </c>
      <c r="E19" s="1">
        <v>20</v>
      </c>
      <c r="F19" s="1">
        <v>25</v>
      </c>
      <c r="G19" s="1">
        <v>25</v>
      </c>
      <c r="H19" s="1">
        <v>20</v>
      </c>
      <c r="I19" s="1">
        <v>20</v>
      </c>
      <c r="J19" s="1">
        <v>20</v>
      </c>
      <c r="K19" s="1">
        <v>35</v>
      </c>
      <c r="L19" s="1">
        <v>25</v>
      </c>
      <c r="M19" s="1">
        <v>15</v>
      </c>
      <c r="N19" s="1">
        <v>35</v>
      </c>
      <c r="O19" s="1">
        <v>25</v>
      </c>
      <c r="Q19" s="1">
        <v>55</v>
      </c>
      <c r="R19" s="1">
        <v>75</v>
      </c>
      <c r="S19" s="1">
        <v>70</v>
      </c>
      <c r="T19" s="1">
        <v>65</v>
      </c>
      <c r="U19" s="1">
        <v>80</v>
      </c>
      <c r="V19" s="1">
        <v>80</v>
      </c>
      <c r="W19" s="1">
        <v>65</v>
      </c>
      <c r="X19" s="1">
        <v>80</v>
      </c>
      <c r="Y19" s="1">
        <v>80</v>
      </c>
      <c r="Z19" s="1">
        <v>50</v>
      </c>
      <c r="AA19" s="1">
        <v>80</v>
      </c>
      <c r="AB19" s="1">
        <v>80</v>
      </c>
      <c r="AC19" s="1">
        <v>60</v>
      </c>
      <c r="AD19" s="1">
        <v>50</v>
      </c>
      <c r="AE19" s="1">
        <v>35</v>
      </c>
      <c r="AF19" s="1">
        <v>30</v>
      </c>
      <c r="AG19" s="1">
        <v>30</v>
      </c>
      <c r="AH19" s="1">
        <v>30</v>
      </c>
      <c r="AI19" s="1">
        <v>60</v>
      </c>
      <c r="AJ19" s="1">
        <v>35</v>
      </c>
      <c r="AK19" s="1">
        <v>60</v>
      </c>
      <c r="AL19" s="1">
        <v>35</v>
      </c>
      <c r="AM19" s="1">
        <v>55</v>
      </c>
      <c r="AN19" s="1">
        <v>45</v>
      </c>
      <c r="AO19" s="1">
        <v>55</v>
      </c>
      <c r="AP19" s="1">
        <v>45</v>
      </c>
      <c r="AQ19" s="1">
        <v>55</v>
      </c>
      <c r="AR19" s="1">
        <v>55</v>
      </c>
    </row>
    <row r="21" spans="1:44" ht="18" x14ac:dyDescent="0.25">
      <c r="A21" s="6" t="s">
        <v>226</v>
      </c>
    </row>
    <row r="22" spans="1:44" s="3" customFormat="1" x14ac:dyDescent="0.2">
      <c r="B22" s="3" t="s">
        <v>1</v>
      </c>
      <c r="Q22" s="3" t="s">
        <v>62</v>
      </c>
    </row>
    <row r="23" spans="1:44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Q23" s="3">
        <v>1</v>
      </c>
      <c r="R23" s="3">
        <v>2</v>
      </c>
      <c r="S23" s="3">
        <v>3</v>
      </c>
      <c r="T23" s="3">
        <v>4</v>
      </c>
      <c r="U23" s="3">
        <v>5</v>
      </c>
      <c r="V23" s="3">
        <v>6</v>
      </c>
      <c r="W23" s="3">
        <v>7</v>
      </c>
      <c r="X23" s="3">
        <v>8</v>
      </c>
      <c r="Y23" s="3">
        <v>9</v>
      </c>
      <c r="Z23" s="3">
        <v>10</v>
      </c>
      <c r="AA23" s="3">
        <v>11</v>
      </c>
      <c r="AB23" s="3">
        <v>12</v>
      </c>
      <c r="AC23" s="3">
        <v>13</v>
      </c>
      <c r="AD23" s="3">
        <v>14</v>
      </c>
      <c r="AE23" s="3">
        <v>15</v>
      </c>
      <c r="AF23" s="3">
        <v>16</v>
      </c>
      <c r="AG23" s="3">
        <v>17</v>
      </c>
      <c r="AH23" s="3">
        <v>18</v>
      </c>
      <c r="AI23" s="3">
        <v>19</v>
      </c>
      <c r="AJ23" s="3">
        <v>20</v>
      </c>
      <c r="AK23" s="3">
        <v>21</v>
      </c>
      <c r="AL23" s="3">
        <v>22</v>
      </c>
      <c r="AM23" s="3">
        <v>23</v>
      </c>
      <c r="AN23" s="3">
        <v>24</v>
      </c>
      <c r="AO23" s="3">
        <v>25</v>
      </c>
      <c r="AP23" s="3">
        <v>26</v>
      </c>
      <c r="AQ23" s="3">
        <v>27</v>
      </c>
      <c r="AR23" s="3">
        <v>28</v>
      </c>
    </row>
    <row r="24" spans="1:44" x14ac:dyDescent="0.2">
      <c r="A24" s="7">
        <v>5.6</v>
      </c>
      <c r="B24" s="1">
        <v>0.2</v>
      </c>
      <c r="C24" s="1">
        <v>0.16</v>
      </c>
      <c r="D24" s="1">
        <v>0.28000000000000003</v>
      </c>
      <c r="E24" s="1">
        <v>0.27</v>
      </c>
      <c r="F24" s="1">
        <v>0.32</v>
      </c>
      <c r="G24" s="1">
        <v>0.22</v>
      </c>
      <c r="H24" s="1">
        <v>0.35</v>
      </c>
      <c r="I24" s="1">
        <v>0.28999999999999998</v>
      </c>
      <c r="J24" s="1">
        <v>0.41</v>
      </c>
      <c r="K24" s="1">
        <v>0.62</v>
      </c>
      <c r="L24" s="1">
        <v>0.44</v>
      </c>
      <c r="M24" s="1">
        <v>0.76</v>
      </c>
      <c r="N24" s="1">
        <v>0.3</v>
      </c>
      <c r="O24" s="1">
        <v>0.61</v>
      </c>
      <c r="Q24" s="1">
        <v>0.23</v>
      </c>
      <c r="R24" s="1">
        <v>0.2</v>
      </c>
      <c r="S24" s="1">
        <v>0.22</v>
      </c>
      <c r="T24" s="1">
        <v>0.2</v>
      </c>
      <c r="U24" s="1">
        <v>0.26</v>
      </c>
      <c r="V24" s="1">
        <v>0.33</v>
      </c>
      <c r="W24" s="1">
        <v>0.17</v>
      </c>
      <c r="X24" s="1">
        <v>0.19</v>
      </c>
      <c r="Y24" s="1">
        <v>0.28000000000000003</v>
      </c>
      <c r="Z24" s="1">
        <v>0.21</v>
      </c>
      <c r="AA24" s="1">
        <v>0.16</v>
      </c>
      <c r="AB24" s="1">
        <v>0.25</v>
      </c>
      <c r="AC24" s="1">
        <v>0.34</v>
      </c>
      <c r="AD24" s="1">
        <v>0.45</v>
      </c>
      <c r="AE24" s="1">
        <v>0.38</v>
      </c>
      <c r="AF24" s="1">
        <v>0.15</v>
      </c>
      <c r="AG24" s="1">
        <v>0.24</v>
      </c>
      <c r="AH24" s="1">
        <v>0.36</v>
      </c>
      <c r="AI24" s="1">
        <v>7.0000000000000007E-2</v>
      </c>
      <c r="AJ24" s="1">
        <v>0.17</v>
      </c>
      <c r="AK24" s="1">
        <v>0.17</v>
      </c>
      <c r="AL24" s="1">
        <v>0.22</v>
      </c>
      <c r="AM24" s="1">
        <v>0.37</v>
      </c>
      <c r="AN24" s="1">
        <v>0.23</v>
      </c>
      <c r="AO24" s="1">
        <v>0.2</v>
      </c>
      <c r="AP24" s="1">
        <v>0.19</v>
      </c>
      <c r="AQ24" s="1">
        <v>0.21</v>
      </c>
      <c r="AR24" s="1">
        <v>0.21</v>
      </c>
    </row>
    <row r="25" spans="1:44" x14ac:dyDescent="0.2">
      <c r="A25" s="7">
        <v>8</v>
      </c>
      <c r="B25" s="1">
        <v>0.46</v>
      </c>
      <c r="C25" s="1">
        <v>0.35</v>
      </c>
      <c r="D25" s="1">
        <v>0.62</v>
      </c>
      <c r="E25" s="1">
        <v>0.5</v>
      </c>
      <c r="F25" s="1">
        <v>0.67</v>
      </c>
      <c r="G25" s="1">
        <v>0.47</v>
      </c>
      <c r="H25" s="1">
        <v>0.86</v>
      </c>
      <c r="I25" s="1">
        <v>0.78</v>
      </c>
      <c r="J25" s="1">
        <v>0.85</v>
      </c>
      <c r="K25" s="1">
        <v>1.44</v>
      </c>
      <c r="L25" s="1">
        <v>0.81</v>
      </c>
      <c r="M25" s="1">
        <v>1.32</v>
      </c>
      <c r="N25" s="1">
        <v>0.62</v>
      </c>
      <c r="O25" s="1">
        <v>1.1399999999999999</v>
      </c>
      <c r="Q25" s="1">
        <v>0.35</v>
      </c>
      <c r="R25" s="1">
        <v>0.36</v>
      </c>
      <c r="S25" s="1">
        <v>0.45</v>
      </c>
      <c r="T25" s="1">
        <v>0.37</v>
      </c>
      <c r="U25" s="1">
        <v>0.6</v>
      </c>
      <c r="V25" s="1">
        <v>0.66</v>
      </c>
      <c r="W25" s="1">
        <v>0.38</v>
      </c>
      <c r="X25" s="1">
        <v>0.37</v>
      </c>
      <c r="Y25" s="1">
        <v>0.51</v>
      </c>
      <c r="Z25" s="1">
        <v>0.31</v>
      </c>
      <c r="AA25" s="1">
        <v>0.33</v>
      </c>
      <c r="AB25" s="1">
        <v>0.71</v>
      </c>
      <c r="AC25" s="1">
        <v>0.48</v>
      </c>
      <c r="AD25" s="1">
        <v>0.78</v>
      </c>
      <c r="AE25" s="1">
        <v>0.87</v>
      </c>
      <c r="AF25" s="1">
        <v>0.28000000000000003</v>
      </c>
      <c r="AG25" s="1">
        <v>0.48</v>
      </c>
      <c r="AH25" s="1">
        <v>0.8</v>
      </c>
      <c r="AI25" s="1">
        <v>0.18</v>
      </c>
      <c r="AJ25" s="1">
        <v>0.31</v>
      </c>
      <c r="AK25" s="1">
        <v>0.36</v>
      </c>
      <c r="AL25" s="1">
        <v>0.36</v>
      </c>
      <c r="AM25" s="1">
        <v>0.62</v>
      </c>
      <c r="AN25" s="1">
        <v>0.56000000000000005</v>
      </c>
      <c r="AO25" s="1">
        <v>0.39</v>
      </c>
      <c r="AP25" s="1">
        <v>0.18</v>
      </c>
      <c r="AQ25" s="1">
        <v>0.35</v>
      </c>
      <c r="AR25" s="1">
        <v>0.28999999999999998</v>
      </c>
    </row>
    <row r="26" spans="1:44" x14ac:dyDescent="0.2">
      <c r="A26" s="7">
        <v>11.3</v>
      </c>
      <c r="B26" s="1">
        <v>0.43</v>
      </c>
      <c r="C26" s="1">
        <v>0.25</v>
      </c>
      <c r="D26" s="1">
        <v>0.42</v>
      </c>
      <c r="E26" s="1">
        <v>0.36</v>
      </c>
      <c r="F26" s="1">
        <v>0.64</v>
      </c>
      <c r="G26" s="1">
        <v>0.37</v>
      </c>
      <c r="H26" s="1">
        <v>0.61</v>
      </c>
      <c r="I26" s="1">
        <v>0.81</v>
      </c>
      <c r="J26" s="1">
        <v>0.64</v>
      </c>
      <c r="K26" s="1">
        <v>0.98</v>
      </c>
      <c r="L26" s="1">
        <v>0.62</v>
      </c>
      <c r="M26" s="1">
        <v>1.07</v>
      </c>
      <c r="N26" s="1">
        <v>0.41</v>
      </c>
      <c r="O26" s="1">
        <v>0.75</v>
      </c>
      <c r="Q26" s="1">
        <v>0.33</v>
      </c>
      <c r="R26" s="1">
        <v>0.43</v>
      </c>
      <c r="S26" s="1">
        <v>0.28999999999999998</v>
      </c>
      <c r="T26" s="1">
        <v>0.32</v>
      </c>
      <c r="U26" s="1">
        <v>0.45</v>
      </c>
      <c r="V26" s="1">
        <v>0.48</v>
      </c>
      <c r="W26" s="1">
        <v>0.34</v>
      </c>
      <c r="X26" s="1">
        <v>0.4</v>
      </c>
      <c r="Y26" s="1">
        <v>0.51</v>
      </c>
      <c r="Z26" s="1">
        <v>0.36</v>
      </c>
      <c r="AA26" s="1">
        <v>0.22</v>
      </c>
      <c r="AB26" s="1">
        <v>0.35</v>
      </c>
      <c r="AC26" s="1">
        <v>0.38</v>
      </c>
      <c r="AD26" s="1">
        <v>0.46</v>
      </c>
      <c r="AE26" s="1">
        <v>0.56000000000000005</v>
      </c>
      <c r="AF26" s="1">
        <v>0.32</v>
      </c>
      <c r="AG26" s="1">
        <v>0.47</v>
      </c>
      <c r="AH26" s="1">
        <v>0.55000000000000004</v>
      </c>
      <c r="AI26" s="1">
        <v>0.2</v>
      </c>
      <c r="AJ26" s="1">
        <v>0.34</v>
      </c>
      <c r="AK26" s="1">
        <v>0.24</v>
      </c>
      <c r="AL26" s="1">
        <v>0.22</v>
      </c>
      <c r="AM26" s="1">
        <v>0.6</v>
      </c>
      <c r="AN26" s="1">
        <v>0.42</v>
      </c>
      <c r="AO26" s="1">
        <v>0.34</v>
      </c>
      <c r="AP26" s="1">
        <v>0.17</v>
      </c>
      <c r="AQ26" s="1">
        <v>0.28999999999999998</v>
      </c>
      <c r="AR26" s="1">
        <v>0.33</v>
      </c>
    </row>
    <row r="27" spans="1:44" x14ac:dyDescent="0.2">
      <c r="A27" s="7">
        <v>16</v>
      </c>
      <c r="B27" s="1">
        <v>0.55000000000000004</v>
      </c>
      <c r="C27" s="1">
        <v>0.57999999999999996</v>
      </c>
      <c r="D27" s="1">
        <v>0.5</v>
      </c>
      <c r="E27" s="1">
        <v>0.59</v>
      </c>
      <c r="F27" s="1">
        <v>0.56999999999999995</v>
      </c>
      <c r="G27" s="1">
        <v>0.44</v>
      </c>
      <c r="H27" s="1">
        <v>0.6</v>
      </c>
      <c r="I27" s="1">
        <v>0.78</v>
      </c>
      <c r="J27" s="1">
        <v>0.78</v>
      </c>
      <c r="K27" s="1">
        <v>0.89</v>
      </c>
      <c r="L27" s="1">
        <v>0.65</v>
      </c>
      <c r="M27" s="1">
        <v>1.04</v>
      </c>
      <c r="N27" s="1">
        <v>0.51</v>
      </c>
      <c r="O27" s="1">
        <v>0.84</v>
      </c>
      <c r="Q27" s="1">
        <v>0.51</v>
      </c>
      <c r="R27" s="1">
        <v>0.64</v>
      </c>
      <c r="S27" s="1">
        <v>0.34</v>
      </c>
      <c r="T27" s="1">
        <v>0.37</v>
      </c>
      <c r="U27" s="1">
        <v>0.51</v>
      </c>
      <c r="V27" s="1">
        <v>0.48</v>
      </c>
      <c r="W27" s="1">
        <v>0.34</v>
      </c>
      <c r="X27" s="1">
        <v>0.56000000000000005</v>
      </c>
      <c r="Y27" s="1">
        <v>0.74</v>
      </c>
      <c r="Z27" s="1">
        <v>0.51</v>
      </c>
      <c r="AA27" s="1">
        <v>0.47</v>
      </c>
      <c r="AB27" s="1">
        <v>0.78</v>
      </c>
      <c r="AC27" s="1">
        <v>0.52</v>
      </c>
      <c r="AD27" s="1">
        <v>0.84</v>
      </c>
      <c r="AE27" s="1">
        <v>0.76</v>
      </c>
      <c r="AF27" s="1">
        <v>0.48</v>
      </c>
      <c r="AG27" s="1">
        <v>0.4</v>
      </c>
      <c r="AH27" s="1">
        <v>0.73</v>
      </c>
      <c r="AI27" s="1">
        <v>0.25</v>
      </c>
      <c r="AJ27" s="1">
        <v>0.43</v>
      </c>
      <c r="AK27" s="1">
        <v>0.3</v>
      </c>
      <c r="AL27" s="1">
        <v>0.43</v>
      </c>
      <c r="AM27" s="1">
        <v>0.53</v>
      </c>
      <c r="AN27" s="1">
        <v>0.44</v>
      </c>
      <c r="AO27" s="1">
        <v>0.37</v>
      </c>
      <c r="AP27" s="1">
        <v>0.19</v>
      </c>
      <c r="AQ27" s="1">
        <v>0.39</v>
      </c>
      <c r="AR27" s="1">
        <v>0.33</v>
      </c>
    </row>
    <row r="28" spans="1:44" x14ac:dyDescent="0.2">
      <c r="A28" s="7">
        <v>22.6</v>
      </c>
      <c r="B28" s="1">
        <v>0.54</v>
      </c>
      <c r="C28" s="1">
        <v>0.41</v>
      </c>
      <c r="D28" s="1">
        <v>0.57999999999999996</v>
      </c>
      <c r="E28" s="1">
        <v>0.7</v>
      </c>
      <c r="F28" s="1">
        <v>0.59</v>
      </c>
      <c r="G28" s="1">
        <v>0.51</v>
      </c>
      <c r="H28" s="1">
        <v>0.68</v>
      </c>
      <c r="I28" s="1">
        <v>0.33</v>
      </c>
      <c r="J28" s="1">
        <v>0.9</v>
      </c>
      <c r="K28" s="1">
        <v>0.76</v>
      </c>
      <c r="L28" s="1">
        <v>0.87</v>
      </c>
      <c r="M28" s="1">
        <v>1.1399999999999999</v>
      </c>
      <c r="N28" s="1">
        <v>0.61</v>
      </c>
      <c r="O28" s="1">
        <v>0.69</v>
      </c>
      <c r="Q28" s="1">
        <v>0.42</v>
      </c>
      <c r="R28" s="1">
        <v>0.54</v>
      </c>
      <c r="S28" s="1">
        <v>0.36</v>
      </c>
      <c r="T28" s="1">
        <v>0.49</v>
      </c>
      <c r="U28" s="1">
        <v>0.51</v>
      </c>
      <c r="V28" s="1">
        <v>0.54</v>
      </c>
      <c r="W28" s="1">
        <v>0.44</v>
      </c>
      <c r="X28" s="1">
        <v>0.47</v>
      </c>
      <c r="Y28" s="1">
        <v>0.51</v>
      </c>
      <c r="Z28" s="1">
        <v>0.63</v>
      </c>
      <c r="AA28" s="1">
        <v>0.63</v>
      </c>
      <c r="AB28" s="1">
        <v>0.63</v>
      </c>
      <c r="AC28" s="1">
        <v>0.65</v>
      </c>
      <c r="AD28" s="1">
        <v>0.83</v>
      </c>
      <c r="AE28" s="1">
        <v>0.88</v>
      </c>
      <c r="AF28" s="1">
        <v>0.35</v>
      </c>
      <c r="AG28" s="1">
        <v>0.54</v>
      </c>
      <c r="AH28" s="1">
        <v>0.83</v>
      </c>
      <c r="AI28" s="1">
        <v>0.24</v>
      </c>
      <c r="AJ28" s="1">
        <v>0.57999999999999996</v>
      </c>
      <c r="AK28" s="1">
        <v>0.31</v>
      </c>
      <c r="AL28" s="1">
        <v>0.38</v>
      </c>
      <c r="AM28" s="1">
        <v>0.62</v>
      </c>
      <c r="AN28" s="1">
        <v>0.59</v>
      </c>
      <c r="AO28" s="1">
        <v>0.49</v>
      </c>
      <c r="AP28" s="1">
        <v>0.41</v>
      </c>
      <c r="AQ28" s="1">
        <v>0.45</v>
      </c>
      <c r="AR28" s="1">
        <v>0.54</v>
      </c>
    </row>
    <row r="29" spans="1:44" x14ac:dyDescent="0.2">
      <c r="A29" s="7">
        <v>32</v>
      </c>
      <c r="B29" s="1">
        <v>0.49</v>
      </c>
      <c r="C29" s="1">
        <v>0.4</v>
      </c>
      <c r="D29" s="1">
        <v>0.59</v>
      </c>
      <c r="E29" s="1">
        <v>0.67</v>
      </c>
      <c r="F29" s="1">
        <v>0.62</v>
      </c>
      <c r="G29" s="1">
        <v>0.48</v>
      </c>
      <c r="H29" s="1">
        <v>0.89</v>
      </c>
      <c r="I29" s="1">
        <v>0.53</v>
      </c>
      <c r="J29" s="1">
        <v>1.02</v>
      </c>
      <c r="K29" s="1">
        <v>0.92</v>
      </c>
      <c r="L29" s="1">
        <v>0.75</v>
      </c>
      <c r="M29" s="1">
        <v>1.1499999999999999</v>
      </c>
      <c r="N29" s="1">
        <v>0.46</v>
      </c>
      <c r="O29" s="1">
        <v>0.78</v>
      </c>
      <c r="Q29" s="1">
        <v>7.0000000000000007E-2</v>
      </c>
      <c r="R29" s="1">
        <v>0.1</v>
      </c>
      <c r="S29" s="1">
        <v>0.09</v>
      </c>
      <c r="T29" s="1">
        <v>0.09</v>
      </c>
      <c r="U29" s="1">
        <v>0.03</v>
      </c>
      <c r="V29" s="1">
        <v>0.3</v>
      </c>
      <c r="W29" s="1">
        <v>0.18</v>
      </c>
      <c r="X29" s="1">
        <v>0.02</v>
      </c>
      <c r="Y29" s="1">
        <v>7.0000000000000007E-2</v>
      </c>
      <c r="Z29" s="1">
        <v>0.33</v>
      </c>
      <c r="AA29" s="1">
        <v>0.11</v>
      </c>
      <c r="AB29" s="1">
        <v>0.04</v>
      </c>
      <c r="AC29" s="1">
        <v>0.19</v>
      </c>
      <c r="AD29" s="1">
        <v>0.43</v>
      </c>
      <c r="AE29" s="1">
        <v>0.56000000000000005</v>
      </c>
      <c r="AF29" s="1">
        <v>0.35</v>
      </c>
      <c r="AG29" s="1">
        <v>0.23</v>
      </c>
      <c r="AH29" s="1">
        <v>0.67</v>
      </c>
      <c r="AI29" s="1">
        <v>0.11</v>
      </c>
      <c r="AJ29" s="1">
        <v>0.36</v>
      </c>
      <c r="AK29" s="1">
        <v>0.15</v>
      </c>
      <c r="AL29" s="1">
        <v>0.21</v>
      </c>
      <c r="AM29" s="1">
        <v>0.17</v>
      </c>
      <c r="AN29" s="1">
        <v>0.14000000000000001</v>
      </c>
      <c r="AO29" s="1">
        <v>0.22</v>
      </c>
      <c r="AP29" s="1">
        <v>0.2</v>
      </c>
      <c r="AQ29" s="1">
        <v>0.22</v>
      </c>
      <c r="AR29" s="1">
        <v>0.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4CFFB-A2DC-469F-AF77-322C298BDCAC}">
  <dimension ref="A1:J6"/>
  <sheetViews>
    <sheetView workbookViewId="0">
      <selection activeCell="A2" sqref="A2"/>
    </sheetView>
  </sheetViews>
  <sheetFormatPr defaultRowHeight="15" x14ac:dyDescent="0.25"/>
  <cols>
    <col min="1" max="1" width="26.140625" bestFit="1" customWidth="1"/>
    <col min="2" max="9" width="9.140625" style="4"/>
  </cols>
  <sheetData>
    <row r="1" spans="1:10" ht="18" x14ac:dyDescent="0.25">
      <c r="A1" s="6" t="s">
        <v>248</v>
      </c>
      <c r="J1" s="4"/>
    </row>
    <row r="2" spans="1:10" x14ac:dyDescent="0.25">
      <c r="A2" s="3"/>
      <c r="B2" s="3" t="s">
        <v>1</v>
      </c>
      <c r="C2" s="3"/>
      <c r="D2" s="3"/>
      <c r="E2" s="3"/>
      <c r="F2" s="3"/>
      <c r="G2" s="3" t="s">
        <v>62</v>
      </c>
      <c r="H2" s="3"/>
      <c r="I2" s="3"/>
      <c r="J2" s="4"/>
    </row>
    <row r="3" spans="1:10" x14ac:dyDescent="0.25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/>
      <c r="G3" s="3">
        <v>1</v>
      </c>
      <c r="H3" s="3">
        <v>2</v>
      </c>
      <c r="I3" s="3">
        <v>3</v>
      </c>
      <c r="J3" s="4"/>
    </row>
    <row r="4" spans="1:10" x14ac:dyDescent="0.25">
      <c r="A4" s="7">
        <v>8</v>
      </c>
      <c r="B4" s="1">
        <v>4.4444439999999998</v>
      </c>
      <c r="C4" s="1">
        <v>3.3333330000000001</v>
      </c>
      <c r="D4" s="1">
        <v>11.11111</v>
      </c>
      <c r="E4" s="1">
        <v>6.6666670000000003</v>
      </c>
      <c r="F4" s="1"/>
      <c r="G4" s="1">
        <v>26.66667</v>
      </c>
      <c r="H4" s="1">
        <v>6.6666670000000003</v>
      </c>
      <c r="I4" s="1">
        <v>11.11111</v>
      </c>
      <c r="J4" s="4"/>
    </row>
    <row r="5" spans="1:10" x14ac:dyDescent="0.25">
      <c r="A5" s="7">
        <v>16</v>
      </c>
      <c r="B5" s="1">
        <v>1.111111</v>
      </c>
      <c r="C5" s="1">
        <v>1.111111</v>
      </c>
      <c r="D5" s="1">
        <v>0</v>
      </c>
      <c r="E5" s="1">
        <v>2.2222219999999999</v>
      </c>
      <c r="F5" s="1"/>
      <c r="G5" s="1">
        <v>3.3333330000000001</v>
      </c>
      <c r="H5" s="1">
        <v>3.3333330000000001</v>
      </c>
      <c r="I5" s="1">
        <v>3.3333330000000001</v>
      </c>
      <c r="J5" s="4"/>
    </row>
    <row r="6" spans="1:10" x14ac:dyDescent="0.25">
      <c r="A6" s="7">
        <v>32</v>
      </c>
      <c r="B6" s="1">
        <v>0</v>
      </c>
      <c r="C6" s="1">
        <v>0</v>
      </c>
      <c r="D6" s="1">
        <v>1.111111</v>
      </c>
      <c r="E6" s="1">
        <v>1.111111</v>
      </c>
      <c r="F6" s="1"/>
      <c r="G6" s="1">
        <v>26.66667</v>
      </c>
      <c r="H6" s="1">
        <v>16.66667</v>
      </c>
      <c r="I6" s="1">
        <v>5.5555560000000002</v>
      </c>
      <c r="J6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6211-54D1-4E4F-AED4-0812946A4152}">
  <dimension ref="A1:AD36"/>
  <sheetViews>
    <sheetView zoomScaleNormal="100" workbookViewId="0"/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30" ht="18" x14ac:dyDescent="0.25">
      <c r="A1" s="6" t="s">
        <v>227</v>
      </c>
    </row>
    <row r="2" spans="1:30" s="3" customFormat="1" x14ac:dyDescent="0.2">
      <c r="B2" s="3" t="s">
        <v>1</v>
      </c>
      <c r="S2" s="3" t="s">
        <v>62</v>
      </c>
    </row>
    <row r="3" spans="1:30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S3" s="3">
        <v>1</v>
      </c>
      <c r="T3" s="3">
        <v>2</v>
      </c>
      <c r="U3" s="3">
        <v>3</v>
      </c>
      <c r="V3" s="3">
        <v>4</v>
      </c>
      <c r="W3" s="3">
        <v>5</v>
      </c>
      <c r="X3" s="3">
        <v>6</v>
      </c>
      <c r="Y3" s="3">
        <v>7</v>
      </c>
      <c r="Z3" s="3">
        <v>8</v>
      </c>
      <c r="AA3" s="3">
        <v>9</v>
      </c>
      <c r="AB3" s="3">
        <v>10</v>
      </c>
      <c r="AC3" s="3">
        <v>11</v>
      </c>
      <c r="AD3" s="3">
        <v>12</v>
      </c>
    </row>
    <row r="4" spans="1:30" x14ac:dyDescent="0.2">
      <c r="A4" s="7">
        <v>5.6</v>
      </c>
      <c r="B4" s="1">
        <v>68.09</v>
      </c>
      <c r="C4" s="1">
        <v>66.33</v>
      </c>
      <c r="D4" s="1">
        <v>68.239999999999995</v>
      </c>
      <c r="E4" s="1">
        <v>66.77</v>
      </c>
      <c r="F4" s="1">
        <v>69.97</v>
      </c>
      <c r="G4" s="1">
        <v>69.09</v>
      </c>
      <c r="H4" s="1">
        <v>68.430000000000007</v>
      </c>
      <c r="I4" s="1">
        <v>70.45</v>
      </c>
      <c r="J4" s="1">
        <v>69.540000000000006</v>
      </c>
      <c r="K4" s="1">
        <v>70.2</v>
      </c>
      <c r="L4" s="1">
        <v>68.88</v>
      </c>
      <c r="M4" s="1">
        <v>70.06</v>
      </c>
      <c r="N4" s="1">
        <v>69.62</v>
      </c>
      <c r="O4" s="1">
        <v>70.599999999999994</v>
      </c>
      <c r="P4" s="1">
        <v>68.989999999999995</v>
      </c>
      <c r="Q4" s="1">
        <v>70.67</v>
      </c>
      <c r="S4" s="1">
        <v>66.37</v>
      </c>
      <c r="T4" s="1">
        <v>64.209999999999994</v>
      </c>
      <c r="U4" s="1">
        <v>65.88</v>
      </c>
      <c r="V4" s="1">
        <v>64.66</v>
      </c>
      <c r="W4" s="1">
        <v>68.83</v>
      </c>
      <c r="X4" s="1">
        <v>70.27</v>
      </c>
      <c r="Y4" s="1">
        <v>69.14</v>
      </c>
      <c r="Z4" s="1">
        <v>67.819999999999993</v>
      </c>
      <c r="AA4" s="1">
        <v>68.319999999999993</v>
      </c>
      <c r="AB4" s="1">
        <v>70.290000000000006</v>
      </c>
      <c r="AC4" s="1">
        <v>67.81</v>
      </c>
      <c r="AD4" s="1">
        <v>69.44</v>
      </c>
    </row>
    <row r="5" spans="1:30" x14ac:dyDescent="0.2">
      <c r="A5" s="7">
        <v>8</v>
      </c>
      <c r="B5" s="1">
        <v>63.55</v>
      </c>
      <c r="C5" s="1">
        <v>69.56</v>
      </c>
      <c r="D5" s="1">
        <v>66.06</v>
      </c>
      <c r="E5" s="1">
        <v>70.040000000000006</v>
      </c>
      <c r="F5" s="1">
        <v>70.05</v>
      </c>
      <c r="G5" s="1">
        <v>73.36</v>
      </c>
      <c r="H5" s="1">
        <v>55.26</v>
      </c>
      <c r="I5" s="1">
        <v>58.31</v>
      </c>
      <c r="J5" s="1">
        <v>75.06</v>
      </c>
      <c r="K5" s="1">
        <v>70.56</v>
      </c>
      <c r="L5" s="1">
        <v>70.569999999999993</v>
      </c>
      <c r="M5" s="1">
        <v>68.34</v>
      </c>
      <c r="N5" s="1">
        <v>68.89</v>
      </c>
      <c r="O5" s="1">
        <v>50.59</v>
      </c>
      <c r="P5" s="1">
        <v>66.53</v>
      </c>
      <c r="Q5" s="1">
        <v>54.98</v>
      </c>
      <c r="S5" s="1">
        <v>71.02</v>
      </c>
      <c r="T5" s="1">
        <v>68.98</v>
      </c>
      <c r="U5" s="1">
        <v>72.08</v>
      </c>
      <c r="V5" s="1">
        <v>70.33</v>
      </c>
      <c r="W5" s="1">
        <v>70.849999999999994</v>
      </c>
      <c r="X5" s="1">
        <v>72.319999999999993</v>
      </c>
      <c r="Y5" s="1">
        <v>67.44</v>
      </c>
      <c r="Z5" s="1">
        <v>67.69</v>
      </c>
      <c r="AA5" s="1">
        <v>66.8</v>
      </c>
      <c r="AB5" s="1">
        <v>59.19</v>
      </c>
      <c r="AC5" s="1">
        <v>71.38</v>
      </c>
      <c r="AD5" s="1">
        <v>69.25</v>
      </c>
    </row>
    <row r="6" spans="1:30" x14ac:dyDescent="0.2">
      <c r="A6" s="7">
        <v>11.3</v>
      </c>
      <c r="B6" s="1">
        <v>54.2</v>
      </c>
      <c r="C6" s="1">
        <v>55.48</v>
      </c>
      <c r="D6" s="1">
        <v>65.569999999999993</v>
      </c>
      <c r="E6" s="1">
        <v>59.15</v>
      </c>
      <c r="F6" s="1">
        <v>36.92</v>
      </c>
      <c r="G6" s="1">
        <v>27.75</v>
      </c>
      <c r="H6" s="1">
        <v>61.05</v>
      </c>
      <c r="I6" s="1">
        <v>53</v>
      </c>
      <c r="J6" s="1">
        <v>37.51</v>
      </c>
      <c r="K6" s="1">
        <v>46.04</v>
      </c>
      <c r="L6" s="1">
        <v>43.08</v>
      </c>
      <c r="M6" s="1">
        <v>69.599999999999994</v>
      </c>
      <c r="N6" s="1">
        <v>44.46</v>
      </c>
      <c r="O6" s="1">
        <v>25.51</v>
      </c>
      <c r="P6" s="1">
        <v>56.84</v>
      </c>
      <c r="Q6" s="1">
        <v>54.12</v>
      </c>
      <c r="S6" s="1">
        <v>57.66</v>
      </c>
      <c r="T6" s="1">
        <v>60.11</v>
      </c>
      <c r="U6" s="1">
        <v>63.79</v>
      </c>
      <c r="V6" s="1">
        <v>62.23</v>
      </c>
      <c r="W6" s="1">
        <v>63.22</v>
      </c>
      <c r="X6" s="1">
        <v>66.510000000000005</v>
      </c>
      <c r="Y6" s="1">
        <v>49.96</v>
      </c>
      <c r="Z6" s="1">
        <v>67.23</v>
      </c>
      <c r="AA6" s="1">
        <v>60.21</v>
      </c>
      <c r="AB6" s="1">
        <v>40</v>
      </c>
      <c r="AC6" s="1">
        <v>61.76</v>
      </c>
      <c r="AD6" s="1">
        <v>66.27</v>
      </c>
    </row>
    <row r="7" spans="1:30" x14ac:dyDescent="0.2">
      <c r="A7" s="7">
        <v>16</v>
      </c>
      <c r="B7" s="1">
        <v>38.39</v>
      </c>
      <c r="C7" s="1">
        <v>42.59</v>
      </c>
      <c r="D7" s="1">
        <v>53.98</v>
      </c>
      <c r="E7" s="1">
        <v>53.72</v>
      </c>
      <c r="F7" s="1">
        <v>23.37</v>
      </c>
      <c r="G7" s="1">
        <v>20.7</v>
      </c>
      <c r="H7" s="1">
        <v>34.79</v>
      </c>
      <c r="I7" s="1">
        <v>35.08</v>
      </c>
      <c r="J7" s="1">
        <v>32.51</v>
      </c>
      <c r="K7" s="1">
        <v>19.73</v>
      </c>
      <c r="L7" s="1">
        <v>33.549999999999997</v>
      </c>
      <c r="M7" s="1">
        <v>55.06</v>
      </c>
      <c r="N7" s="1">
        <v>31.19</v>
      </c>
      <c r="O7" s="1">
        <v>24.41</v>
      </c>
      <c r="P7" s="1">
        <v>46.5</v>
      </c>
      <c r="Q7" s="1">
        <v>47.81</v>
      </c>
      <c r="S7" s="1">
        <v>48.45</v>
      </c>
      <c r="T7" s="1">
        <v>55.5</v>
      </c>
      <c r="U7" s="1">
        <v>63.45</v>
      </c>
      <c r="V7" s="1">
        <v>57.55</v>
      </c>
      <c r="W7" s="1">
        <v>51.78</v>
      </c>
      <c r="X7" s="1">
        <v>60.3</v>
      </c>
      <c r="Y7" s="1">
        <v>28.1</v>
      </c>
      <c r="Z7" s="1">
        <v>38.369999999999997</v>
      </c>
      <c r="AA7" s="1">
        <v>56.34</v>
      </c>
      <c r="AB7" s="1">
        <v>32.770000000000003</v>
      </c>
      <c r="AC7" s="1">
        <v>55.02</v>
      </c>
      <c r="AD7" s="1">
        <v>57.48</v>
      </c>
    </row>
    <row r="8" spans="1:30" x14ac:dyDescent="0.2">
      <c r="A8" s="7">
        <v>22.6</v>
      </c>
      <c r="B8" s="1">
        <v>38.29</v>
      </c>
      <c r="C8" s="1">
        <v>48.84</v>
      </c>
      <c r="D8" s="1">
        <v>52.18</v>
      </c>
      <c r="E8" s="1">
        <v>60.11</v>
      </c>
      <c r="F8" s="1">
        <v>31.31</v>
      </c>
      <c r="G8" s="1">
        <v>29.97</v>
      </c>
      <c r="H8" s="1">
        <v>35.08</v>
      </c>
      <c r="I8" s="1">
        <v>37.89</v>
      </c>
      <c r="J8" s="1">
        <v>30.91</v>
      </c>
      <c r="K8" s="1">
        <v>31.76</v>
      </c>
      <c r="L8" s="1">
        <v>42.65</v>
      </c>
      <c r="M8" s="1">
        <v>60.07</v>
      </c>
      <c r="N8" s="1">
        <v>31.55</v>
      </c>
      <c r="O8" s="1">
        <v>22.23</v>
      </c>
      <c r="P8" s="1">
        <v>40.54</v>
      </c>
      <c r="Q8" s="1">
        <v>42.73</v>
      </c>
      <c r="S8" s="1">
        <v>48.25</v>
      </c>
      <c r="T8" s="1">
        <v>35.950000000000003</v>
      </c>
      <c r="U8" s="1">
        <v>60.33</v>
      </c>
      <c r="V8" s="1">
        <v>58.34</v>
      </c>
      <c r="W8" s="1">
        <v>43.22</v>
      </c>
      <c r="X8" s="1">
        <v>61.31</v>
      </c>
      <c r="Y8" s="1">
        <v>27.66</v>
      </c>
      <c r="Z8" s="1">
        <v>33.47</v>
      </c>
      <c r="AA8" s="1">
        <v>52.79</v>
      </c>
      <c r="AB8" s="1">
        <v>50.25</v>
      </c>
      <c r="AC8" s="1">
        <v>48.48</v>
      </c>
      <c r="AD8" s="1">
        <v>56.55</v>
      </c>
    </row>
    <row r="9" spans="1:30" x14ac:dyDescent="0.2">
      <c r="A9" s="7">
        <v>32</v>
      </c>
      <c r="B9" s="1">
        <v>29.26</v>
      </c>
      <c r="C9" s="1">
        <v>44.43</v>
      </c>
      <c r="D9" s="1">
        <v>51</v>
      </c>
      <c r="E9" s="1">
        <v>44.76</v>
      </c>
      <c r="F9" s="1">
        <v>32.049999999999997</v>
      </c>
      <c r="G9" s="1">
        <v>35.119999999999997</v>
      </c>
      <c r="H9" s="1">
        <v>21.7</v>
      </c>
      <c r="I9" s="1">
        <v>33.6</v>
      </c>
      <c r="J9" s="1">
        <v>25.72</v>
      </c>
      <c r="K9" s="1">
        <v>27.32</v>
      </c>
      <c r="L9" s="1">
        <v>32.9</v>
      </c>
      <c r="M9" s="1">
        <v>50.72</v>
      </c>
      <c r="N9" s="1">
        <v>23.26</v>
      </c>
      <c r="O9" s="1">
        <v>22.88</v>
      </c>
      <c r="P9" s="1">
        <v>25</v>
      </c>
      <c r="Q9" s="1">
        <v>28.41</v>
      </c>
      <c r="S9" s="1">
        <v>32.03</v>
      </c>
      <c r="T9" s="1">
        <v>28.7</v>
      </c>
      <c r="U9" s="1">
        <v>51.66</v>
      </c>
      <c r="V9" s="1">
        <v>47.89</v>
      </c>
      <c r="W9" s="1">
        <v>23.7</v>
      </c>
      <c r="X9" s="1">
        <v>48.02</v>
      </c>
      <c r="Y9" s="1">
        <v>35.14</v>
      </c>
      <c r="Z9" s="1">
        <v>41.6</v>
      </c>
      <c r="AA9" s="1">
        <v>42.73</v>
      </c>
      <c r="AB9" s="1">
        <v>35</v>
      </c>
      <c r="AC9" s="1">
        <v>31.46</v>
      </c>
      <c r="AD9" s="1">
        <v>43.3</v>
      </c>
    </row>
    <row r="11" spans="1:30" ht="18" x14ac:dyDescent="0.25">
      <c r="A11" s="6" t="s">
        <v>228</v>
      </c>
    </row>
    <row r="12" spans="1:30" s="3" customFormat="1" x14ac:dyDescent="0.2">
      <c r="B12" s="3" t="s">
        <v>1</v>
      </c>
      <c r="K12" s="3" t="s">
        <v>62</v>
      </c>
    </row>
    <row r="13" spans="1:30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K13" s="3">
        <v>1</v>
      </c>
      <c r="L13" s="3">
        <v>2</v>
      </c>
      <c r="M13" s="3">
        <v>3</v>
      </c>
      <c r="N13" s="3">
        <v>4</v>
      </c>
      <c r="O13" s="3">
        <v>5</v>
      </c>
      <c r="P13" s="3">
        <v>6</v>
      </c>
    </row>
    <row r="14" spans="1:30" x14ac:dyDescent="0.2">
      <c r="A14" s="7">
        <v>5.6</v>
      </c>
      <c r="B14" s="1">
        <v>35</v>
      </c>
      <c r="C14" s="1">
        <v>70</v>
      </c>
      <c r="D14" s="1">
        <v>30</v>
      </c>
      <c r="E14" s="1">
        <v>40</v>
      </c>
      <c r="F14" s="1">
        <v>40</v>
      </c>
      <c r="G14" s="1">
        <v>45</v>
      </c>
      <c r="H14" s="1">
        <v>40</v>
      </c>
      <c r="I14" s="1">
        <v>40</v>
      </c>
      <c r="J14" s="1"/>
      <c r="K14" s="1">
        <v>45</v>
      </c>
      <c r="L14" s="1">
        <v>55</v>
      </c>
      <c r="M14" s="1">
        <v>45</v>
      </c>
      <c r="N14" s="1">
        <v>50</v>
      </c>
      <c r="O14" s="1">
        <v>55</v>
      </c>
      <c r="P14" s="1">
        <v>45</v>
      </c>
      <c r="Q14" s="1"/>
      <c r="Y14" s="1"/>
      <c r="Z14" s="1"/>
      <c r="AA14" s="1"/>
      <c r="AB14" s="1"/>
      <c r="AC14" s="1"/>
      <c r="AD14" s="1"/>
    </row>
    <row r="15" spans="1:30" x14ac:dyDescent="0.2">
      <c r="A15" s="7">
        <v>8</v>
      </c>
      <c r="B15" s="1">
        <v>35</v>
      </c>
      <c r="C15" s="1">
        <v>50</v>
      </c>
      <c r="D15" s="1">
        <v>30</v>
      </c>
      <c r="E15" s="1">
        <v>40</v>
      </c>
      <c r="F15" s="1">
        <v>30</v>
      </c>
      <c r="G15" s="1">
        <v>35</v>
      </c>
      <c r="H15" s="1">
        <v>35</v>
      </c>
      <c r="I15" s="1">
        <v>35</v>
      </c>
      <c r="J15" s="1"/>
      <c r="K15" s="1">
        <v>40</v>
      </c>
      <c r="L15" s="1">
        <v>75</v>
      </c>
      <c r="M15" s="1">
        <v>55</v>
      </c>
      <c r="N15" s="1">
        <v>35</v>
      </c>
      <c r="O15" s="1">
        <v>65</v>
      </c>
      <c r="P15" s="1">
        <v>55</v>
      </c>
      <c r="Q15" s="1"/>
      <c r="Y15" s="1"/>
      <c r="Z15" s="1"/>
      <c r="AA15" s="1"/>
      <c r="AB15" s="1"/>
      <c r="AC15" s="1"/>
      <c r="AD15" s="1"/>
    </row>
    <row r="16" spans="1:30" x14ac:dyDescent="0.2">
      <c r="A16" s="7">
        <v>11.3</v>
      </c>
      <c r="B16" s="1">
        <v>50</v>
      </c>
      <c r="C16" s="1">
        <v>60</v>
      </c>
      <c r="D16" s="1">
        <v>25</v>
      </c>
      <c r="E16" s="1">
        <v>50</v>
      </c>
      <c r="F16" s="1">
        <v>40</v>
      </c>
      <c r="G16" s="1">
        <v>45</v>
      </c>
      <c r="H16" s="1">
        <v>40</v>
      </c>
      <c r="I16" s="1">
        <v>55</v>
      </c>
      <c r="J16" s="1"/>
      <c r="K16" s="1">
        <v>55</v>
      </c>
      <c r="L16" s="1">
        <v>75</v>
      </c>
      <c r="M16" s="1">
        <v>60</v>
      </c>
      <c r="N16" s="1">
        <v>50</v>
      </c>
      <c r="O16" s="1">
        <v>65</v>
      </c>
      <c r="P16" s="1">
        <v>65</v>
      </c>
      <c r="Q16" s="1"/>
      <c r="Y16" s="1"/>
      <c r="Z16" s="1"/>
      <c r="AA16" s="1"/>
      <c r="AB16" s="1"/>
      <c r="AC16" s="1"/>
      <c r="AD16" s="1"/>
    </row>
    <row r="17" spans="1:30" x14ac:dyDescent="0.2">
      <c r="A17" s="7">
        <v>16</v>
      </c>
      <c r="B17" s="1">
        <v>40</v>
      </c>
      <c r="C17" s="1">
        <v>55</v>
      </c>
      <c r="D17" s="1">
        <v>30</v>
      </c>
      <c r="E17" s="1"/>
      <c r="F17" s="1">
        <v>35</v>
      </c>
      <c r="G17" s="1">
        <v>35</v>
      </c>
      <c r="H17" s="1">
        <v>25</v>
      </c>
      <c r="I17" s="1">
        <v>45</v>
      </c>
      <c r="J17" s="1"/>
      <c r="K17" s="1">
        <v>50</v>
      </c>
      <c r="L17" s="1">
        <v>70</v>
      </c>
      <c r="M17" s="1">
        <v>55</v>
      </c>
      <c r="N17" s="1">
        <v>35</v>
      </c>
      <c r="O17" s="1">
        <v>60</v>
      </c>
      <c r="P17" s="1">
        <v>55</v>
      </c>
      <c r="Q17" s="1"/>
      <c r="Y17" s="1"/>
      <c r="Z17" s="1"/>
      <c r="AA17" s="1"/>
      <c r="AB17" s="1"/>
      <c r="AC17" s="1"/>
      <c r="AD17" s="1"/>
    </row>
    <row r="18" spans="1:30" x14ac:dyDescent="0.2">
      <c r="A18" s="7">
        <v>22.6</v>
      </c>
      <c r="B18" s="1">
        <v>35</v>
      </c>
      <c r="C18" s="1">
        <v>55</v>
      </c>
      <c r="D18" s="1">
        <v>35</v>
      </c>
      <c r="E18" s="1"/>
      <c r="F18" s="1">
        <v>30</v>
      </c>
      <c r="G18" s="1">
        <v>50</v>
      </c>
      <c r="H18" s="1">
        <v>25</v>
      </c>
      <c r="I18" s="1">
        <v>45</v>
      </c>
      <c r="J18" s="1"/>
      <c r="K18" s="1">
        <v>45</v>
      </c>
      <c r="L18" s="1">
        <v>75</v>
      </c>
      <c r="M18" s="1">
        <v>45</v>
      </c>
      <c r="N18" s="1">
        <v>30</v>
      </c>
      <c r="O18" s="1">
        <v>60</v>
      </c>
      <c r="P18" s="1">
        <v>60</v>
      </c>
      <c r="Q18" s="1"/>
      <c r="Y18" s="1"/>
      <c r="Z18" s="1"/>
      <c r="AA18" s="1"/>
      <c r="AB18" s="1"/>
      <c r="AC18" s="1"/>
      <c r="AD18" s="1"/>
    </row>
    <row r="19" spans="1:30" x14ac:dyDescent="0.2">
      <c r="A19" s="7">
        <v>32</v>
      </c>
      <c r="B19" s="1">
        <v>25</v>
      </c>
      <c r="C19" s="1">
        <v>55</v>
      </c>
      <c r="D19" s="1">
        <v>20</v>
      </c>
      <c r="E19" s="1"/>
      <c r="F19" s="1">
        <v>25</v>
      </c>
      <c r="G19" s="1">
        <v>35</v>
      </c>
      <c r="H19" s="1">
        <v>30</v>
      </c>
      <c r="I19" s="1">
        <v>30</v>
      </c>
      <c r="J19" s="1"/>
      <c r="K19" s="1">
        <v>35</v>
      </c>
      <c r="L19" s="1">
        <v>70</v>
      </c>
      <c r="M19" s="1">
        <v>30</v>
      </c>
      <c r="N19" s="1">
        <v>50</v>
      </c>
      <c r="O19" s="1">
        <v>50</v>
      </c>
      <c r="P19" s="1">
        <v>40</v>
      </c>
      <c r="Q19" s="1"/>
      <c r="Y19" s="1"/>
      <c r="Z19" s="1"/>
      <c r="AA19" s="1"/>
      <c r="AB19" s="1"/>
      <c r="AC19" s="1"/>
      <c r="AD19" s="1"/>
    </row>
    <row r="21" spans="1:30" ht="18" x14ac:dyDescent="0.25">
      <c r="A21" s="6" t="s">
        <v>229</v>
      </c>
    </row>
    <row r="22" spans="1:30" s="3" customFormat="1" x14ac:dyDescent="0.2">
      <c r="B22" s="3" t="s">
        <v>1</v>
      </c>
      <c r="K22" s="3" t="s">
        <v>62</v>
      </c>
    </row>
    <row r="23" spans="1:30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K23" s="3">
        <v>1</v>
      </c>
      <c r="L23" s="3">
        <v>2</v>
      </c>
      <c r="M23" s="3">
        <v>3</v>
      </c>
      <c r="N23" s="3">
        <v>4</v>
      </c>
      <c r="O23" s="3">
        <v>5</v>
      </c>
      <c r="P23" s="3">
        <v>6</v>
      </c>
    </row>
    <row r="24" spans="1:30" x14ac:dyDescent="0.2">
      <c r="A24" s="7">
        <v>5.6</v>
      </c>
      <c r="B24" s="1">
        <v>0.65</v>
      </c>
      <c r="C24" s="1">
        <v>0.28000000000000003</v>
      </c>
      <c r="D24" s="1">
        <v>0.5</v>
      </c>
      <c r="E24" s="1">
        <v>0.27</v>
      </c>
      <c r="F24" s="1">
        <v>0.34</v>
      </c>
      <c r="G24" s="1">
        <v>0.37</v>
      </c>
      <c r="H24" s="1">
        <v>0.32</v>
      </c>
      <c r="I24" s="1">
        <v>0.66</v>
      </c>
      <c r="J24" s="1"/>
      <c r="K24" s="1">
        <v>0.43</v>
      </c>
      <c r="L24" s="1">
        <v>0.21</v>
      </c>
      <c r="M24" s="1">
        <v>0.3</v>
      </c>
      <c r="N24" s="1">
        <v>0.26</v>
      </c>
      <c r="O24" s="1">
        <v>0.23</v>
      </c>
      <c r="P24" s="1">
        <v>0.34</v>
      </c>
      <c r="Q24" s="1"/>
      <c r="Y24" s="1"/>
      <c r="Z24" s="1"/>
      <c r="AA24" s="1"/>
      <c r="AB24" s="1"/>
      <c r="AC24" s="1"/>
      <c r="AD24" s="1"/>
    </row>
    <row r="25" spans="1:30" x14ac:dyDescent="0.2">
      <c r="A25" s="7">
        <v>8</v>
      </c>
      <c r="B25" s="1">
        <v>0.82</v>
      </c>
      <c r="C25" s="1">
        <v>0.36</v>
      </c>
      <c r="D25" s="1">
        <v>0.82</v>
      </c>
      <c r="E25" s="1">
        <v>0.64</v>
      </c>
      <c r="F25" s="1">
        <v>0.74</v>
      </c>
      <c r="G25" s="1">
        <v>0.67</v>
      </c>
      <c r="H25" s="1">
        <v>0.76</v>
      </c>
      <c r="I25" s="1">
        <v>0.83</v>
      </c>
      <c r="J25" s="1"/>
      <c r="K25" s="1">
        <v>0.37</v>
      </c>
      <c r="L25" s="1">
        <v>0.28000000000000003</v>
      </c>
      <c r="M25" s="1">
        <v>0.25</v>
      </c>
      <c r="N25" s="1">
        <v>0.59</v>
      </c>
      <c r="O25" s="1">
        <v>0.28000000000000003</v>
      </c>
      <c r="P25" s="1">
        <v>0.35</v>
      </c>
      <c r="Q25" s="1"/>
      <c r="Y25" s="1"/>
      <c r="Z25" s="1"/>
      <c r="AA25" s="1"/>
      <c r="AB25" s="1"/>
      <c r="AC25" s="1"/>
      <c r="AD25" s="1"/>
    </row>
    <row r="26" spans="1:30" x14ac:dyDescent="0.2">
      <c r="A26" s="7">
        <v>11.3</v>
      </c>
      <c r="B26" s="1">
        <v>0.96</v>
      </c>
      <c r="C26" s="1">
        <v>0.31</v>
      </c>
      <c r="D26" s="1">
        <v>0.7</v>
      </c>
      <c r="E26" s="1">
        <v>0.47</v>
      </c>
      <c r="F26" s="1">
        <v>0.71</v>
      </c>
      <c r="G26" s="1">
        <v>0.59</v>
      </c>
      <c r="H26" s="1">
        <v>0.74</v>
      </c>
      <c r="I26" s="1">
        <v>0.53</v>
      </c>
      <c r="J26" s="1"/>
      <c r="K26" s="1">
        <v>0.31</v>
      </c>
      <c r="L26" s="1">
        <v>0.21</v>
      </c>
      <c r="M26" s="1">
        <v>0.19</v>
      </c>
      <c r="N26" s="1">
        <v>0.46</v>
      </c>
      <c r="O26" s="1">
        <v>0.25</v>
      </c>
      <c r="P26" s="1">
        <v>0.32</v>
      </c>
      <c r="Q26" s="1"/>
      <c r="Y26" s="1"/>
      <c r="Z26" s="1"/>
      <c r="AA26" s="1"/>
      <c r="AB26" s="1"/>
      <c r="AC26" s="1"/>
      <c r="AD26" s="1"/>
    </row>
    <row r="27" spans="1:30" x14ac:dyDescent="0.2">
      <c r="A27" s="7">
        <v>16</v>
      </c>
      <c r="B27" s="1">
        <v>0.8</v>
      </c>
      <c r="C27" s="1">
        <v>0.51</v>
      </c>
      <c r="D27" s="1">
        <v>0.65</v>
      </c>
      <c r="E27" s="1"/>
      <c r="F27" s="1">
        <v>0.83</v>
      </c>
      <c r="G27" s="1">
        <v>0.78</v>
      </c>
      <c r="H27" s="1">
        <v>0.83</v>
      </c>
      <c r="I27" s="1">
        <v>0.53</v>
      </c>
      <c r="J27" s="1"/>
      <c r="K27" s="1">
        <v>0.54</v>
      </c>
      <c r="L27" s="1">
        <v>0.32</v>
      </c>
      <c r="M27" s="1">
        <v>0.47</v>
      </c>
      <c r="N27" s="1">
        <v>0.75</v>
      </c>
      <c r="O27" s="1">
        <v>0.43</v>
      </c>
      <c r="P27" s="1">
        <v>0.46</v>
      </c>
      <c r="Q27" s="1"/>
      <c r="Y27" s="1"/>
      <c r="Z27" s="1"/>
      <c r="AA27" s="1"/>
      <c r="AB27" s="1"/>
      <c r="AC27" s="1"/>
      <c r="AD27" s="1"/>
    </row>
    <row r="28" spans="1:30" x14ac:dyDescent="0.2">
      <c r="A28" s="7">
        <v>22.6</v>
      </c>
      <c r="B28" s="1">
        <v>0.54</v>
      </c>
      <c r="C28" s="1">
        <v>0.49</v>
      </c>
      <c r="D28" s="1">
        <v>0.52</v>
      </c>
      <c r="E28" s="1"/>
      <c r="F28" s="1">
        <v>0.62</v>
      </c>
      <c r="G28" s="1">
        <v>0.46</v>
      </c>
      <c r="H28" s="1">
        <v>0.76</v>
      </c>
      <c r="I28" s="1">
        <v>0.6</v>
      </c>
      <c r="J28" s="1"/>
      <c r="K28" s="1">
        <v>0.38</v>
      </c>
      <c r="L28" s="1">
        <v>0.15</v>
      </c>
      <c r="M28" s="1">
        <v>0.42</v>
      </c>
      <c r="N28" s="1">
        <v>0.56999999999999995</v>
      </c>
      <c r="O28" s="1">
        <v>0.26</v>
      </c>
      <c r="P28" s="1">
        <v>0.23</v>
      </c>
      <c r="Q28" s="1"/>
      <c r="Y28" s="1"/>
      <c r="Z28" s="1"/>
      <c r="AA28" s="1"/>
      <c r="AB28" s="1"/>
      <c r="AC28" s="1"/>
      <c r="AD28" s="1"/>
    </row>
    <row r="29" spans="1:30" x14ac:dyDescent="0.2">
      <c r="A29" s="7">
        <v>32</v>
      </c>
      <c r="B29" s="1">
        <v>0.73</v>
      </c>
      <c r="C29" s="1">
        <v>0.32</v>
      </c>
      <c r="D29" s="1">
        <v>0.93</v>
      </c>
      <c r="E29" s="1"/>
      <c r="F29" s="1">
        <v>0.63</v>
      </c>
      <c r="G29" s="1">
        <v>0.51</v>
      </c>
      <c r="H29" s="1">
        <v>0.71</v>
      </c>
      <c r="I29" s="1">
        <v>0.63</v>
      </c>
      <c r="J29" s="1"/>
      <c r="K29" s="1">
        <v>0.45</v>
      </c>
      <c r="L29" s="1">
        <v>0.13</v>
      </c>
      <c r="M29" s="1">
        <v>0.57999999999999996</v>
      </c>
      <c r="N29" s="1">
        <v>0.39</v>
      </c>
      <c r="O29" s="1">
        <v>0.27</v>
      </c>
      <c r="P29" s="1">
        <v>0.47</v>
      </c>
      <c r="Q29" s="1"/>
      <c r="Y29" s="1"/>
      <c r="Z29" s="1"/>
      <c r="AA29" s="1"/>
      <c r="AB29" s="1"/>
      <c r="AC29" s="1"/>
      <c r="AD29" s="1"/>
    </row>
    <row r="31" spans="1:30" ht="18" x14ac:dyDescent="0.25">
      <c r="A31" s="6" t="s">
        <v>230</v>
      </c>
    </row>
    <row r="32" spans="1:30" x14ac:dyDescent="0.2">
      <c r="B32" s="3" t="s">
        <v>1</v>
      </c>
      <c r="C32" s="3"/>
      <c r="D32" s="3"/>
      <c r="E32" s="3"/>
      <c r="F32" s="3"/>
      <c r="G32" s="3" t="s">
        <v>62</v>
      </c>
      <c r="H32" s="3"/>
      <c r="I32" s="3"/>
    </row>
    <row r="33" spans="1:10" x14ac:dyDescent="0.2">
      <c r="A33" s="3" t="s">
        <v>13</v>
      </c>
      <c r="B33" s="3">
        <v>1</v>
      </c>
      <c r="C33" s="3">
        <v>2</v>
      </c>
      <c r="D33" s="3">
        <v>3</v>
      </c>
      <c r="E33" s="3">
        <v>4</v>
      </c>
      <c r="F33" s="3"/>
      <c r="G33" s="3">
        <v>1</v>
      </c>
      <c r="H33" s="3">
        <v>2</v>
      </c>
      <c r="I33" s="3">
        <v>3</v>
      </c>
      <c r="J33" s="4">
        <v>4</v>
      </c>
    </row>
    <row r="34" spans="1:10" x14ac:dyDescent="0.2">
      <c r="A34" s="7">
        <v>8</v>
      </c>
      <c r="B34" s="1">
        <v>1.3889</v>
      </c>
      <c r="C34" s="1">
        <v>0</v>
      </c>
      <c r="D34" s="1">
        <v>0</v>
      </c>
      <c r="E34" s="1">
        <v>0</v>
      </c>
      <c r="G34" s="1">
        <v>0</v>
      </c>
      <c r="H34" s="1">
        <v>4.1096000000000004</v>
      </c>
      <c r="I34" s="1">
        <v>5.0632999999999999</v>
      </c>
      <c r="J34" s="1">
        <v>8</v>
      </c>
    </row>
    <row r="35" spans="1:10" x14ac:dyDescent="0.2">
      <c r="A35" s="7">
        <v>16</v>
      </c>
      <c r="B35" s="1">
        <v>0</v>
      </c>
      <c r="C35" s="1">
        <v>0</v>
      </c>
      <c r="D35" s="1">
        <v>0</v>
      </c>
      <c r="E35" s="1">
        <v>0</v>
      </c>
      <c r="G35" s="1">
        <v>7.5</v>
      </c>
      <c r="H35" s="1">
        <v>11.9048</v>
      </c>
      <c r="I35" s="1">
        <v>3.6585000000000001</v>
      </c>
      <c r="J35" s="1">
        <v>12.987</v>
      </c>
    </row>
    <row r="36" spans="1:10" x14ac:dyDescent="0.2">
      <c r="A36" s="7">
        <v>32</v>
      </c>
      <c r="B36" s="1">
        <v>1.2658</v>
      </c>
      <c r="C36" s="1">
        <v>0</v>
      </c>
      <c r="D36" s="1">
        <v>0</v>
      </c>
      <c r="E36" s="1">
        <v>2.5316000000000001</v>
      </c>
      <c r="G36" s="1">
        <v>5.2632000000000003</v>
      </c>
      <c r="H36" s="1">
        <v>12.328799999999999</v>
      </c>
      <c r="I36" s="1">
        <v>2.7397</v>
      </c>
      <c r="J36" s="1">
        <v>17.1429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66B60-9549-4341-A18B-0DFE49EF52EC}">
  <dimension ref="A1:AF29"/>
  <sheetViews>
    <sheetView topLeftCell="E1" workbookViewId="0">
      <selection activeCell="T22" sqref="T22"/>
    </sheetView>
  </sheetViews>
  <sheetFormatPr defaultColWidth="9.140625" defaultRowHeight="12.75" x14ac:dyDescent="0.2"/>
  <cols>
    <col min="1" max="1" width="25.5703125" style="3" bestFit="1" customWidth="1"/>
    <col min="2" max="2" width="11.42578125" style="4" bestFit="1" customWidth="1"/>
    <col min="3" max="16384" width="9.140625" style="4"/>
  </cols>
  <sheetData>
    <row r="1" spans="1:32" ht="18" x14ac:dyDescent="0.25">
      <c r="A1" s="6" t="s">
        <v>4</v>
      </c>
    </row>
    <row r="2" spans="1:32" s="3" customFormat="1" x14ac:dyDescent="0.2">
      <c r="B2" s="3" t="s">
        <v>1</v>
      </c>
      <c r="Q2" s="3" t="s">
        <v>62</v>
      </c>
    </row>
    <row r="3" spans="1:32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Q3" s="3">
        <v>1</v>
      </c>
      <c r="R3" s="3">
        <v>2</v>
      </c>
      <c r="S3" s="3">
        <v>3</v>
      </c>
      <c r="T3" s="3">
        <v>4</v>
      </c>
      <c r="U3" s="3">
        <v>5</v>
      </c>
      <c r="V3" s="3">
        <v>6</v>
      </c>
      <c r="W3" s="3">
        <v>7</v>
      </c>
      <c r="X3" s="3">
        <v>8</v>
      </c>
      <c r="Y3" s="3">
        <v>9</v>
      </c>
      <c r="Z3" s="3">
        <v>10</v>
      </c>
      <c r="AA3" s="3">
        <v>11</v>
      </c>
      <c r="AB3" s="3">
        <v>12</v>
      </c>
      <c r="AC3" s="3">
        <v>13</v>
      </c>
      <c r="AD3" s="3">
        <v>14</v>
      </c>
      <c r="AE3" s="3">
        <v>15</v>
      </c>
      <c r="AF3" s="3">
        <v>16</v>
      </c>
    </row>
    <row r="4" spans="1:32" x14ac:dyDescent="0.2">
      <c r="A4" s="7">
        <v>5.6</v>
      </c>
      <c r="B4" s="1">
        <v>68.849999999999994</v>
      </c>
      <c r="C4" s="1">
        <v>70.599999999999994</v>
      </c>
      <c r="D4" s="1">
        <v>70.19</v>
      </c>
      <c r="E4" s="1">
        <v>70.67</v>
      </c>
      <c r="F4" s="1">
        <v>70.19</v>
      </c>
      <c r="G4" s="1">
        <v>70.19</v>
      </c>
      <c r="H4" s="1">
        <v>70.45</v>
      </c>
      <c r="I4" s="1">
        <v>70.58</v>
      </c>
      <c r="J4" s="1">
        <v>70.19</v>
      </c>
      <c r="K4" s="1">
        <v>70.88</v>
      </c>
      <c r="L4" s="1">
        <v>70.58</v>
      </c>
      <c r="M4" s="1">
        <v>70.680000000000007</v>
      </c>
      <c r="N4" s="1">
        <v>70.48</v>
      </c>
      <c r="O4" s="1">
        <v>70.73</v>
      </c>
      <c r="Q4" s="1">
        <v>70.28</v>
      </c>
      <c r="R4" s="1">
        <v>70.31</v>
      </c>
      <c r="S4" s="1">
        <v>70.569999999999993</v>
      </c>
      <c r="T4" s="1">
        <v>70.8</v>
      </c>
      <c r="U4" s="1">
        <v>70.5</v>
      </c>
      <c r="V4" s="1">
        <v>70.53</v>
      </c>
      <c r="W4" s="1">
        <v>71.260000000000005</v>
      </c>
      <c r="X4" s="1">
        <v>70.709999999999994</v>
      </c>
      <c r="Y4" s="1">
        <v>70.41</v>
      </c>
      <c r="Z4" s="1">
        <v>69.58</v>
      </c>
      <c r="AA4" s="1">
        <v>70.08</v>
      </c>
      <c r="AB4" s="1">
        <v>70.400000000000006</v>
      </c>
      <c r="AC4" s="1">
        <v>70.459999999999994</v>
      </c>
      <c r="AD4" s="1">
        <v>70.66</v>
      </c>
      <c r="AE4" s="1">
        <v>70.09</v>
      </c>
      <c r="AF4" s="1">
        <v>70.5</v>
      </c>
    </row>
    <row r="5" spans="1:32" x14ac:dyDescent="0.2">
      <c r="A5" s="7">
        <v>8</v>
      </c>
      <c r="B5" s="1">
        <v>68.430000000000007</v>
      </c>
      <c r="C5" s="1">
        <v>64.09</v>
      </c>
      <c r="D5" s="1">
        <v>51.52</v>
      </c>
      <c r="E5" s="1">
        <v>62.96</v>
      </c>
      <c r="F5" s="1">
        <v>66.44</v>
      </c>
      <c r="G5" s="1">
        <v>70.09</v>
      </c>
      <c r="H5" s="1">
        <v>70</v>
      </c>
      <c r="I5" s="1">
        <v>64.849999999999994</v>
      </c>
      <c r="J5" s="1">
        <v>66.95</v>
      </c>
      <c r="K5" s="1">
        <v>61.72</v>
      </c>
      <c r="L5" s="1">
        <v>57.43</v>
      </c>
      <c r="M5" s="1">
        <v>52.73</v>
      </c>
      <c r="N5" s="1">
        <v>70.989999999999995</v>
      </c>
      <c r="O5" s="1">
        <v>70.8</v>
      </c>
      <c r="Q5" s="1">
        <v>59.74</v>
      </c>
      <c r="R5" s="1">
        <v>74.12</v>
      </c>
      <c r="S5" s="1">
        <v>74.81</v>
      </c>
      <c r="T5" s="1">
        <v>76.58</v>
      </c>
      <c r="U5" s="1">
        <v>77.58</v>
      </c>
      <c r="V5" s="1">
        <v>76.040000000000006</v>
      </c>
      <c r="W5" s="1">
        <v>58.94</v>
      </c>
      <c r="X5" s="1">
        <v>72.510000000000005</v>
      </c>
      <c r="Y5" s="1">
        <v>56.67</v>
      </c>
      <c r="Z5" s="1">
        <v>72.849999999999994</v>
      </c>
      <c r="AA5" s="1">
        <v>71.87</v>
      </c>
      <c r="AB5" s="1">
        <v>69.95</v>
      </c>
      <c r="AC5" s="1">
        <v>70.64</v>
      </c>
      <c r="AD5" s="1">
        <v>60.38</v>
      </c>
      <c r="AE5" s="1">
        <v>72.7</v>
      </c>
      <c r="AF5" s="1">
        <v>71.06</v>
      </c>
    </row>
    <row r="6" spans="1:32" x14ac:dyDescent="0.2">
      <c r="A6" s="7">
        <v>11.3</v>
      </c>
      <c r="B6" s="1">
        <v>28.66</v>
      </c>
      <c r="C6" s="1">
        <v>31.66</v>
      </c>
      <c r="D6" s="1">
        <v>26.09</v>
      </c>
      <c r="E6" s="1">
        <v>28.29</v>
      </c>
      <c r="F6" s="1">
        <v>30.92</v>
      </c>
      <c r="G6" s="1">
        <v>36.520000000000003</v>
      </c>
      <c r="H6" s="1">
        <v>28.96</v>
      </c>
      <c r="I6" s="1">
        <v>32.26</v>
      </c>
      <c r="J6" s="1">
        <v>36.29</v>
      </c>
      <c r="K6" s="1">
        <v>28.62</v>
      </c>
      <c r="L6" s="1">
        <v>24.14</v>
      </c>
      <c r="M6" s="1">
        <v>26.21</v>
      </c>
      <c r="N6" s="1">
        <v>48.62</v>
      </c>
      <c r="O6" s="1">
        <v>31.07</v>
      </c>
      <c r="Q6" s="1">
        <v>24.51</v>
      </c>
      <c r="R6" s="1">
        <v>28.54</v>
      </c>
      <c r="S6" s="1">
        <v>77.89</v>
      </c>
      <c r="T6" s="1">
        <v>80</v>
      </c>
      <c r="U6" s="1">
        <v>45.01</v>
      </c>
      <c r="V6" s="1">
        <v>49.79</v>
      </c>
      <c r="W6" s="1">
        <v>24.03</v>
      </c>
      <c r="X6" s="1">
        <v>36.659999999999997</v>
      </c>
      <c r="Y6" s="1">
        <v>25.59</v>
      </c>
      <c r="Z6" s="1">
        <v>72.11</v>
      </c>
      <c r="AA6" s="1">
        <v>40.03</v>
      </c>
      <c r="AB6" s="1">
        <v>32.9</v>
      </c>
      <c r="AC6" s="1">
        <v>29.56</v>
      </c>
      <c r="AD6" s="1">
        <v>28.11</v>
      </c>
      <c r="AE6" s="1">
        <v>46.21</v>
      </c>
      <c r="AF6" s="1">
        <v>61.17</v>
      </c>
    </row>
    <row r="7" spans="1:32" x14ac:dyDescent="0.2">
      <c r="A7" s="7">
        <v>16</v>
      </c>
      <c r="B7" s="1">
        <v>25.71</v>
      </c>
      <c r="C7" s="1">
        <v>26.09</v>
      </c>
      <c r="D7" s="1">
        <v>18.399999999999999</v>
      </c>
      <c r="E7" s="1">
        <v>23.4</v>
      </c>
      <c r="F7" s="1">
        <v>27.03</v>
      </c>
      <c r="G7" s="1">
        <v>32.869999999999997</v>
      </c>
      <c r="H7" s="1">
        <v>19.600000000000001</v>
      </c>
      <c r="I7" s="1">
        <v>21.51</v>
      </c>
      <c r="J7" s="1">
        <v>28.46</v>
      </c>
      <c r="K7" s="1">
        <v>26.01</v>
      </c>
      <c r="L7" s="1">
        <v>21.63</v>
      </c>
      <c r="M7" s="1">
        <v>21.12</v>
      </c>
      <c r="N7" s="1">
        <v>54.4</v>
      </c>
      <c r="O7" s="1">
        <v>24.35</v>
      </c>
      <c r="Q7" s="1">
        <v>22.03</v>
      </c>
      <c r="R7" s="1">
        <v>25.43</v>
      </c>
      <c r="S7" s="1">
        <v>80</v>
      </c>
      <c r="T7" s="1">
        <v>58.74</v>
      </c>
      <c r="U7" s="1">
        <v>33.36</v>
      </c>
      <c r="V7" s="1">
        <v>32.89</v>
      </c>
      <c r="W7" s="1">
        <v>18.010000000000002</v>
      </c>
      <c r="X7" s="1">
        <v>21.33</v>
      </c>
      <c r="Y7" s="1">
        <v>16.670000000000002</v>
      </c>
      <c r="Z7" s="1">
        <v>32.32</v>
      </c>
      <c r="AA7" s="1">
        <v>29.56</v>
      </c>
      <c r="AB7" s="1">
        <v>29.05</v>
      </c>
      <c r="AC7" s="1">
        <v>24.57</v>
      </c>
      <c r="AD7" s="1">
        <v>19.940000000000001</v>
      </c>
      <c r="AE7" s="1">
        <v>61.37</v>
      </c>
      <c r="AF7" s="1">
        <v>22.67</v>
      </c>
    </row>
    <row r="8" spans="1:32" x14ac:dyDescent="0.2">
      <c r="A8" s="7">
        <v>22.6</v>
      </c>
      <c r="B8" s="1">
        <v>22.53</v>
      </c>
      <c r="C8" s="1">
        <v>25.77</v>
      </c>
      <c r="D8" s="1">
        <v>26.6</v>
      </c>
      <c r="E8" s="1">
        <v>25.92</v>
      </c>
      <c r="F8" s="1">
        <v>42.12</v>
      </c>
      <c r="G8" s="1">
        <v>27.96</v>
      </c>
      <c r="H8" s="1">
        <v>21.89</v>
      </c>
      <c r="I8" s="1">
        <v>22.73</v>
      </c>
      <c r="J8" s="1">
        <v>29.53</v>
      </c>
      <c r="K8" s="1">
        <v>21.31</v>
      </c>
      <c r="L8" s="1">
        <v>32.67</v>
      </c>
      <c r="M8" s="1">
        <v>27.84</v>
      </c>
      <c r="N8" s="1">
        <v>80</v>
      </c>
      <c r="O8" s="1">
        <v>25.82</v>
      </c>
      <c r="Q8" s="1">
        <v>26.04</v>
      </c>
      <c r="R8" s="1">
        <v>27.48</v>
      </c>
      <c r="S8" s="1">
        <v>80</v>
      </c>
      <c r="T8" s="1">
        <v>39.14</v>
      </c>
      <c r="U8" s="1">
        <v>68.569999999999993</v>
      </c>
      <c r="V8" s="1">
        <v>24.89</v>
      </c>
      <c r="W8" s="1">
        <v>23.32</v>
      </c>
      <c r="X8" s="1">
        <v>31.3</v>
      </c>
      <c r="Y8" s="1">
        <v>28.29</v>
      </c>
      <c r="Z8" s="1">
        <v>80</v>
      </c>
      <c r="AA8" s="1">
        <v>33.51</v>
      </c>
      <c r="AB8" s="1">
        <v>68.48</v>
      </c>
      <c r="AC8" s="1">
        <v>31.36</v>
      </c>
      <c r="AD8" s="1">
        <v>19.62</v>
      </c>
      <c r="AE8" s="1">
        <v>80</v>
      </c>
      <c r="AF8" s="1">
        <v>35.54</v>
      </c>
    </row>
    <row r="9" spans="1:32" x14ac:dyDescent="0.2">
      <c r="A9" s="7">
        <v>32</v>
      </c>
      <c r="B9" s="1">
        <v>35.479999999999997</v>
      </c>
      <c r="C9" s="1">
        <v>32.299999999999997</v>
      </c>
      <c r="D9" s="1">
        <v>34.26</v>
      </c>
      <c r="E9" s="1">
        <v>33.24</v>
      </c>
      <c r="F9" s="1">
        <v>80</v>
      </c>
      <c r="G9" s="1">
        <v>55.29</v>
      </c>
      <c r="H9" s="1">
        <v>25.88</v>
      </c>
      <c r="I9" s="1">
        <v>28.3</v>
      </c>
      <c r="J9" s="1">
        <v>23.67</v>
      </c>
      <c r="K9" s="1">
        <v>42.64</v>
      </c>
      <c r="L9" s="1">
        <v>34.86</v>
      </c>
      <c r="M9" s="1">
        <v>34.65</v>
      </c>
      <c r="N9" s="1">
        <v>77.38</v>
      </c>
      <c r="O9" s="1">
        <v>35.78</v>
      </c>
      <c r="Q9" s="1">
        <v>80</v>
      </c>
      <c r="R9" s="1">
        <v>73.69</v>
      </c>
      <c r="S9" s="1">
        <v>80</v>
      </c>
      <c r="T9" s="1">
        <v>47.43</v>
      </c>
      <c r="U9" s="1">
        <v>80</v>
      </c>
      <c r="V9" s="1">
        <v>80</v>
      </c>
      <c r="W9" s="1">
        <v>72.319999999999993</v>
      </c>
      <c r="X9" s="1">
        <v>78.95</v>
      </c>
      <c r="Y9" s="1">
        <v>79.73</v>
      </c>
      <c r="Z9" s="1">
        <v>80</v>
      </c>
      <c r="AA9" s="1">
        <v>74.64</v>
      </c>
      <c r="AB9" s="1">
        <v>80</v>
      </c>
      <c r="AC9" s="1">
        <v>77.69</v>
      </c>
      <c r="AD9" s="1">
        <v>73.58</v>
      </c>
      <c r="AE9" s="1">
        <v>80</v>
      </c>
      <c r="AF9" s="1">
        <v>72.83</v>
      </c>
    </row>
    <row r="11" spans="1:32" ht="18" x14ac:dyDescent="0.25">
      <c r="A11" s="6" t="s">
        <v>5</v>
      </c>
    </row>
    <row r="12" spans="1:32" s="3" customFormat="1" x14ac:dyDescent="0.2">
      <c r="B12" s="3" t="s">
        <v>1</v>
      </c>
      <c r="Q12" s="3" t="s">
        <v>62</v>
      </c>
    </row>
    <row r="13" spans="1:32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  <c r="N13" s="3">
        <v>13</v>
      </c>
      <c r="O13" s="3">
        <v>14</v>
      </c>
      <c r="Q13" s="3">
        <v>1</v>
      </c>
      <c r="R13" s="3">
        <v>2</v>
      </c>
      <c r="S13" s="3">
        <v>3</v>
      </c>
      <c r="T13" s="3">
        <v>4</v>
      </c>
      <c r="U13" s="3">
        <v>5</v>
      </c>
      <c r="V13" s="3">
        <v>6</v>
      </c>
      <c r="W13" s="3">
        <v>7</v>
      </c>
      <c r="X13" s="3">
        <v>8</v>
      </c>
      <c r="Y13" s="3">
        <v>9</v>
      </c>
      <c r="Z13" s="3">
        <v>10</v>
      </c>
      <c r="AA13" s="3">
        <v>11</v>
      </c>
      <c r="AB13" s="3">
        <v>12</v>
      </c>
      <c r="AC13" s="3">
        <v>13</v>
      </c>
      <c r="AD13" s="3">
        <v>14</v>
      </c>
      <c r="AE13" s="3">
        <v>15</v>
      </c>
      <c r="AF13" s="3">
        <v>16</v>
      </c>
    </row>
    <row r="14" spans="1:32" x14ac:dyDescent="0.2">
      <c r="A14" s="7">
        <v>5.6</v>
      </c>
      <c r="B14" s="1">
        <v>45</v>
      </c>
      <c r="C14" s="1">
        <v>40</v>
      </c>
      <c r="D14" s="1">
        <v>40</v>
      </c>
      <c r="E14" s="1">
        <v>40</v>
      </c>
      <c r="F14" s="1">
        <v>45</v>
      </c>
      <c r="G14" s="1">
        <v>45</v>
      </c>
      <c r="H14" s="1">
        <v>45</v>
      </c>
      <c r="I14" s="1">
        <v>35</v>
      </c>
      <c r="J14" s="1">
        <v>40</v>
      </c>
      <c r="K14" s="1">
        <v>40</v>
      </c>
      <c r="L14" s="1">
        <v>30</v>
      </c>
      <c r="M14" s="1">
        <v>35</v>
      </c>
      <c r="N14" s="1">
        <v>80</v>
      </c>
      <c r="O14" s="1">
        <v>40</v>
      </c>
      <c r="Q14" s="1">
        <v>45</v>
      </c>
      <c r="R14" s="1">
        <v>45</v>
      </c>
      <c r="S14" s="1">
        <v>80</v>
      </c>
      <c r="T14" s="1">
        <v>80</v>
      </c>
      <c r="U14" s="1">
        <v>45</v>
      </c>
      <c r="V14" s="1">
        <v>80</v>
      </c>
      <c r="W14" s="1">
        <v>45</v>
      </c>
      <c r="X14" s="1">
        <v>40</v>
      </c>
      <c r="Y14" s="1">
        <v>45</v>
      </c>
      <c r="Z14" s="1">
        <v>50</v>
      </c>
      <c r="AA14" s="1">
        <v>50</v>
      </c>
      <c r="AB14" s="1">
        <v>45</v>
      </c>
      <c r="AC14" s="1">
        <v>40</v>
      </c>
      <c r="AD14" s="1">
        <v>40</v>
      </c>
      <c r="AE14" s="1">
        <v>35</v>
      </c>
      <c r="AF14" s="1">
        <v>55</v>
      </c>
    </row>
    <row r="15" spans="1:32" x14ac:dyDescent="0.2">
      <c r="A15" s="7">
        <v>8</v>
      </c>
      <c r="B15" s="1">
        <v>30</v>
      </c>
      <c r="C15" s="1">
        <v>25</v>
      </c>
      <c r="D15" s="1">
        <v>25</v>
      </c>
      <c r="E15" s="1">
        <v>25</v>
      </c>
      <c r="F15" s="1">
        <v>20</v>
      </c>
      <c r="G15" s="1">
        <v>30</v>
      </c>
      <c r="H15" s="1">
        <v>25</v>
      </c>
      <c r="I15" s="1">
        <v>20</v>
      </c>
      <c r="J15" s="1">
        <v>20</v>
      </c>
      <c r="K15" s="1">
        <v>20</v>
      </c>
      <c r="L15" s="1">
        <v>20</v>
      </c>
      <c r="M15" s="1">
        <v>20</v>
      </c>
      <c r="N15" s="1">
        <v>50</v>
      </c>
      <c r="O15" s="1">
        <v>20</v>
      </c>
      <c r="Q15" s="1">
        <v>35</v>
      </c>
      <c r="R15" s="1">
        <v>30</v>
      </c>
      <c r="S15" s="1">
        <v>80</v>
      </c>
      <c r="T15" s="1">
        <v>50</v>
      </c>
      <c r="U15" s="1">
        <v>30</v>
      </c>
      <c r="V15" s="1">
        <v>50</v>
      </c>
      <c r="W15" s="1">
        <v>30</v>
      </c>
      <c r="X15" s="1">
        <v>30</v>
      </c>
      <c r="Y15" s="1">
        <v>25</v>
      </c>
      <c r="Z15" s="1">
        <v>35</v>
      </c>
      <c r="AA15" s="1">
        <v>35</v>
      </c>
      <c r="AB15" s="1">
        <v>30</v>
      </c>
      <c r="AC15" s="1">
        <v>20</v>
      </c>
      <c r="AD15" s="1">
        <v>25</v>
      </c>
      <c r="AE15" s="1">
        <v>25</v>
      </c>
      <c r="AF15" s="1">
        <v>35</v>
      </c>
    </row>
    <row r="16" spans="1:32" x14ac:dyDescent="0.2">
      <c r="A16" s="7">
        <v>11.3</v>
      </c>
      <c r="B16" s="1">
        <v>30</v>
      </c>
      <c r="C16" s="1">
        <v>30</v>
      </c>
      <c r="D16" s="1">
        <v>25</v>
      </c>
      <c r="E16" s="1">
        <v>25</v>
      </c>
      <c r="F16" s="1">
        <v>30</v>
      </c>
      <c r="G16" s="1">
        <v>35</v>
      </c>
      <c r="H16" s="1">
        <v>30</v>
      </c>
      <c r="I16" s="1">
        <v>25</v>
      </c>
      <c r="J16" s="1">
        <v>30</v>
      </c>
      <c r="K16" s="1">
        <v>25</v>
      </c>
      <c r="L16" s="1">
        <v>25</v>
      </c>
      <c r="M16" s="1">
        <v>30</v>
      </c>
      <c r="N16" s="1">
        <v>65</v>
      </c>
      <c r="O16" s="1">
        <v>25</v>
      </c>
      <c r="Q16" s="1">
        <v>25</v>
      </c>
      <c r="R16" s="1">
        <v>30</v>
      </c>
      <c r="S16" s="1">
        <v>65</v>
      </c>
      <c r="T16" s="1">
        <v>55</v>
      </c>
      <c r="U16" s="1">
        <v>45</v>
      </c>
      <c r="V16" s="1">
        <v>55</v>
      </c>
      <c r="W16" s="1">
        <v>25</v>
      </c>
      <c r="X16" s="1">
        <v>35</v>
      </c>
      <c r="Y16" s="1">
        <v>50</v>
      </c>
      <c r="Z16" s="1">
        <v>45</v>
      </c>
      <c r="AA16" s="1">
        <v>35</v>
      </c>
      <c r="AB16" s="1">
        <v>35</v>
      </c>
      <c r="AC16" s="1">
        <v>40</v>
      </c>
      <c r="AD16" s="1">
        <v>35</v>
      </c>
      <c r="AE16" s="1">
        <v>35</v>
      </c>
      <c r="AF16" s="1">
        <v>35</v>
      </c>
    </row>
    <row r="17" spans="1:32" x14ac:dyDescent="0.2">
      <c r="A17" s="7">
        <v>16</v>
      </c>
      <c r="B17" s="1">
        <v>25</v>
      </c>
      <c r="C17" s="1">
        <v>25</v>
      </c>
      <c r="D17" s="1">
        <v>25</v>
      </c>
      <c r="E17" s="1">
        <v>25</v>
      </c>
      <c r="F17" s="1">
        <v>25</v>
      </c>
      <c r="G17" s="1">
        <v>30</v>
      </c>
      <c r="H17" s="1">
        <v>30</v>
      </c>
      <c r="I17" s="1">
        <v>20</v>
      </c>
      <c r="J17" s="1">
        <v>30</v>
      </c>
      <c r="K17" s="1">
        <v>30</v>
      </c>
      <c r="L17" s="1">
        <v>20</v>
      </c>
      <c r="M17" s="1">
        <v>15</v>
      </c>
      <c r="N17" s="1">
        <v>65</v>
      </c>
      <c r="O17" s="1">
        <v>25</v>
      </c>
      <c r="Q17" s="1">
        <v>30</v>
      </c>
      <c r="R17" s="1">
        <v>30</v>
      </c>
      <c r="S17" s="1">
        <v>60</v>
      </c>
      <c r="T17" s="1">
        <v>60</v>
      </c>
      <c r="U17" s="1">
        <v>65</v>
      </c>
      <c r="V17" s="1">
        <v>45</v>
      </c>
      <c r="W17" s="1">
        <v>40</v>
      </c>
      <c r="X17" s="1">
        <v>25</v>
      </c>
      <c r="Y17" s="1">
        <v>50</v>
      </c>
      <c r="Z17" s="1">
        <v>40</v>
      </c>
      <c r="AA17" s="1">
        <v>30</v>
      </c>
      <c r="AB17" s="1">
        <v>25</v>
      </c>
      <c r="AC17" s="1">
        <v>30</v>
      </c>
      <c r="AD17" s="1">
        <v>25</v>
      </c>
      <c r="AE17" s="1">
        <v>70</v>
      </c>
      <c r="AF17" s="1">
        <v>35</v>
      </c>
    </row>
    <row r="18" spans="1:32" x14ac:dyDescent="0.2">
      <c r="A18" s="7">
        <v>22.6</v>
      </c>
      <c r="B18" s="1">
        <v>35</v>
      </c>
      <c r="C18" s="1">
        <v>30</v>
      </c>
      <c r="D18" s="1">
        <v>30</v>
      </c>
      <c r="E18" s="1">
        <v>35</v>
      </c>
      <c r="F18" s="1">
        <v>35</v>
      </c>
      <c r="G18" s="1">
        <v>35</v>
      </c>
      <c r="H18" s="1">
        <v>25</v>
      </c>
      <c r="I18" s="1">
        <v>30</v>
      </c>
      <c r="J18" s="1">
        <v>25</v>
      </c>
      <c r="K18" s="1">
        <v>30</v>
      </c>
      <c r="L18" s="1">
        <v>35</v>
      </c>
      <c r="M18" s="1">
        <v>35</v>
      </c>
      <c r="N18" s="1">
        <v>70</v>
      </c>
      <c r="O18" s="1">
        <v>30</v>
      </c>
      <c r="Q18" s="1">
        <v>45</v>
      </c>
      <c r="R18" s="1">
        <v>40</v>
      </c>
      <c r="S18" s="1">
        <v>40</v>
      </c>
      <c r="T18" s="1">
        <v>35</v>
      </c>
      <c r="U18" s="1">
        <v>80</v>
      </c>
      <c r="V18" s="1">
        <v>55</v>
      </c>
      <c r="W18" s="1">
        <v>40</v>
      </c>
      <c r="X18" s="1">
        <v>40</v>
      </c>
      <c r="Y18" s="1">
        <v>55</v>
      </c>
      <c r="Z18" s="1">
        <v>65</v>
      </c>
      <c r="AA18" s="1">
        <v>45</v>
      </c>
      <c r="AB18" s="1">
        <v>65</v>
      </c>
      <c r="AC18" s="1">
        <v>45</v>
      </c>
      <c r="AD18" s="1">
        <v>35</v>
      </c>
      <c r="AE18" s="1">
        <v>80</v>
      </c>
      <c r="AF18" s="1">
        <v>55</v>
      </c>
    </row>
    <row r="19" spans="1:32" x14ac:dyDescent="0.2">
      <c r="A19" s="7">
        <v>32</v>
      </c>
      <c r="B19" s="1">
        <v>30</v>
      </c>
      <c r="C19" s="1">
        <v>25</v>
      </c>
      <c r="D19" s="1">
        <v>30</v>
      </c>
      <c r="E19" s="1">
        <v>30</v>
      </c>
      <c r="F19" s="1">
        <v>80</v>
      </c>
      <c r="G19" s="1">
        <v>60</v>
      </c>
      <c r="H19" s="1">
        <v>25</v>
      </c>
      <c r="I19" s="1">
        <v>25</v>
      </c>
      <c r="J19" s="1">
        <v>20</v>
      </c>
      <c r="K19" s="1">
        <v>35</v>
      </c>
      <c r="L19" s="1">
        <v>35</v>
      </c>
      <c r="M19" s="1">
        <v>35</v>
      </c>
      <c r="N19" s="1">
        <v>80</v>
      </c>
      <c r="O19" s="1">
        <v>25</v>
      </c>
      <c r="Q19" s="1">
        <v>80</v>
      </c>
      <c r="R19" s="1">
        <v>80</v>
      </c>
      <c r="S19" s="1">
        <v>60</v>
      </c>
      <c r="T19" s="1">
        <v>45</v>
      </c>
      <c r="U19" s="1">
        <v>80</v>
      </c>
      <c r="V19" s="1">
        <v>80</v>
      </c>
      <c r="W19" s="1">
        <v>80</v>
      </c>
      <c r="X19" s="1">
        <v>80</v>
      </c>
      <c r="Y19" s="1">
        <v>80</v>
      </c>
      <c r="Z19" s="1">
        <v>80</v>
      </c>
      <c r="AA19" s="1">
        <v>80</v>
      </c>
      <c r="AB19" s="1">
        <v>80</v>
      </c>
      <c r="AC19" s="1">
        <v>80</v>
      </c>
      <c r="AD19" s="1">
        <v>80</v>
      </c>
      <c r="AE19" s="1">
        <v>80</v>
      </c>
      <c r="AF19" s="1">
        <v>80</v>
      </c>
    </row>
    <row r="21" spans="1:32" ht="18" x14ac:dyDescent="0.25">
      <c r="A21" s="6" t="s">
        <v>6</v>
      </c>
    </row>
    <row r="22" spans="1:32" s="3" customFormat="1" x14ac:dyDescent="0.2">
      <c r="B22" s="3" t="s">
        <v>1</v>
      </c>
      <c r="Q22" s="3" t="s">
        <v>62</v>
      </c>
    </row>
    <row r="23" spans="1:32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Q23" s="3">
        <v>1</v>
      </c>
      <c r="R23" s="3">
        <v>2</v>
      </c>
      <c r="S23" s="3">
        <v>3</v>
      </c>
      <c r="T23" s="3">
        <v>4</v>
      </c>
      <c r="U23" s="3">
        <v>5</v>
      </c>
      <c r="V23" s="3">
        <v>6</v>
      </c>
      <c r="W23" s="3">
        <v>7</v>
      </c>
      <c r="X23" s="3">
        <v>8</v>
      </c>
      <c r="Y23" s="3">
        <v>9</v>
      </c>
      <c r="Z23" s="3">
        <v>10</v>
      </c>
      <c r="AA23" s="3">
        <v>11</v>
      </c>
      <c r="AB23" s="3">
        <v>12</v>
      </c>
      <c r="AC23" s="3">
        <v>13</v>
      </c>
      <c r="AD23" s="3">
        <v>14</v>
      </c>
      <c r="AE23" s="3">
        <v>15</v>
      </c>
      <c r="AF23" s="3">
        <v>16</v>
      </c>
    </row>
    <row r="24" spans="1:32" x14ac:dyDescent="0.2">
      <c r="A24" s="7">
        <v>5.6</v>
      </c>
      <c r="B24" s="1">
        <v>0.13</v>
      </c>
      <c r="C24" s="1">
        <v>0.25</v>
      </c>
      <c r="D24" s="1">
        <v>0.23</v>
      </c>
      <c r="E24" s="1">
        <v>0.34</v>
      </c>
      <c r="F24" s="1">
        <v>0.25</v>
      </c>
      <c r="G24" s="1">
        <v>0.15</v>
      </c>
      <c r="H24" s="1">
        <v>0.21</v>
      </c>
      <c r="I24" s="1">
        <v>0.3</v>
      </c>
      <c r="J24" s="1">
        <v>0.28999999999999998</v>
      </c>
      <c r="K24" s="1">
        <v>0.21</v>
      </c>
      <c r="L24" s="1">
        <v>0.33</v>
      </c>
      <c r="M24" s="1">
        <v>0.25</v>
      </c>
      <c r="N24" s="1">
        <v>0.08</v>
      </c>
      <c r="O24" s="1">
        <v>0.17</v>
      </c>
      <c r="Q24" s="1">
        <v>0.15</v>
      </c>
      <c r="R24" s="1">
        <v>0.22</v>
      </c>
      <c r="S24" s="1">
        <v>0.05</v>
      </c>
      <c r="T24" s="1">
        <v>0.02</v>
      </c>
      <c r="U24" s="1">
        <v>0.16</v>
      </c>
      <c r="V24" s="1">
        <v>0.02</v>
      </c>
      <c r="W24" s="1">
        <v>0.22</v>
      </c>
      <c r="X24" s="1">
        <v>0.23</v>
      </c>
      <c r="Y24" s="1">
        <v>0.13</v>
      </c>
      <c r="Z24" s="1">
        <v>0.15</v>
      </c>
      <c r="AA24" s="1">
        <v>0.14000000000000001</v>
      </c>
      <c r="AB24" s="1">
        <v>0.17</v>
      </c>
      <c r="AC24" s="1">
        <v>0.11</v>
      </c>
      <c r="AD24" s="1">
        <v>0.16</v>
      </c>
      <c r="AE24" s="1">
        <v>0.2</v>
      </c>
      <c r="AF24" s="1">
        <v>0.14000000000000001</v>
      </c>
    </row>
    <row r="25" spans="1:32" x14ac:dyDescent="0.2">
      <c r="A25" s="7">
        <v>8</v>
      </c>
      <c r="B25" s="1">
        <v>0.41</v>
      </c>
      <c r="C25" s="1">
        <v>0.53</v>
      </c>
      <c r="D25" s="1">
        <v>0.44</v>
      </c>
      <c r="E25" s="1">
        <v>0.57999999999999996</v>
      </c>
      <c r="F25" s="1">
        <v>0.39</v>
      </c>
      <c r="G25" s="1">
        <v>0.32</v>
      </c>
      <c r="H25" s="1">
        <v>0.32</v>
      </c>
      <c r="I25" s="1">
        <v>0.41</v>
      </c>
      <c r="J25" s="1">
        <v>0.63</v>
      </c>
      <c r="K25" s="1">
        <v>0.53</v>
      </c>
      <c r="L25" s="1">
        <v>0.7</v>
      </c>
      <c r="M25" s="1">
        <v>0.54</v>
      </c>
      <c r="N25" s="1">
        <v>0.12</v>
      </c>
      <c r="O25" s="1">
        <v>0.47</v>
      </c>
      <c r="Q25" s="1">
        <v>0.25</v>
      </c>
      <c r="R25" s="1">
        <v>0.38</v>
      </c>
      <c r="S25" s="1">
        <v>0.09</v>
      </c>
      <c r="T25" s="1">
        <v>0.18</v>
      </c>
      <c r="U25" s="1">
        <v>0.28000000000000003</v>
      </c>
      <c r="V25" s="1">
        <v>0.21</v>
      </c>
      <c r="W25" s="1">
        <v>0.34</v>
      </c>
      <c r="X25" s="1">
        <v>0.33</v>
      </c>
      <c r="Y25" s="1">
        <v>0.26</v>
      </c>
      <c r="Z25" s="1">
        <v>0.36</v>
      </c>
      <c r="AA25" s="1">
        <v>0.33</v>
      </c>
      <c r="AB25" s="1">
        <v>0.25</v>
      </c>
      <c r="AC25" s="1">
        <v>0.31</v>
      </c>
      <c r="AD25" s="1">
        <v>0.36</v>
      </c>
      <c r="AE25" s="1">
        <v>0.4</v>
      </c>
      <c r="AF25" s="1">
        <v>0.2</v>
      </c>
    </row>
    <row r="26" spans="1:32" x14ac:dyDescent="0.2">
      <c r="A26" s="7">
        <v>11.3</v>
      </c>
      <c r="B26" s="1">
        <v>0.39</v>
      </c>
      <c r="C26" s="1">
        <v>0.4</v>
      </c>
      <c r="D26" s="1">
        <v>0.36</v>
      </c>
      <c r="E26" s="1">
        <v>0.53</v>
      </c>
      <c r="F26" s="1">
        <v>0.46</v>
      </c>
      <c r="G26" s="1">
        <v>0.25</v>
      </c>
      <c r="H26" s="1">
        <v>0.36</v>
      </c>
      <c r="I26" s="1">
        <v>0.35</v>
      </c>
      <c r="J26" s="1">
        <v>0.54</v>
      </c>
      <c r="K26" s="1">
        <v>0.52</v>
      </c>
      <c r="L26" s="1">
        <v>0.48</v>
      </c>
      <c r="M26" s="1">
        <v>0.63</v>
      </c>
      <c r="N26" s="1">
        <v>0.1</v>
      </c>
      <c r="O26" s="1">
        <v>0.52</v>
      </c>
      <c r="Q26" s="1">
        <v>0.21</v>
      </c>
      <c r="R26" s="1">
        <v>0.4</v>
      </c>
      <c r="S26" s="1">
        <v>0.1</v>
      </c>
      <c r="T26" s="1">
        <v>0.16</v>
      </c>
      <c r="U26" s="1">
        <v>0.14000000000000001</v>
      </c>
      <c r="V26" s="1">
        <v>0.21</v>
      </c>
      <c r="W26" s="1">
        <v>0.44</v>
      </c>
      <c r="X26" s="1">
        <v>0.28999999999999998</v>
      </c>
      <c r="Y26" s="1">
        <v>0.11</v>
      </c>
      <c r="Z26" s="1">
        <v>0.28999999999999998</v>
      </c>
      <c r="AA26" s="1">
        <v>0.28000000000000003</v>
      </c>
      <c r="AB26" s="1">
        <v>0.38</v>
      </c>
      <c r="AC26" s="1">
        <v>0.3</v>
      </c>
      <c r="AD26" s="1">
        <v>0.28000000000000003</v>
      </c>
      <c r="AE26" s="1">
        <v>0.32</v>
      </c>
      <c r="AF26" s="1">
        <v>0.35</v>
      </c>
    </row>
    <row r="27" spans="1:32" x14ac:dyDescent="0.2">
      <c r="A27" s="7">
        <v>16</v>
      </c>
      <c r="B27" s="1">
        <v>0.45</v>
      </c>
      <c r="C27" s="1">
        <v>0.65</v>
      </c>
      <c r="D27" s="1">
        <v>0.51</v>
      </c>
      <c r="E27" s="1">
        <v>0.73</v>
      </c>
      <c r="F27" s="1">
        <v>0.64</v>
      </c>
      <c r="G27" s="1">
        <v>0.5</v>
      </c>
      <c r="H27" s="1">
        <v>0.48</v>
      </c>
      <c r="I27" s="1">
        <v>0.54</v>
      </c>
      <c r="J27" s="1">
        <v>0.47</v>
      </c>
      <c r="K27" s="1">
        <v>0.5</v>
      </c>
      <c r="L27" s="1">
        <v>0.5</v>
      </c>
      <c r="M27" s="1">
        <v>0.69</v>
      </c>
      <c r="N27" s="1">
        <v>7.0000000000000007E-2</v>
      </c>
      <c r="O27" s="1">
        <v>0.56000000000000005</v>
      </c>
      <c r="Q27" s="1">
        <v>0.25</v>
      </c>
      <c r="R27" s="1">
        <v>0.7</v>
      </c>
      <c r="S27" s="1">
        <v>0.2</v>
      </c>
      <c r="T27" s="1">
        <v>0.18</v>
      </c>
      <c r="U27" s="1">
        <v>0.06</v>
      </c>
      <c r="V27" s="1">
        <v>0.35</v>
      </c>
      <c r="W27" s="1">
        <v>0.42</v>
      </c>
      <c r="X27" s="1">
        <v>0.43</v>
      </c>
      <c r="Y27" s="1">
        <v>0.19</v>
      </c>
      <c r="Z27" s="1">
        <v>0.41</v>
      </c>
      <c r="AA27" s="1">
        <v>0.49</v>
      </c>
      <c r="AB27" s="1">
        <v>0.49</v>
      </c>
      <c r="AC27" s="1">
        <v>0.24</v>
      </c>
      <c r="AD27" s="1">
        <v>0.35</v>
      </c>
      <c r="AE27" s="1">
        <v>0.09</v>
      </c>
      <c r="AF27" s="1">
        <v>0.21</v>
      </c>
    </row>
    <row r="28" spans="1:32" x14ac:dyDescent="0.2">
      <c r="A28" s="7">
        <v>22.6</v>
      </c>
      <c r="B28" s="1">
        <v>0.33</v>
      </c>
      <c r="C28" s="1">
        <v>0.44</v>
      </c>
      <c r="D28" s="1">
        <v>0.43</v>
      </c>
      <c r="E28" s="1">
        <v>0.52</v>
      </c>
      <c r="F28" s="1">
        <v>0.3</v>
      </c>
      <c r="G28" s="1">
        <v>0.34</v>
      </c>
      <c r="H28" s="1">
        <v>0.47</v>
      </c>
      <c r="I28" s="1">
        <v>0.36</v>
      </c>
      <c r="J28" s="1">
        <v>0.5</v>
      </c>
      <c r="K28" s="1">
        <v>0.34</v>
      </c>
      <c r="L28" s="1">
        <v>0.34</v>
      </c>
      <c r="M28" s="1">
        <v>0.51</v>
      </c>
      <c r="N28" s="1">
        <v>0.01</v>
      </c>
      <c r="O28" s="1">
        <v>0.28000000000000003</v>
      </c>
      <c r="Q28" s="1">
        <v>0.33</v>
      </c>
      <c r="R28" s="1">
        <v>0.51</v>
      </c>
      <c r="S28" s="1">
        <v>0.31</v>
      </c>
      <c r="T28" s="1">
        <v>0.24</v>
      </c>
      <c r="U28" s="1">
        <v>0.11</v>
      </c>
      <c r="V28" s="1">
        <v>0.18</v>
      </c>
      <c r="W28" s="1">
        <v>0.24</v>
      </c>
      <c r="X28" s="1">
        <v>0.35</v>
      </c>
      <c r="Y28" s="1">
        <v>0.09</v>
      </c>
      <c r="Z28" s="1">
        <v>0.21</v>
      </c>
      <c r="AA28" s="1">
        <v>0.26</v>
      </c>
      <c r="AB28" s="1">
        <v>7.0000000000000007E-2</v>
      </c>
      <c r="AC28" s="1">
        <v>0.21</v>
      </c>
      <c r="AD28" s="1">
        <v>0.27</v>
      </c>
      <c r="AE28" s="1">
        <v>0.05</v>
      </c>
      <c r="AF28" s="1">
        <v>0.1</v>
      </c>
    </row>
    <row r="29" spans="1:32" x14ac:dyDescent="0.2">
      <c r="A29" s="7">
        <v>32</v>
      </c>
      <c r="B29" s="1">
        <v>0.72</v>
      </c>
      <c r="C29" s="1">
        <v>0.57999999999999996</v>
      </c>
      <c r="D29" s="1">
        <v>0.6</v>
      </c>
      <c r="E29" s="1">
        <v>0.56999999999999995</v>
      </c>
      <c r="F29" s="1">
        <v>7.0000000000000007E-2</v>
      </c>
      <c r="G29" s="1">
        <v>0.19</v>
      </c>
      <c r="H29" s="1">
        <v>0.68</v>
      </c>
      <c r="I29" s="1">
        <v>0.63</v>
      </c>
      <c r="J29" s="1">
        <v>0.69</v>
      </c>
      <c r="K29" s="1">
        <v>0.46</v>
      </c>
      <c r="L29" s="1">
        <v>0.49</v>
      </c>
      <c r="M29" s="1">
        <v>0.5</v>
      </c>
      <c r="N29" s="1">
        <v>0.01</v>
      </c>
      <c r="O29" s="1">
        <v>0.59</v>
      </c>
      <c r="Q29" s="1">
        <v>0.05</v>
      </c>
      <c r="R29" s="1">
        <v>0</v>
      </c>
      <c r="S29" s="1">
        <v>0.17</v>
      </c>
      <c r="T29" s="1">
        <v>0.19</v>
      </c>
      <c r="U29" s="1">
        <v>7.0000000000000007E-2</v>
      </c>
      <c r="V29" s="1">
        <v>0.04</v>
      </c>
      <c r="W29" s="1">
        <v>0.1</v>
      </c>
      <c r="X29" s="1">
        <v>0.06</v>
      </c>
      <c r="Y29" s="1">
        <v>0.03</v>
      </c>
      <c r="Z29" s="1">
        <v>0.05</v>
      </c>
      <c r="AA29" s="1">
        <v>0.1</v>
      </c>
      <c r="AB29" s="1">
        <v>0.06</v>
      </c>
      <c r="AC29" s="1">
        <v>0.06</v>
      </c>
      <c r="AD29" s="1">
        <v>0.06</v>
      </c>
      <c r="AE29" s="1">
        <v>0.04</v>
      </c>
      <c r="AF29" s="1">
        <v>0.04</v>
      </c>
    </row>
  </sheetData>
  <pageMargins left="0.7" right="0.7" top="0.75" bottom="0.75" header="0.3" footer="0.3"/>
  <pageSetup orientation="portrait" horizontalDpi="4294967293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83031-4A40-4478-83B2-B108868E5C7C}">
  <dimension ref="A1:X38"/>
  <sheetViews>
    <sheetView workbookViewId="0"/>
  </sheetViews>
  <sheetFormatPr defaultColWidth="9.140625" defaultRowHeight="12.75" x14ac:dyDescent="0.2"/>
  <cols>
    <col min="1" max="1" width="25.5703125" style="3" bestFit="1" customWidth="1"/>
    <col min="2" max="2" width="11.5703125" style="4" bestFit="1" customWidth="1"/>
    <col min="3" max="15" width="9.28515625" style="4" bestFit="1" customWidth="1"/>
    <col min="16" max="16" width="10" style="4" bestFit="1" customWidth="1"/>
    <col min="17" max="20" width="9.28515625" style="4" bestFit="1" customWidth="1"/>
    <col min="21" max="16384" width="9.140625" style="4"/>
  </cols>
  <sheetData>
    <row r="1" spans="1:20" ht="18" x14ac:dyDescent="0.25">
      <c r="A1" s="6" t="s">
        <v>231</v>
      </c>
    </row>
    <row r="2" spans="1:20" s="3" customFormat="1" x14ac:dyDescent="0.2">
      <c r="B2" s="3" t="s">
        <v>1</v>
      </c>
      <c r="Q2" s="3" t="s">
        <v>20</v>
      </c>
    </row>
    <row r="3" spans="1:20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Q3" s="3">
        <v>1</v>
      </c>
      <c r="R3" s="3">
        <v>2</v>
      </c>
      <c r="S3" s="3">
        <v>3</v>
      </c>
      <c r="T3" s="3">
        <v>4</v>
      </c>
    </row>
    <row r="4" spans="1:20" x14ac:dyDescent="0.2">
      <c r="A4" s="7">
        <v>5.6</v>
      </c>
      <c r="B4" s="1">
        <v>68.73</v>
      </c>
      <c r="C4" s="1">
        <v>70.55</v>
      </c>
      <c r="D4" s="1">
        <v>70.650000000000006</v>
      </c>
      <c r="E4" s="1">
        <v>70.42</v>
      </c>
      <c r="F4" s="1">
        <v>70.41</v>
      </c>
      <c r="G4" s="1">
        <v>70.64</v>
      </c>
      <c r="H4" s="1">
        <v>69.55</v>
      </c>
      <c r="I4" s="1">
        <v>70.61</v>
      </c>
      <c r="J4" s="1">
        <v>71.19</v>
      </c>
      <c r="K4" s="1">
        <v>68.22</v>
      </c>
      <c r="L4" s="1">
        <v>69.2</v>
      </c>
      <c r="M4" s="1">
        <v>70.67</v>
      </c>
      <c r="N4" s="1">
        <v>70.44</v>
      </c>
      <c r="O4" s="1">
        <v>70.5</v>
      </c>
      <c r="Q4" s="1">
        <v>70.540000000000006</v>
      </c>
      <c r="R4" s="1">
        <v>70.16</v>
      </c>
      <c r="S4" s="1">
        <v>70.02</v>
      </c>
      <c r="T4" s="1">
        <v>69.510000000000005</v>
      </c>
    </row>
    <row r="5" spans="1:20" x14ac:dyDescent="0.2">
      <c r="A5" s="7">
        <v>8</v>
      </c>
      <c r="B5" s="1">
        <v>66.89</v>
      </c>
      <c r="C5" s="1">
        <v>77.19</v>
      </c>
      <c r="D5" s="1">
        <v>63.45</v>
      </c>
      <c r="E5" s="1">
        <v>54.97</v>
      </c>
      <c r="F5" s="1">
        <v>48.98</v>
      </c>
      <c r="G5" s="1">
        <v>50.05</v>
      </c>
      <c r="H5" s="1">
        <v>45.26</v>
      </c>
      <c r="I5" s="1">
        <v>51.33</v>
      </c>
      <c r="J5" s="1">
        <v>67.87</v>
      </c>
      <c r="K5" s="1">
        <v>47.32</v>
      </c>
      <c r="L5" s="1">
        <v>72.41</v>
      </c>
      <c r="M5" s="1">
        <v>71.8</v>
      </c>
      <c r="N5" s="1">
        <v>73.599999999999994</v>
      </c>
      <c r="O5" s="1">
        <v>69.239999999999995</v>
      </c>
      <c r="Q5" s="1">
        <v>73.510000000000005</v>
      </c>
      <c r="R5" s="1">
        <v>72.61</v>
      </c>
      <c r="S5" s="1">
        <v>64.78</v>
      </c>
      <c r="T5" s="1">
        <v>69.37</v>
      </c>
    </row>
    <row r="6" spans="1:20" x14ac:dyDescent="0.2">
      <c r="A6" s="7">
        <v>11.3</v>
      </c>
      <c r="B6" s="1">
        <v>35.93</v>
      </c>
      <c r="C6" s="1">
        <v>37.520000000000003</v>
      </c>
      <c r="D6" s="1">
        <v>26.4</v>
      </c>
      <c r="E6" s="1">
        <v>28.47</v>
      </c>
      <c r="F6" s="1">
        <v>28.92</v>
      </c>
      <c r="G6" s="1">
        <v>28.12</v>
      </c>
      <c r="H6" s="1">
        <v>27.14</v>
      </c>
      <c r="I6" s="1">
        <v>27.89</v>
      </c>
      <c r="J6" s="1">
        <v>29.78</v>
      </c>
      <c r="K6" s="1">
        <v>24.24</v>
      </c>
      <c r="L6" s="1">
        <v>44.33</v>
      </c>
      <c r="M6" s="1">
        <v>37.6</v>
      </c>
      <c r="N6" s="1">
        <v>39.659999999999997</v>
      </c>
      <c r="O6" s="1">
        <v>37.75</v>
      </c>
      <c r="Q6" s="1">
        <v>41.48</v>
      </c>
      <c r="R6" s="1">
        <v>42.28</v>
      </c>
      <c r="S6" s="1">
        <v>37.79</v>
      </c>
      <c r="T6" s="1">
        <v>36.270000000000003</v>
      </c>
    </row>
    <row r="7" spans="1:20" x14ac:dyDescent="0.2">
      <c r="A7" s="7">
        <v>16</v>
      </c>
      <c r="B7" s="1">
        <v>28.96</v>
      </c>
      <c r="C7" s="1">
        <v>27.31</v>
      </c>
      <c r="D7" s="1">
        <v>21</v>
      </c>
      <c r="E7" s="1">
        <v>21.36</v>
      </c>
      <c r="F7" s="1">
        <v>23.13</v>
      </c>
      <c r="G7" s="1">
        <v>22.53</v>
      </c>
      <c r="H7" s="1">
        <v>28.15</v>
      </c>
      <c r="I7" s="1">
        <v>25</v>
      </c>
      <c r="J7" s="1">
        <v>26.01</v>
      </c>
      <c r="K7" s="1">
        <v>24.76</v>
      </c>
      <c r="L7" s="1">
        <v>40.729999999999997</v>
      </c>
      <c r="M7" s="1">
        <v>24.61</v>
      </c>
      <c r="N7" s="1">
        <v>20</v>
      </c>
      <c r="O7" s="1">
        <v>25.88</v>
      </c>
      <c r="Q7" s="1">
        <v>20</v>
      </c>
      <c r="R7" s="1">
        <v>29.38</v>
      </c>
      <c r="S7" s="1">
        <v>28.37</v>
      </c>
      <c r="T7" s="1">
        <v>21.77</v>
      </c>
    </row>
    <row r="8" spans="1:20" x14ac:dyDescent="0.2">
      <c r="A8" s="7">
        <v>22.6</v>
      </c>
      <c r="B8" s="1">
        <v>25.43</v>
      </c>
      <c r="C8" s="1">
        <v>32.47</v>
      </c>
      <c r="D8" s="1">
        <v>21.39</v>
      </c>
      <c r="E8" s="1">
        <v>25.35</v>
      </c>
      <c r="F8" s="1">
        <v>30.69</v>
      </c>
      <c r="G8" s="1">
        <v>26.58</v>
      </c>
      <c r="H8" s="1">
        <v>30.43</v>
      </c>
      <c r="I8" s="1">
        <v>25</v>
      </c>
      <c r="J8" s="1">
        <v>24.72</v>
      </c>
      <c r="K8" s="1">
        <v>30.06</v>
      </c>
      <c r="L8" s="1">
        <v>44.89</v>
      </c>
      <c r="M8" s="1">
        <v>33.08</v>
      </c>
      <c r="N8" s="1">
        <v>24.1</v>
      </c>
      <c r="O8" s="1">
        <v>30.92</v>
      </c>
      <c r="Q8" s="1">
        <v>31.43</v>
      </c>
      <c r="R8" s="1">
        <v>28.47</v>
      </c>
      <c r="S8" s="1">
        <v>30.64</v>
      </c>
      <c r="T8" s="1">
        <v>30.15</v>
      </c>
    </row>
    <row r="9" spans="1:20" x14ac:dyDescent="0.2">
      <c r="A9" s="7">
        <v>32</v>
      </c>
      <c r="B9" s="1">
        <v>29.73</v>
      </c>
      <c r="C9" s="1">
        <v>35.39</v>
      </c>
      <c r="D9" s="1">
        <v>27.2</v>
      </c>
      <c r="E9" s="1">
        <v>25.33</v>
      </c>
      <c r="F9" s="1">
        <v>31.71</v>
      </c>
      <c r="G9" s="1">
        <v>26.93</v>
      </c>
      <c r="H9" s="1">
        <v>26.28</v>
      </c>
      <c r="I9" s="1">
        <v>30.18</v>
      </c>
      <c r="J9" s="1">
        <v>25.57</v>
      </c>
      <c r="K9" s="1">
        <v>34.94</v>
      </c>
      <c r="L9" s="1">
        <v>63.16</v>
      </c>
      <c r="M9" s="1">
        <v>43.76</v>
      </c>
      <c r="N9" s="1">
        <v>32.299999999999997</v>
      </c>
      <c r="O9" s="1">
        <v>49.29</v>
      </c>
      <c r="Q9" s="1">
        <v>41.82</v>
      </c>
      <c r="R9" s="1">
        <v>53.38</v>
      </c>
      <c r="S9" s="1">
        <v>34.130000000000003</v>
      </c>
      <c r="T9" s="1">
        <v>48.21</v>
      </c>
    </row>
    <row r="11" spans="1:20" ht="18" x14ac:dyDescent="0.25">
      <c r="A11" s="6" t="s">
        <v>232</v>
      </c>
    </row>
    <row r="12" spans="1:20" s="3" customFormat="1" x14ac:dyDescent="0.2">
      <c r="B12" s="3" t="s">
        <v>1</v>
      </c>
      <c r="Q12" s="3" t="s">
        <v>20</v>
      </c>
    </row>
    <row r="13" spans="1:20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J13" s="3">
        <v>9</v>
      </c>
      <c r="K13" s="3">
        <v>10</v>
      </c>
      <c r="L13" s="3">
        <v>11</v>
      </c>
      <c r="M13" s="3">
        <v>12</v>
      </c>
      <c r="N13" s="3">
        <v>13</v>
      </c>
      <c r="O13" s="3">
        <v>14</v>
      </c>
      <c r="Q13" s="3">
        <v>1</v>
      </c>
      <c r="R13" s="3">
        <v>2</v>
      </c>
      <c r="S13" s="3">
        <v>3</v>
      </c>
      <c r="T13" s="3">
        <v>4</v>
      </c>
    </row>
    <row r="14" spans="1:20" x14ac:dyDescent="0.2">
      <c r="A14" s="7">
        <v>5.6</v>
      </c>
      <c r="B14" s="1">
        <v>35</v>
      </c>
      <c r="C14" s="1">
        <v>30</v>
      </c>
      <c r="D14" s="1">
        <v>30</v>
      </c>
      <c r="E14" s="1">
        <v>35</v>
      </c>
      <c r="F14" s="1">
        <v>30</v>
      </c>
      <c r="G14" s="1">
        <v>30</v>
      </c>
      <c r="H14" s="1">
        <v>40</v>
      </c>
      <c r="I14" s="1">
        <v>35</v>
      </c>
      <c r="J14" s="1">
        <v>50</v>
      </c>
      <c r="K14" s="1">
        <v>30</v>
      </c>
      <c r="L14" s="1">
        <v>40</v>
      </c>
      <c r="M14" s="1">
        <v>40</v>
      </c>
      <c r="N14" s="1">
        <v>40</v>
      </c>
      <c r="O14" s="1">
        <v>45</v>
      </c>
      <c r="Q14" s="1">
        <v>40</v>
      </c>
      <c r="R14" s="1">
        <v>50</v>
      </c>
      <c r="S14" s="1">
        <v>40</v>
      </c>
      <c r="T14" s="1">
        <v>50</v>
      </c>
    </row>
    <row r="15" spans="1:20" x14ac:dyDescent="0.2">
      <c r="A15" s="7">
        <v>8</v>
      </c>
      <c r="B15" s="1">
        <v>20</v>
      </c>
      <c r="C15" s="1">
        <v>20</v>
      </c>
      <c r="D15" s="1">
        <v>20</v>
      </c>
      <c r="E15" s="1">
        <v>25</v>
      </c>
      <c r="F15" s="1">
        <v>20</v>
      </c>
      <c r="G15" s="1">
        <v>20</v>
      </c>
      <c r="H15" s="1">
        <v>25</v>
      </c>
      <c r="I15" s="1">
        <v>20</v>
      </c>
      <c r="J15" s="1">
        <v>25</v>
      </c>
      <c r="K15" s="1">
        <v>25</v>
      </c>
      <c r="L15" s="1">
        <v>30</v>
      </c>
      <c r="M15" s="1">
        <v>35</v>
      </c>
      <c r="N15" s="1">
        <v>25</v>
      </c>
      <c r="O15" s="1">
        <v>25</v>
      </c>
      <c r="Q15" s="1">
        <v>30</v>
      </c>
      <c r="R15" s="1">
        <v>45</v>
      </c>
      <c r="S15" s="1">
        <v>25</v>
      </c>
      <c r="T15" s="1">
        <v>25</v>
      </c>
    </row>
    <row r="16" spans="1:20" x14ac:dyDescent="0.2">
      <c r="A16" s="7">
        <v>11.3</v>
      </c>
      <c r="B16" s="1">
        <v>25</v>
      </c>
      <c r="C16" s="1">
        <v>25</v>
      </c>
      <c r="D16" s="1">
        <v>30</v>
      </c>
      <c r="E16" s="1">
        <v>25</v>
      </c>
      <c r="F16" s="1">
        <v>25</v>
      </c>
      <c r="G16" s="1">
        <v>25</v>
      </c>
      <c r="H16" s="1">
        <v>25</v>
      </c>
      <c r="I16" s="1">
        <v>25</v>
      </c>
      <c r="J16" s="1">
        <v>30</v>
      </c>
      <c r="K16" s="1">
        <v>20</v>
      </c>
      <c r="L16" s="1">
        <v>35</v>
      </c>
      <c r="M16" s="1">
        <v>30</v>
      </c>
      <c r="N16" s="1">
        <v>30</v>
      </c>
      <c r="O16" s="1">
        <v>35</v>
      </c>
      <c r="Q16" s="1">
        <v>30</v>
      </c>
      <c r="R16" s="1">
        <v>40</v>
      </c>
      <c r="S16" s="1">
        <v>40</v>
      </c>
      <c r="T16" s="1">
        <v>40</v>
      </c>
    </row>
    <row r="17" spans="1:20" x14ac:dyDescent="0.2">
      <c r="A17" s="7">
        <v>16</v>
      </c>
      <c r="B17" s="1">
        <v>20</v>
      </c>
      <c r="C17" s="1">
        <v>25</v>
      </c>
      <c r="D17" s="1">
        <v>25</v>
      </c>
      <c r="E17" s="1">
        <v>25</v>
      </c>
      <c r="F17" s="1">
        <v>20</v>
      </c>
      <c r="G17" s="1">
        <v>25</v>
      </c>
      <c r="H17" s="1">
        <v>25</v>
      </c>
      <c r="I17" s="1">
        <v>30</v>
      </c>
      <c r="J17" s="1">
        <v>30</v>
      </c>
      <c r="K17" s="1">
        <v>25</v>
      </c>
      <c r="L17" s="1">
        <v>45</v>
      </c>
      <c r="M17" s="1">
        <v>30</v>
      </c>
      <c r="N17" s="1">
        <v>30</v>
      </c>
      <c r="O17" s="1">
        <v>25</v>
      </c>
      <c r="Q17" s="1">
        <v>25</v>
      </c>
      <c r="R17" s="1">
        <v>30</v>
      </c>
      <c r="S17" s="1">
        <v>30</v>
      </c>
      <c r="T17" s="1">
        <v>30</v>
      </c>
    </row>
    <row r="18" spans="1:20" x14ac:dyDescent="0.2">
      <c r="A18" s="7">
        <v>22.6</v>
      </c>
      <c r="B18" s="1">
        <v>20</v>
      </c>
      <c r="C18" s="1">
        <v>20</v>
      </c>
      <c r="D18" s="1">
        <v>20</v>
      </c>
      <c r="E18" s="1"/>
      <c r="F18" s="1">
        <v>15</v>
      </c>
      <c r="G18" s="1">
        <v>25</v>
      </c>
      <c r="H18" s="1">
        <v>25</v>
      </c>
      <c r="I18" s="1">
        <v>20</v>
      </c>
      <c r="J18" s="1">
        <v>30</v>
      </c>
      <c r="K18" s="1">
        <v>25</v>
      </c>
      <c r="L18" s="1">
        <v>30</v>
      </c>
      <c r="M18" s="1">
        <v>25</v>
      </c>
      <c r="N18" s="1">
        <v>25</v>
      </c>
      <c r="O18" s="1">
        <v>25</v>
      </c>
      <c r="Q18" s="1">
        <v>30</v>
      </c>
      <c r="R18" s="1">
        <v>25</v>
      </c>
      <c r="S18" s="1">
        <v>30</v>
      </c>
      <c r="T18" s="1">
        <v>30</v>
      </c>
    </row>
    <row r="19" spans="1:20" x14ac:dyDescent="0.2">
      <c r="A19" s="7">
        <v>32</v>
      </c>
      <c r="B19" s="1">
        <v>30</v>
      </c>
      <c r="C19" s="1">
        <v>25</v>
      </c>
      <c r="D19" s="1">
        <v>35</v>
      </c>
      <c r="E19" s="1">
        <v>30</v>
      </c>
      <c r="F19" s="1">
        <v>30</v>
      </c>
      <c r="G19" s="1">
        <v>30</v>
      </c>
      <c r="H19" s="1">
        <v>30</v>
      </c>
      <c r="I19" s="1">
        <v>35</v>
      </c>
      <c r="J19" s="1">
        <v>50</v>
      </c>
      <c r="K19" s="1">
        <v>30</v>
      </c>
      <c r="L19" s="1">
        <v>50</v>
      </c>
      <c r="M19" s="1">
        <v>55</v>
      </c>
      <c r="N19" s="1">
        <v>35</v>
      </c>
      <c r="O19" s="1">
        <v>40</v>
      </c>
      <c r="Q19" s="1">
        <v>40</v>
      </c>
      <c r="R19" s="1">
        <v>60</v>
      </c>
      <c r="S19" s="1">
        <v>55</v>
      </c>
      <c r="T19" s="1">
        <v>65</v>
      </c>
    </row>
    <row r="21" spans="1:20" ht="18" x14ac:dyDescent="0.25">
      <c r="A21" s="6" t="s">
        <v>233</v>
      </c>
    </row>
    <row r="22" spans="1:20" s="3" customFormat="1" x14ac:dyDescent="0.2">
      <c r="B22" s="3" t="s">
        <v>1</v>
      </c>
      <c r="Q22" s="3" t="s">
        <v>20</v>
      </c>
    </row>
    <row r="23" spans="1:20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Q23" s="3">
        <v>1</v>
      </c>
      <c r="R23" s="3">
        <v>2</v>
      </c>
      <c r="S23" s="3">
        <v>3</v>
      </c>
      <c r="T23" s="3">
        <v>4</v>
      </c>
    </row>
    <row r="24" spans="1:20" x14ac:dyDescent="0.2">
      <c r="A24" s="7">
        <v>5.6</v>
      </c>
      <c r="B24" s="1">
        <v>0.31666699999999998</v>
      </c>
      <c r="C24" s="1">
        <v>0.343333</v>
      </c>
      <c r="D24" s="1">
        <v>0.26333299999999998</v>
      </c>
      <c r="E24" s="1">
        <v>0.466667</v>
      </c>
      <c r="F24" s="1">
        <v>0.47666700000000001</v>
      </c>
      <c r="G24" s="1">
        <v>0.49</v>
      </c>
      <c r="H24" s="1">
        <v>0.59666699999999995</v>
      </c>
      <c r="I24" s="1">
        <v>0.30333300000000002</v>
      </c>
      <c r="J24" s="1">
        <v>0.39333299999999999</v>
      </c>
      <c r="K24" s="1">
        <v>0.37666699999999997</v>
      </c>
      <c r="L24" s="1">
        <v>0.11666700000000001</v>
      </c>
      <c r="M24" s="1">
        <v>0.16</v>
      </c>
      <c r="N24" s="1">
        <v>0.15</v>
      </c>
      <c r="O24" s="1">
        <v>0.23333300000000001</v>
      </c>
      <c r="Q24" s="1">
        <v>0.26</v>
      </c>
      <c r="R24" s="1">
        <v>0.48666700000000002</v>
      </c>
      <c r="S24" s="1">
        <v>0.18</v>
      </c>
      <c r="T24" s="1">
        <v>0.16333300000000001</v>
      </c>
    </row>
    <row r="25" spans="1:20" x14ac:dyDescent="0.2">
      <c r="A25" s="7">
        <v>8</v>
      </c>
      <c r="B25" s="1">
        <v>0.58666700000000005</v>
      </c>
      <c r="C25" s="1">
        <v>0.75</v>
      </c>
      <c r="D25" s="1">
        <v>1.1200000000000001</v>
      </c>
      <c r="E25" s="1">
        <v>0.72666699999999995</v>
      </c>
      <c r="F25" s="1">
        <v>0.71</v>
      </c>
      <c r="G25" s="1">
        <v>1.016667</v>
      </c>
      <c r="H25" s="1">
        <v>1.0900000000000001</v>
      </c>
      <c r="I25" s="1">
        <v>0.79333299999999995</v>
      </c>
      <c r="J25" s="1">
        <v>0.83666700000000005</v>
      </c>
      <c r="K25" s="1">
        <v>0.656667</v>
      </c>
      <c r="L25" s="1">
        <v>0.283333</v>
      </c>
      <c r="M25" s="1">
        <v>0.36</v>
      </c>
      <c r="N25" s="1">
        <v>0.31</v>
      </c>
      <c r="O25" s="1">
        <v>0.473333</v>
      </c>
      <c r="Q25" s="1">
        <v>0.5</v>
      </c>
      <c r="R25" s="1">
        <v>0.05</v>
      </c>
      <c r="S25" s="1">
        <v>0.27</v>
      </c>
      <c r="T25" s="1">
        <v>0.32</v>
      </c>
    </row>
    <row r="26" spans="1:20" x14ac:dyDescent="0.2">
      <c r="A26" s="7">
        <v>11.3</v>
      </c>
      <c r="B26" s="1">
        <v>0.50666699999999998</v>
      </c>
      <c r="C26" s="1">
        <v>0.69</v>
      </c>
      <c r="D26" s="1">
        <v>0.81</v>
      </c>
      <c r="E26" s="1">
        <v>1.02</v>
      </c>
      <c r="F26" s="1">
        <v>0.56000000000000005</v>
      </c>
      <c r="G26" s="1">
        <v>0.93</v>
      </c>
      <c r="H26" s="1">
        <v>0.66666700000000001</v>
      </c>
      <c r="I26" s="1">
        <v>0.71666700000000005</v>
      </c>
      <c r="J26" s="1">
        <v>0.75333300000000003</v>
      </c>
      <c r="K26" s="1">
        <v>0.593333</v>
      </c>
      <c r="L26" s="1">
        <v>0.26</v>
      </c>
      <c r="M26" s="1">
        <v>0.48</v>
      </c>
      <c r="N26" s="1">
        <v>0.35</v>
      </c>
      <c r="O26" s="1">
        <v>0.46</v>
      </c>
      <c r="Q26" s="1">
        <v>0.56000000000000005</v>
      </c>
      <c r="R26" s="1">
        <v>0.43333300000000002</v>
      </c>
      <c r="S26" s="1">
        <v>0.25666699999999998</v>
      </c>
      <c r="T26" s="1">
        <v>0.24</v>
      </c>
    </row>
    <row r="27" spans="1:20" x14ac:dyDescent="0.2">
      <c r="A27" s="7">
        <v>16</v>
      </c>
      <c r="B27" s="1">
        <v>0.45333299999999999</v>
      </c>
      <c r="C27" s="1">
        <v>0.33</v>
      </c>
      <c r="D27" s="1">
        <v>0.66</v>
      </c>
      <c r="E27" s="1">
        <v>0.94</v>
      </c>
      <c r="F27" s="1">
        <v>0.56000000000000005</v>
      </c>
      <c r="G27" s="1">
        <v>1.256667</v>
      </c>
      <c r="H27" s="1">
        <v>0.88</v>
      </c>
      <c r="I27" s="1">
        <v>0.82</v>
      </c>
      <c r="J27" s="1">
        <v>0.68333299999999997</v>
      </c>
      <c r="K27" s="1">
        <v>0.46333299999999999</v>
      </c>
      <c r="L27" s="1">
        <v>0.21</v>
      </c>
      <c r="M27" s="1">
        <v>0.62666699999999997</v>
      </c>
      <c r="N27" s="1">
        <v>0.49333300000000002</v>
      </c>
      <c r="O27" s="1">
        <v>0.48</v>
      </c>
      <c r="Q27" s="1">
        <v>0.57333299999999998</v>
      </c>
      <c r="R27" s="1">
        <v>0.48666700000000002</v>
      </c>
      <c r="S27" s="1">
        <v>0.14666699999999999</v>
      </c>
      <c r="T27" s="1">
        <v>0.33333299999999999</v>
      </c>
    </row>
    <row r="28" spans="1:20" x14ac:dyDescent="0.2">
      <c r="A28" s="7">
        <v>22.6</v>
      </c>
      <c r="B28" s="1">
        <v>0.56999999999999995</v>
      </c>
      <c r="C28" s="1">
        <v>0.776667</v>
      </c>
      <c r="D28" s="1">
        <v>0.8</v>
      </c>
      <c r="E28" s="1">
        <v>1.0333330000000001</v>
      </c>
      <c r="F28" s="1">
        <v>0.69333299999999998</v>
      </c>
      <c r="G28" s="1">
        <v>1.0966670000000001</v>
      </c>
      <c r="H28" s="1">
        <v>0.92</v>
      </c>
      <c r="I28" s="1"/>
      <c r="J28" s="1">
        <v>0.656667</v>
      </c>
      <c r="K28" s="1">
        <v>0.47666700000000001</v>
      </c>
      <c r="L28" s="1">
        <v>0.30333300000000002</v>
      </c>
      <c r="M28" s="1">
        <v>0.38333299999999998</v>
      </c>
      <c r="N28" s="1">
        <v>0.42666700000000002</v>
      </c>
      <c r="O28" s="1">
        <v>0.43333300000000002</v>
      </c>
      <c r="Q28" s="1">
        <v>0.69</v>
      </c>
      <c r="R28" s="1">
        <v>0.5</v>
      </c>
      <c r="S28" s="1">
        <v>0.26333299999999998</v>
      </c>
      <c r="T28" s="1">
        <v>0.283333</v>
      </c>
    </row>
    <row r="29" spans="1:20" x14ac:dyDescent="0.2">
      <c r="A29" s="7">
        <v>32</v>
      </c>
      <c r="B29" s="1">
        <v>0.473333</v>
      </c>
      <c r="C29" s="1">
        <v>0.343333</v>
      </c>
      <c r="D29" s="1">
        <v>0.36333300000000002</v>
      </c>
      <c r="E29" s="1">
        <v>0.60333300000000001</v>
      </c>
      <c r="F29" s="1">
        <v>0.69</v>
      </c>
      <c r="G29" s="1">
        <v>0.74666699999999997</v>
      </c>
      <c r="H29" s="1">
        <v>0.74</v>
      </c>
      <c r="I29" s="1">
        <v>0.66666700000000001</v>
      </c>
      <c r="J29" s="1">
        <v>0.526667</v>
      </c>
      <c r="K29" s="1">
        <v>0.36666700000000002</v>
      </c>
      <c r="L29" s="1">
        <v>0.186667</v>
      </c>
      <c r="M29" s="1">
        <v>7.3332999999999995E-2</v>
      </c>
      <c r="N29" s="1">
        <v>0.21333299999999999</v>
      </c>
      <c r="O29" s="1">
        <v>0.21</v>
      </c>
      <c r="Q29" s="1">
        <v>0.186667</v>
      </c>
      <c r="R29" s="1">
        <v>0.10333299999999999</v>
      </c>
      <c r="S29" s="1">
        <v>6.6667000000000004E-2</v>
      </c>
      <c r="T29" s="1">
        <v>0.09</v>
      </c>
    </row>
    <row r="31" spans="1:20" ht="18" x14ac:dyDescent="0.25">
      <c r="A31" s="6" t="s">
        <v>234</v>
      </c>
    </row>
    <row r="32" spans="1:20" x14ac:dyDescent="0.2">
      <c r="B32" s="3" t="s">
        <v>1</v>
      </c>
      <c r="C32" s="3"/>
      <c r="D32" s="3"/>
      <c r="E32" s="3"/>
      <c r="F32" s="3"/>
      <c r="H32" s="3"/>
      <c r="I32" s="3"/>
      <c r="M32" s="3" t="s">
        <v>20</v>
      </c>
    </row>
    <row r="33" spans="1:24" x14ac:dyDescent="0.2">
      <c r="A33" s="3" t="s">
        <v>13</v>
      </c>
      <c r="B33" s="3">
        <v>1</v>
      </c>
      <c r="C33" s="3">
        <v>2</v>
      </c>
      <c r="D33" s="3">
        <v>3</v>
      </c>
      <c r="E33" s="3">
        <v>4</v>
      </c>
      <c r="F33" s="3">
        <v>5</v>
      </c>
      <c r="G33" s="3">
        <v>6</v>
      </c>
      <c r="H33" s="3">
        <v>7</v>
      </c>
      <c r="I33" s="3">
        <v>8</v>
      </c>
      <c r="J33" s="3">
        <v>9</v>
      </c>
      <c r="K33" s="3">
        <v>10</v>
      </c>
      <c r="M33" s="3">
        <v>1</v>
      </c>
      <c r="N33" s="3">
        <v>2</v>
      </c>
      <c r="O33" s="3">
        <v>3</v>
      </c>
      <c r="P33" s="3">
        <v>4</v>
      </c>
      <c r="Q33" s="3">
        <v>5</v>
      </c>
      <c r="R33" s="3">
        <v>6</v>
      </c>
    </row>
    <row r="34" spans="1:24" ht="15" x14ac:dyDescent="0.25">
      <c r="A34" s="11">
        <v>8</v>
      </c>
      <c r="B34" s="1">
        <v>0.04</v>
      </c>
      <c r="C34" s="1">
        <v>4.1095890000000003E-2</v>
      </c>
      <c r="D34" s="1">
        <v>3.2679739999999999E-2</v>
      </c>
      <c r="E34" s="1">
        <v>0.1923077</v>
      </c>
      <c r="F34" s="1">
        <v>0.1875</v>
      </c>
      <c r="G34" s="1">
        <v>0.1666667</v>
      </c>
      <c r="H34" s="1">
        <v>3.3333330000000001E-2</v>
      </c>
      <c r="I34" s="1">
        <v>4.8611109999999999E-2</v>
      </c>
      <c r="J34" s="1">
        <v>0.12</v>
      </c>
      <c r="M34" s="1">
        <v>0.49019610000000002</v>
      </c>
      <c r="N34" s="1">
        <v>0.4583333</v>
      </c>
      <c r="O34" s="1">
        <v>0.62121210000000004</v>
      </c>
      <c r="P34" s="1">
        <v>0.31481480000000001</v>
      </c>
      <c r="Q34" s="1">
        <v>0.2866667</v>
      </c>
      <c r="R34" s="1">
        <v>0.18</v>
      </c>
      <c r="T34" s="1"/>
      <c r="U34" s="1"/>
      <c r="V34" s="1"/>
      <c r="W34" s="1"/>
      <c r="X34"/>
    </row>
    <row r="35" spans="1:24" ht="15" x14ac:dyDescent="0.25">
      <c r="A35" s="11">
        <v>11.3</v>
      </c>
      <c r="B35" s="1">
        <v>2.5157229999999999E-2</v>
      </c>
      <c r="C35" s="1">
        <v>3.3333330000000001E-2</v>
      </c>
      <c r="D35" s="1">
        <v>1.886792E-2</v>
      </c>
      <c r="E35" s="1">
        <v>0.02</v>
      </c>
      <c r="F35" s="1">
        <v>5.3333329999999998E-2</v>
      </c>
      <c r="G35" s="1">
        <v>1.9607840000000001E-2</v>
      </c>
      <c r="H35" s="1">
        <v>2.7777779999999998E-2</v>
      </c>
      <c r="I35" s="1">
        <v>3.2051280000000001E-2</v>
      </c>
      <c r="J35" s="1">
        <v>8.9743589999999998E-2</v>
      </c>
      <c r="M35" s="1">
        <v>9.6153849999999999E-2</v>
      </c>
      <c r="N35" s="1">
        <v>0.1066667</v>
      </c>
      <c r="O35" s="1">
        <v>6.5359479999999998E-2</v>
      </c>
      <c r="P35" s="1">
        <v>0.12</v>
      </c>
      <c r="Q35" s="1">
        <v>7.3333330000000002E-2</v>
      </c>
      <c r="R35" s="1">
        <v>6.25E-2</v>
      </c>
      <c r="T35" s="1"/>
      <c r="U35" s="1"/>
      <c r="V35" s="1"/>
      <c r="W35" s="1"/>
      <c r="X35"/>
    </row>
    <row r="36" spans="1:24" ht="15" x14ac:dyDescent="0.25">
      <c r="A36" s="11">
        <v>16</v>
      </c>
      <c r="B36" s="1">
        <v>0</v>
      </c>
      <c r="C36" s="1">
        <v>1.257862E-2</v>
      </c>
      <c r="D36" s="1">
        <v>1.9607840000000001E-2</v>
      </c>
      <c r="E36" s="1">
        <v>6.4102559999999996E-3</v>
      </c>
      <c r="F36" s="1">
        <v>4.5751630000000001E-2</v>
      </c>
      <c r="G36" s="1">
        <v>0.02</v>
      </c>
      <c r="H36" s="1">
        <v>2.5641029999999999E-2</v>
      </c>
      <c r="I36" s="1">
        <v>2.3809520000000001E-2</v>
      </c>
      <c r="J36" s="1">
        <v>0.1020408</v>
      </c>
      <c r="L36" s="1"/>
      <c r="M36" s="1">
        <v>0.1346154</v>
      </c>
      <c r="N36" s="1">
        <v>0.1437909</v>
      </c>
      <c r="O36" s="1">
        <v>6.4102560000000003E-2</v>
      </c>
      <c r="P36" s="1">
        <v>0.08</v>
      </c>
      <c r="Q36" s="1">
        <v>3.1446540000000002E-2</v>
      </c>
      <c r="R36" s="1">
        <v>5.7692309999999997E-2</v>
      </c>
      <c r="T36" s="1"/>
      <c r="U36" s="1"/>
      <c r="V36" s="1"/>
      <c r="W36" s="1"/>
      <c r="X36"/>
    </row>
    <row r="37" spans="1:24" ht="15" x14ac:dyDescent="0.25">
      <c r="A37" s="11">
        <v>22.6</v>
      </c>
      <c r="B37" s="1">
        <v>1.3071889999999999E-2</v>
      </c>
      <c r="C37" s="1">
        <v>0</v>
      </c>
      <c r="D37" s="1">
        <v>1.851852E-2</v>
      </c>
      <c r="E37" s="1">
        <v>1.234568E-2</v>
      </c>
      <c r="F37" s="1">
        <v>6.2893080000000004E-3</v>
      </c>
      <c r="G37" s="1">
        <v>9.3333330000000006E-2</v>
      </c>
      <c r="H37" s="1">
        <v>6.7901230000000007E-2</v>
      </c>
      <c r="I37" s="1">
        <v>2.5641029999999999E-2</v>
      </c>
      <c r="J37" s="1">
        <v>7.0512820000000004E-2</v>
      </c>
      <c r="K37" s="1">
        <v>0.16</v>
      </c>
      <c r="L37" s="1"/>
      <c r="M37" s="1">
        <v>0.1923077</v>
      </c>
      <c r="N37" s="1">
        <v>0.22</v>
      </c>
      <c r="O37" s="1">
        <v>0.1111111</v>
      </c>
      <c r="P37" s="1">
        <v>5.3333329999999998E-2</v>
      </c>
      <c r="Q37" s="1">
        <v>7.3333330000000002E-2</v>
      </c>
      <c r="R37" s="1">
        <v>0.1066667</v>
      </c>
      <c r="T37" s="1"/>
      <c r="U37" s="1"/>
      <c r="V37" s="1"/>
      <c r="W37" s="1"/>
      <c r="X37"/>
    </row>
    <row r="38" spans="1:24" ht="15" x14ac:dyDescent="0.25">
      <c r="A38" s="11">
        <v>32</v>
      </c>
      <c r="B38" s="1">
        <v>6.8493149999999999E-3</v>
      </c>
      <c r="C38" s="1">
        <v>1.282051E-2</v>
      </c>
      <c r="D38" s="1">
        <v>6.4102559999999996E-3</v>
      </c>
      <c r="E38" s="1">
        <v>1.3333329999999999E-2</v>
      </c>
      <c r="F38" s="1">
        <v>0</v>
      </c>
      <c r="G38" s="1">
        <v>0.20138890000000001</v>
      </c>
      <c r="H38" s="1">
        <v>0.2156863</v>
      </c>
      <c r="I38" s="1">
        <v>0.1111111</v>
      </c>
      <c r="J38" s="1">
        <v>0.15277779999999999</v>
      </c>
      <c r="K38" s="1"/>
      <c r="L38" s="1"/>
      <c r="M38" s="1">
        <v>0.37681160000000002</v>
      </c>
      <c r="N38" s="1">
        <v>0.3939394</v>
      </c>
      <c r="O38" s="1">
        <v>0.1458333</v>
      </c>
      <c r="P38" s="1">
        <v>0.23913039999999999</v>
      </c>
      <c r="Q38" s="1">
        <v>0.1702128</v>
      </c>
      <c r="R38" s="1">
        <v>0.28260869999999999</v>
      </c>
      <c r="T38" s="1"/>
      <c r="U38" s="1"/>
      <c r="V38" s="1"/>
      <c r="W38" s="1"/>
      <c r="X3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3438-A91C-44E3-8840-237C3D5B342D}">
  <dimension ref="A1:P66"/>
  <sheetViews>
    <sheetView workbookViewId="0"/>
  </sheetViews>
  <sheetFormatPr defaultColWidth="9.140625" defaultRowHeight="12.75" x14ac:dyDescent="0.2"/>
  <cols>
    <col min="1" max="1" width="24.42578125" style="3" bestFit="1" customWidth="1"/>
    <col min="2" max="2" width="10.85546875" style="4" bestFit="1" customWidth="1"/>
    <col min="3" max="8" width="9.140625" style="4"/>
    <col min="9" max="9" width="11" style="4" bestFit="1" customWidth="1"/>
    <col min="10" max="16384" width="9.140625" style="4"/>
  </cols>
  <sheetData>
    <row r="1" spans="1:16" s="3" customFormat="1" ht="18" x14ac:dyDescent="0.25">
      <c r="A1" s="6" t="s">
        <v>235</v>
      </c>
      <c r="B1" s="3" t="s">
        <v>236</v>
      </c>
    </row>
    <row r="2" spans="1:16" s="3" customFormat="1" x14ac:dyDescent="0.2">
      <c r="A2" s="3" t="s">
        <v>237</v>
      </c>
      <c r="B2" s="3" t="s">
        <v>1</v>
      </c>
      <c r="I2" s="3" t="s">
        <v>20</v>
      </c>
    </row>
    <row r="3" spans="1:16" s="3" customFormat="1" x14ac:dyDescent="0.2">
      <c r="A3" s="3" t="s">
        <v>66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I3" s="3">
        <v>1</v>
      </c>
      <c r="J3" s="3">
        <v>2</v>
      </c>
      <c r="K3" s="3">
        <v>3</v>
      </c>
      <c r="L3" s="3">
        <v>4</v>
      </c>
      <c r="M3" s="3">
        <v>5</v>
      </c>
      <c r="N3" s="3">
        <v>6</v>
      </c>
      <c r="O3" s="3">
        <v>7</v>
      </c>
      <c r="P3" s="3">
        <v>8</v>
      </c>
    </row>
    <row r="4" spans="1:16" x14ac:dyDescent="0.2">
      <c r="A4" s="3">
        <v>10</v>
      </c>
      <c r="B4" s="1">
        <v>-0.02</v>
      </c>
      <c r="C4" s="1">
        <v>0.02</v>
      </c>
      <c r="D4" s="1">
        <v>0.08</v>
      </c>
      <c r="E4" s="1">
        <v>0.08</v>
      </c>
      <c r="F4" s="1">
        <v>0.05</v>
      </c>
      <c r="G4" s="1">
        <v>-0.12</v>
      </c>
      <c r="I4" s="1">
        <v>0.06</v>
      </c>
      <c r="J4" s="1">
        <v>0.03</v>
      </c>
      <c r="K4" s="1">
        <v>0.1</v>
      </c>
      <c r="L4" s="1">
        <v>-0.01</v>
      </c>
      <c r="M4" s="1">
        <v>0.03</v>
      </c>
      <c r="N4" s="1">
        <v>7.0000000000000007E-2</v>
      </c>
      <c r="O4" s="1">
        <v>0.06</v>
      </c>
      <c r="P4" s="1">
        <v>0.1</v>
      </c>
    </row>
    <row r="5" spans="1:16" x14ac:dyDescent="0.2">
      <c r="A5" s="3">
        <v>20</v>
      </c>
      <c r="B5" s="1">
        <v>0.02</v>
      </c>
      <c r="C5" s="1">
        <v>0.01</v>
      </c>
      <c r="D5" s="1">
        <v>0.05</v>
      </c>
      <c r="E5" s="1">
        <v>0.09</v>
      </c>
      <c r="F5" s="1">
        <v>0</v>
      </c>
      <c r="G5" s="1">
        <v>0.02</v>
      </c>
      <c r="I5" s="1">
        <v>0.04</v>
      </c>
      <c r="J5" s="1">
        <v>0.02</v>
      </c>
      <c r="K5" s="1">
        <v>0.12</v>
      </c>
      <c r="L5" s="1">
        <v>0.1</v>
      </c>
      <c r="M5" s="1">
        <v>0.05</v>
      </c>
      <c r="N5" s="1">
        <v>0.06</v>
      </c>
      <c r="O5" s="1">
        <v>0.04</v>
      </c>
      <c r="P5" s="1">
        <v>0.04</v>
      </c>
    </row>
    <row r="6" spans="1:16" x14ac:dyDescent="0.2">
      <c r="A6" s="3">
        <v>30</v>
      </c>
      <c r="B6" s="1">
        <v>0.11</v>
      </c>
      <c r="C6" s="1">
        <v>0.02</v>
      </c>
      <c r="D6" s="1">
        <v>0.02</v>
      </c>
      <c r="E6" s="1">
        <v>0.09</v>
      </c>
      <c r="F6" s="1">
        <v>0.06</v>
      </c>
      <c r="G6" s="1">
        <v>0</v>
      </c>
      <c r="I6" s="1">
        <v>-0.01</v>
      </c>
      <c r="J6" s="1">
        <v>0.06</v>
      </c>
      <c r="K6" s="1">
        <v>0.03</v>
      </c>
      <c r="L6" s="1">
        <v>0.03</v>
      </c>
      <c r="M6" s="1">
        <v>7.0000000000000007E-2</v>
      </c>
      <c r="N6" s="1">
        <v>0</v>
      </c>
      <c r="O6" s="1">
        <v>-0.02</v>
      </c>
      <c r="P6" s="1">
        <v>0.04</v>
      </c>
    </row>
    <row r="7" spans="1:16" x14ac:dyDescent="0.2">
      <c r="A7" s="3">
        <v>40</v>
      </c>
      <c r="B7" s="1">
        <v>0.11</v>
      </c>
      <c r="C7" s="1">
        <v>-0.04</v>
      </c>
      <c r="D7" s="1">
        <v>0.1</v>
      </c>
      <c r="E7" s="1">
        <v>0.02</v>
      </c>
      <c r="F7" s="1">
        <v>0.13</v>
      </c>
      <c r="G7" s="1">
        <v>0.05</v>
      </c>
      <c r="I7" s="1">
        <v>0.03</v>
      </c>
      <c r="J7" s="1">
        <v>0.05</v>
      </c>
      <c r="K7" s="1">
        <v>7.0000000000000007E-2</v>
      </c>
      <c r="L7" s="1">
        <v>0.02</v>
      </c>
      <c r="M7" s="1">
        <v>0.08</v>
      </c>
      <c r="N7" s="1">
        <v>7.0000000000000007E-2</v>
      </c>
      <c r="O7" s="1">
        <v>0.08</v>
      </c>
      <c r="P7" s="1">
        <v>0</v>
      </c>
    </row>
    <row r="8" spans="1:16" x14ac:dyDescent="0.2">
      <c r="A8" s="3">
        <v>50</v>
      </c>
      <c r="B8" s="1">
        <v>0.16</v>
      </c>
      <c r="C8" s="1">
        <v>0.14000000000000001</v>
      </c>
      <c r="D8" s="1">
        <v>0.13</v>
      </c>
      <c r="E8" s="1">
        <v>0.12</v>
      </c>
      <c r="F8" s="1">
        <v>0.1</v>
      </c>
      <c r="G8" s="1">
        <v>0.21</v>
      </c>
      <c r="I8" s="1">
        <v>7.0000000000000007E-2</v>
      </c>
      <c r="J8" s="1">
        <v>-0.03</v>
      </c>
      <c r="K8" s="1">
        <v>0.09</v>
      </c>
      <c r="L8" s="1">
        <v>0.13</v>
      </c>
      <c r="M8" s="1">
        <v>0.1</v>
      </c>
      <c r="N8" s="1">
        <v>0.05</v>
      </c>
      <c r="O8" s="1">
        <v>7.0000000000000007E-2</v>
      </c>
      <c r="P8" s="1">
        <v>0.14000000000000001</v>
      </c>
    </row>
    <row r="9" spans="1:16" x14ac:dyDescent="0.2">
      <c r="A9" s="3">
        <v>60</v>
      </c>
      <c r="B9" s="1">
        <v>0.13</v>
      </c>
      <c r="C9" s="1">
        <v>0.12</v>
      </c>
      <c r="D9" s="1">
        <v>0.13</v>
      </c>
      <c r="E9" s="1">
        <v>0.13</v>
      </c>
      <c r="F9" s="1">
        <v>0.11</v>
      </c>
      <c r="G9" s="1">
        <v>0.19</v>
      </c>
      <c r="I9" s="1">
        <v>0.05</v>
      </c>
      <c r="J9" s="1">
        <v>-0.02</v>
      </c>
      <c r="K9" s="1">
        <v>0.1</v>
      </c>
      <c r="L9" s="1">
        <v>0.15</v>
      </c>
      <c r="M9" s="1">
        <v>0.1</v>
      </c>
      <c r="N9" s="1">
        <v>0.04</v>
      </c>
      <c r="O9" s="1">
        <v>0.1</v>
      </c>
      <c r="P9" s="1">
        <v>0.12</v>
      </c>
    </row>
    <row r="10" spans="1:16" x14ac:dyDescent="0.2">
      <c r="A10" s="3">
        <v>70</v>
      </c>
      <c r="B10" s="1">
        <v>0.21</v>
      </c>
      <c r="C10" s="1">
        <v>0.23</v>
      </c>
      <c r="D10" s="1">
        <v>0.25</v>
      </c>
      <c r="E10" s="1">
        <v>0.39</v>
      </c>
      <c r="F10" s="1">
        <v>0.24</v>
      </c>
      <c r="G10" s="1">
        <v>0.25</v>
      </c>
      <c r="I10" s="1">
        <v>0.1</v>
      </c>
      <c r="J10" s="1">
        <v>0.14000000000000001</v>
      </c>
      <c r="K10" s="1">
        <v>0.16</v>
      </c>
      <c r="L10" s="1">
        <v>0.23</v>
      </c>
      <c r="M10" s="1">
        <v>0.12</v>
      </c>
      <c r="N10" s="1">
        <v>0.11</v>
      </c>
      <c r="O10" s="1">
        <v>0.26</v>
      </c>
      <c r="P10" s="1">
        <v>0.16</v>
      </c>
    </row>
    <row r="11" spans="1:16" x14ac:dyDescent="0.2">
      <c r="A11" s="3">
        <v>80</v>
      </c>
      <c r="B11" s="1">
        <v>0.37</v>
      </c>
      <c r="C11" s="1">
        <v>0.32</v>
      </c>
      <c r="D11" s="1">
        <v>0.51</v>
      </c>
      <c r="E11" s="1">
        <v>0.55000000000000004</v>
      </c>
      <c r="F11" s="1">
        <v>0.34</v>
      </c>
      <c r="G11" s="1">
        <v>0.32</v>
      </c>
      <c r="I11" s="1">
        <v>0.12</v>
      </c>
      <c r="J11" s="1">
        <v>0.02</v>
      </c>
      <c r="K11" s="1">
        <v>0.24</v>
      </c>
      <c r="L11" s="1">
        <v>0.18</v>
      </c>
      <c r="M11" s="1">
        <v>0.18</v>
      </c>
      <c r="N11" s="1">
        <v>0.13</v>
      </c>
      <c r="O11" s="1">
        <v>0.28999999999999998</v>
      </c>
      <c r="P11" s="1">
        <v>0.22</v>
      </c>
    </row>
    <row r="13" spans="1:16" s="3" customFormat="1" x14ac:dyDescent="0.2">
      <c r="A13" s="3" t="s">
        <v>52</v>
      </c>
      <c r="B13" s="3" t="s">
        <v>1</v>
      </c>
      <c r="I13" s="3" t="s">
        <v>20</v>
      </c>
    </row>
    <row r="14" spans="1:16" s="3" customFormat="1" x14ac:dyDescent="0.2">
      <c r="A14" s="3" t="s">
        <v>66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I14" s="3">
        <v>1</v>
      </c>
      <c r="J14" s="3">
        <v>2</v>
      </c>
      <c r="K14" s="3">
        <v>3</v>
      </c>
      <c r="L14" s="3">
        <v>4</v>
      </c>
      <c r="M14" s="3">
        <v>5</v>
      </c>
      <c r="N14" s="3">
        <v>6</v>
      </c>
      <c r="O14" s="3">
        <v>7</v>
      </c>
      <c r="P14" s="3">
        <v>8</v>
      </c>
    </row>
    <row r="15" spans="1:16" x14ac:dyDescent="0.2">
      <c r="A15" s="3">
        <v>10</v>
      </c>
      <c r="B15" s="1">
        <v>0.06</v>
      </c>
      <c r="C15" s="1">
        <v>7.0000000000000007E-2</v>
      </c>
      <c r="D15" s="1">
        <v>0.02</v>
      </c>
      <c r="E15" s="1">
        <v>-0.02</v>
      </c>
      <c r="F15" s="1">
        <v>0.08</v>
      </c>
      <c r="G15" s="1">
        <v>0.13</v>
      </c>
      <c r="I15" s="1">
        <v>0.12</v>
      </c>
      <c r="J15" s="1">
        <v>0.02</v>
      </c>
      <c r="K15" s="1">
        <v>0.1</v>
      </c>
      <c r="L15" s="1">
        <v>0.08</v>
      </c>
      <c r="M15" s="1">
        <v>-0.02</v>
      </c>
      <c r="N15" s="1">
        <v>0.09</v>
      </c>
      <c r="O15" s="1">
        <v>0.1</v>
      </c>
      <c r="P15" s="1">
        <v>0.06</v>
      </c>
    </row>
    <row r="16" spans="1:16" x14ac:dyDescent="0.2">
      <c r="A16" s="3">
        <v>20</v>
      </c>
      <c r="B16" s="1">
        <v>7.0000000000000007E-2</v>
      </c>
      <c r="C16" s="1">
        <v>0.05</v>
      </c>
      <c r="D16" s="1">
        <v>0</v>
      </c>
      <c r="E16" s="1">
        <v>7.0000000000000007E-2</v>
      </c>
      <c r="F16" s="1">
        <v>0.05</v>
      </c>
      <c r="G16" s="1">
        <v>0.04</v>
      </c>
      <c r="I16" s="1">
        <v>0.08</v>
      </c>
      <c r="J16" s="1">
        <v>0.04</v>
      </c>
      <c r="K16" s="1">
        <v>0.02</v>
      </c>
      <c r="L16" s="1">
        <v>0.01</v>
      </c>
      <c r="M16" s="1">
        <v>0.05</v>
      </c>
      <c r="N16" s="1">
        <v>0.02</v>
      </c>
      <c r="O16" s="1">
        <v>0.02</v>
      </c>
      <c r="P16" s="1">
        <v>0.08</v>
      </c>
    </row>
    <row r="17" spans="1:16" x14ac:dyDescent="0.2">
      <c r="A17" s="3">
        <v>30</v>
      </c>
      <c r="B17" s="1">
        <v>0.08</v>
      </c>
      <c r="C17" s="1">
        <v>0.09</v>
      </c>
      <c r="D17" s="1">
        <v>0.08</v>
      </c>
      <c r="E17" s="1">
        <v>0.03</v>
      </c>
      <c r="F17" s="1">
        <v>0.2</v>
      </c>
      <c r="G17" s="1">
        <v>0.1</v>
      </c>
      <c r="I17" s="1">
        <v>0.09</v>
      </c>
      <c r="J17" s="1">
        <v>7.0000000000000007E-2</v>
      </c>
      <c r="K17" s="1">
        <v>0.05</v>
      </c>
      <c r="L17" s="1">
        <v>0.14000000000000001</v>
      </c>
      <c r="M17" s="1">
        <v>0.09</v>
      </c>
      <c r="N17" s="1">
        <v>-0.02</v>
      </c>
      <c r="O17" s="1">
        <v>0.1</v>
      </c>
      <c r="P17" s="1">
        <v>0.16</v>
      </c>
    </row>
    <row r="18" spans="1:16" x14ac:dyDescent="0.2">
      <c r="A18" s="3">
        <v>40</v>
      </c>
      <c r="B18" s="1">
        <v>0.23</v>
      </c>
      <c r="C18" s="1">
        <v>0.25</v>
      </c>
      <c r="D18" s="1">
        <v>0.1</v>
      </c>
      <c r="E18" s="1">
        <v>0.03</v>
      </c>
      <c r="F18" s="1">
        <v>0.19</v>
      </c>
      <c r="G18" s="1">
        <v>0.25</v>
      </c>
      <c r="I18" s="1">
        <v>0</v>
      </c>
      <c r="J18" s="1">
        <v>7.0000000000000007E-2</v>
      </c>
      <c r="K18" s="1">
        <v>0.28000000000000003</v>
      </c>
      <c r="L18" s="1">
        <v>0.1</v>
      </c>
      <c r="M18" s="1">
        <v>0.23</v>
      </c>
      <c r="N18" s="1">
        <v>0.09</v>
      </c>
      <c r="O18" s="1">
        <v>0.16</v>
      </c>
      <c r="P18" s="1">
        <v>0.17</v>
      </c>
    </row>
    <row r="19" spans="1:16" x14ac:dyDescent="0.2">
      <c r="A19" s="3">
        <v>50</v>
      </c>
      <c r="B19" s="1">
        <v>0.32</v>
      </c>
      <c r="C19" s="1">
        <v>0.27</v>
      </c>
      <c r="D19" s="1">
        <v>0.27</v>
      </c>
      <c r="E19" s="1">
        <v>0.08</v>
      </c>
      <c r="F19" s="1">
        <v>0.28999999999999998</v>
      </c>
      <c r="G19" s="1">
        <v>0.43</v>
      </c>
      <c r="I19" s="1">
        <v>0.17</v>
      </c>
      <c r="J19" s="1">
        <v>0.02</v>
      </c>
      <c r="K19" s="1">
        <v>0.28999999999999998</v>
      </c>
      <c r="L19" s="1">
        <v>0.27</v>
      </c>
      <c r="M19" s="1">
        <v>0.25</v>
      </c>
      <c r="N19" s="1">
        <v>0.16</v>
      </c>
      <c r="O19" s="1">
        <v>0.11</v>
      </c>
      <c r="P19" s="1">
        <v>0.3</v>
      </c>
    </row>
    <row r="20" spans="1:16" x14ac:dyDescent="0.2">
      <c r="A20" s="3">
        <v>60</v>
      </c>
      <c r="B20" s="1">
        <v>0.48</v>
      </c>
      <c r="C20" s="1">
        <v>0.47</v>
      </c>
      <c r="D20" s="1">
        <v>0.45</v>
      </c>
      <c r="E20" s="1">
        <v>0.27</v>
      </c>
      <c r="F20" s="1">
        <v>0.34</v>
      </c>
      <c r="G20" s="1">
        <v>0.45</v>
      </c>
      <c r="I20" s="1">
        <v>0.19</v>
      </c>
      <c r="J20" s="1">
        <v>0.05</v>
      </c>
      <c r="K20" s="1">
        <v>0.4</v>
      </c>
      <c r="L20" s="1">
        <v>0.39</v>
      </c>
      <c r="M20" s="1">
        <v>0.24</v>
      </c>
      <c r="N20" s="1">
        <v>0.28000000000000003</v>
      </c>
      <c r="O20" s="1">
        <v>0.12</v>
      </c>
      <c r="P20" s="1">
        <v>0.36</v>
      </c>
    </row>
    <row r="21" spans="1:16" x14ac:dyDescent="0.2">
      <c r="A21" s="3">
        <v>70</v>
      </c>
      <c r="B21" s="1">
        <v>0.49</v>
      </c>
      <c r="C21" s="1">
        <v>0.55000000000000004</v>
      </c>
      <c r="D21" s="1">
        <v>0.17</v>
      </c>
      <c r="E21" s="1">
        <v>0.36</v>
      </c>
      <c r="F21" s="1">
        <v>0.55000000000000004</v>
      </c>
      <c r="G21" s="1">
        <v>0.44</v>
      </c>
      <c r="I21" s="1">
        <v>0.3</v>
      </c>
      <c r="J21" s="1">
        <v>0.08</v>
      </c>
      <c r="K21" s="1">
        <v>0.34</v>
      </c>
      <c r="L21" s="1">
        <v>0.49</v>
      </c>
      <c r="M21" s="1">
        <v>0.39</v>
      </c>
      <c r="N21" s="1">
        <v>0.37</v>
      </c>
      <c r="O21" s="1">
        <v>0.28999999999999998</v>
      </c>
      <c r="P21" s="1">
        <v>0.41</v>
      </c>
    </row>
    <row r="22" spans="1:16" x14ac:dyDescent="0.2">
      <c r="A22" s="3">
        <v>80</v>
      </c>
      <c r="B22" s="1">
        <v>0.87</v>
      </c>
      <c r="C22" s="1">
        <v>0.78</v>
      </c>
      <c r="D22" s="1">
        <v>0.76</v>
      </c>
      <c r="E22" s="1">
        <v>0.7</v>
      </c>
      <c r="F22" s="1">
        <v>0.73</v>
      </c>
      <c r="G22" s="1">
        <v>0.86</v>
      </c>
      <c r="I22" s="1">
        <v>0.26</v>
      </c>
      <c r="J22" s="1">
        <v>0.19</v>
      </c>
      <c r="K22" s="1">
        <v>0.5</v>
      </c>
      <c r="L22" s="1">
        <v>0.43</v>
      </c>
      <c r="M22" s="1">
        <v>0.64</v>
      </c>
      <c r="N22" s="1">
        <v>0.31</v>
      </c>
      <c r="O22" s="1">
        <v>0.37</v>
      </c>
      <c r="P22" s="1">
        <v>0.44</v>
      </c>
    </row>
    <row r="24" spans="1:16" s="3" customFormat="1" x14ac:dyDescent="0.2">
      <c r="A24" s="3" t="s">
        <v>238</v>
      </c>
      <c r="B24" s="3" t="s">
        <v>1</v>
      </c>
      <c r="I24" s="3" t="s">
        <v>20</v>
      </c>
    </row>
    <row r="25" spans="1:16" s="3" customFormat="1" x14ac:dyDescent="0.2">
      <c r="A25" s="3" t="s">
        <v>66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I25" s="3">
        <v>1</v>
      </c>
      <c r="J25" s="3">
        <v>2</v>
      </c>
      <c r="K25" s="3">
        <v>3</v>
      </c>
      <c r="L25" s="3">
        <v>4</v>
      </c>
      <c r="M25" s="3">
        <v>5</v>
      </c>
      <c r="N25" s="3">
        <v>6</v>
      </c>
      <c r="O25" s="3">
        <v>7</v>
      </c>
      <c r="P25" s="3">
        <v>8</v>
      </c>
    </row>
    <row r="26" spans="1:16" x14ac:dyDescent="0.2">
      <c r="A26" s="3">
        <v>10</v>
      </c>
      <c r="B26" s="1">
        <v>0.13</v>
      </c>
      <c r="C26" s="1">
        <v>0.03</v>
      </c>
      <c r="D26" s="1">
        <v>0</v>
      </c>
      <c r="E26" s="1">
        <v>0.08</v>
      </c>
      <c r="F26" s="1">
        <v>0.06</v>
      </c>
      <c r="G26" s="1">
        <v>0.08</v>
      </c>
      <c r="I26" s="1">
        <v>0.06</v>
      </c>
      <c r="J26" s="1">
        <v>0.04</v>
      </c>
      <c r="K26" s="1">
        <v>0.16</v>
      </c>
      <c r="L26" s="1">
        <v>0.04</v>
      </c>
      <c r="M26" s="1">
        <v>-0.02</v>
      </c>
      <c r="N26" s="1">
        <v>0.08</v>
      </c>
      <c r="O26" s="1">
        <v>0.1</v>
      </c>
      <c r="P26" s="1">
        <v>0.08</v>
      </c>
    </row>
    <row r="27" spans="1:16" x14ac:dyDescent="0.2">
      <c r="A27" s="3">
        <v>20</v>
      </c>
      <c r="B27" s="1">
        <v>0.09</v>
      </c>
      <c r="C27" s="1">
        <v>0.01</v>
      </c>
      <c r="D27" s="1">
        <v>0.04</v>
      </c>
      <c r="E27" s="1">
        <v>0.04</v>
      </c>
      <c r="F27" s="1">
        <v>7.0000000000000007E-2</v>
      </c>
      <c r="G27" s="1">
        <v>0.08</v>
      </c>
      <c r="I27" s="1">
        <v>0</v>
      </c>
      <c r="J27" s="1">
        <v>7.0000000000000007E-2</v>
      </c>
      <c r="K27" s="1">
        <v>0.03</v>
      </c>
      <c r="L27" s="1">
        <v>-0.04</v>
      </c>
      <c r="M27" s="1">
        <v>-0.04</v>
      </c>
      <c r="N27" s="1">
        <v>0.05</v>
      </c>
      <c r="O27" s="1">
        <v>0.09</v>
      </c>
      <c r="P27" s="1">
        <v>0.09</v>
      </c>
    </row>
    <row r="28" spans="1:16" x14ac:dyDescent="0.2">
      <c r="A28" s="3">
        <v>30</v>
      </c>
      <c r="B28" s="1">
        <v>0.18</v>
      </c>
      <c r="C28" s="1">
        <v>0.11</v>
      </c>
      <c r="D28" s="1">
        <v>0.14000000000000001</v>
      </c>
      <c r="E28" s="1">
        <v>7.0000000000000007E-2</v>
      </c>
      <c r="F28" s="1">
        <v>0.04</v>
      </c>
      <c r="G28" s="1">
        <v>0.16</v>
      </c>
      <c r="I28" s="1">
        <v>-0.06</v>
      </c>
      <c r="J28" s="1">
        <v>0.05</v>
      </c>
      <c r="K28" s="1">
        <v>0.06</v>
      </c>
      <c r="L28" s="1">
        <v>0.1</v>
      </c>
      <c r="M28" s="1">
        <v>0.01</v>
      </c>
      <c r="N28" s="1">
        <v>0.05</v>
      </c>
      <c r="O28" s="1">
        <v>0.06</v>
      </c>
      <c r="P28" s="1">
        <v>0.11</v>
      </c>
    </row>
    <row r="29" spans="1:16" x14ac:dyDescent="0.2">
      <c r="A29" s="3">
        <v>40</v>
      </c>
      <c r="B29" s="1">
        <v>0.22</v>
      </c>
      <c r="C29" s="1">
        <v>0.19</v>
      </c>
      <c r="D29" s="1">
        <v>0.15</v>
      </c>
      <c r="E29" s="1">
        <v>0.08</v>
      </c>
      <c r="F29" s="1">
        <v>0.14000000000000001</v>
      </c>
      <c r="G29" s="1">
        <v>0.14000000000000001</v>
      </c>
      <c r="I29" s="1">
        <v>0.08</v>
      </c>
      <c r="J29" s="1">
        <v>0.06</v>
      </c>
      <c r="K29" s="1">
        <v>0.04</v>
      </c>
      <c r="L29" s="1">
        <v>0.32</v>
      </c>
      <c r="M29" s="1">
        <v>0.11</v>
      </c>
      <c r="N29" s="1">
        <v>0.05</v>
      </c>
      <c r="O29" s="1">
        <v>0.16</v>
      </c>
      <c r="P29" s="1">
        <v>0.1</v>
      </c>
    </row>
    <row r="30" spans="1:16" x14ac:dyDescent="0.2">
      <c r="A30" s="3">
        <v>50</v>
      </c>
      <c r="B30" s="1">
        <v>0.28999999999999998</v>
      </c>
      <c r="C30" s="1">
        <v>0.25</v>
      </c>
      <c r="D30" s="1">
        <v>0.25</v>
      </c>
      <c r="E30" s="1">
        <v>0.14000000000000001</v>
      </c>
      <c r="F30" s="1">
        <v>0.16</v>
      </c>
      <c r="G30" s="1">
        <v>0.33</v>
      </c>
      <c r="I30" s="1">
        <v>0.13</v>
      </c>
      <c r="J30" s="1">
        <v>0.08</v>
      </c>
      <c r="K30" s="1">
        <v>0.27</v>
      </c>
      <c r="L30" s="1">
        <v>0.15</v>
      </c>
      <c r="M30" s="1">
        <v>0.1</v>
      </c>
      <c r="N30" s="1">
        <v>0.19</v>
      </c>
      <c r="O30" s="1">
        <v>0.02</v>
      </c>
      <c r="P30" s="1">
        <v>0.22</v>
      </c>
    </row>
    <row r="31" spans="1:16" x14ac:dyDescent="0.2">
      <c r="A31" s="3">
        <v>60</v>
      </c>
      <c r="B31" s="1">
        <v>0.43</v>
      </c>
      <c r="C31" s="1">
        <v>0.4</v>
      </c>
      <c r="D31" s="1">
        <v>0.39</v>
      </c>
      <c r="E31" s="1">
        <v>0.14000000000000001</v>
      </c>
      <c r="F31" s="1">
        <v>0.36</v>
      </c>
      <c r="G31" s="1">
        <v>0.34</v>
      </c>
      <c r="I31" s="1">
        <v>0.18</v>
      </c>
      <c r="J31" s="1">
        <v>0.04</v>
      </c>
      <c r="K31" s="1">
        <v>0.26</v>
      </c>
      <c r="L31" s="1">
        <v>0.14000000000000001</v>
      </c>
      <c r="M31" s="1">
        <v>0.25</v>
      </c>
      <c r="N31" s="1">
        <v>0.18</v>
      </c>
      <c r="O31" s="1">
        <v>0.16</v>
      </c>
      <c r="P31" s="1">
        <v>0.38</v>
      </c>
    </row>
    <row r="32" spans="1:16" x14ac:dyDescent="0.2">
      <c r="A32" s="3">
        <v>70</v>
      </c>
      <c r="B32" s="1">
        <v>0.64</v>
      </c>
      <c r="C32" s="1">
        <v>0.6</v>
      </c>
      <c r="D32" s="1">
        <v>0.48</v>
      </c>
      <c r="E32" s="1">
        <v>0.15</v>
      </c>
      <c r="F32" s="1">
        <v>0.44</v>
      </c>
      <c r="G32" s="1">
        <v>0.38</v>
      </c>
      <c r="I32" s="1">
        <v>0.27</v>
      </c>
      <c r="J32" s="1">
        <v>0.09</v>
      </c>
      <c r="K32" s="1">
        <v>0.53</v>
      </c>
      <c r="L32" s="1">
        <v>0.4</v>
      </c>
      <c r="M32" s="1">
        <v>0.39</v>
      </c>
      <c r="N32" s="1">
        <v>0.24</v>
      </c>
      <c r="O32" s="1">
        <v>0.18</v>
      </c>
      <c r="P32" s="1">
        <v>0.34</v>
      </c>
    </row>
    <row r="33" spans="1:16" x14ac:dyDescent="0.2">
      <c r="A33" s="3">
        <v>80</v>
      </c>
      <c r="B33" s="1">
        <v>1.01</v>
      </c>
      <c r="C33" s="1">
        <v>0.97</v>
      </c>
      <c r="D33" s="1">
        <v>0.79</v>
      </c>
      <c r="E33" s="1">
        <v>0.32</v>
      </c>
      <c r="F33" s="1">
        <v>0.8</v>
      </c>
      <c r="G33" s="1">
        <v>0.88</v>
      </c>
      <c r="I33" s="1">
        <v>0.21</v>
      </c>
      <c r="J33" s="1">
        <v>0.13</v>
      </c>
      <c r="K33" s="1">
        <v>0.57999999999999996</v>
      </c>
      <c r="L33" s="1">
        <v>0.73</v>
      </c>
      <c r="M33" s="1">
        <v>0.64</v>
      </c>
      <c r="N33" s="1">
        <v>0.5</v>
      </c>
      <c r="O33" s="1">
        <v>0.52</v>
      </c>
      <c r="P33" s="1">
        <v>0.74</v>
      </c>
    </row>
    <row r="35" spans="1:16" s="3" customFormat="1" x14ac:dyDescent="0.2">
      <c r="A35" s="3" t="s">
        <v>53</v>
      </c>
      <c r="B35" s="3" t="s">
        <v>1</v>
      </c>
      <c r="I35" s="3" t="s">
        <v>20</v>
      </c>
    </row>
    <row r="36" spans="1:16" s="3" customFormat="1" x14ac:dyDescent="0.2">
      <c r="A36" s="3" t="s">
        <v>66</v>
      </c>
      <c r="B36" s="3">
        <v>1</v>
      </c>
      <c r="C36" s="3">
        <v>2</v>
      </c>
      <c r="D36" s="3">
        <v>3</v>
      </c>
      <c r="E36" s="3">
        <v>4</v>
      </c>
      <c r="F36" s="3">
        <v>5</v>
      </c>
      <c r="G36" s="3">
        <v>6</v>
      </c>
      <c r="I36" s="3">
        <v>1</v>
      </c>
      <c r="J36" s="3">
        <v>2</v>
      </c>
      <c r="K36" s="3">
        <v>3</v>
      </c>
      <c r="L36" s="3">
        <v>4</v>
      </c>
      <c r="M36" s="3">
        <v>5</v>
      </c>
      <c r="N36" s="3">
        <v>6</v>
      </c>
      <c r="O36" s="3">
        <v>7</v>
      </c>
      <c r="P36" s="3">
        <v>8</v>
      </c>
    </row>
    <row r="37" spans="1:16" x14ac:dyDescent="0.2">
      <c r="A37" s="3">
        <v>10</v>
      </c>
      <c r="B37" s="1">
        <v>0.04</v>
      </c>
      <c r="C37" s="1">
        <v>7.0000000000000007E-2</v>
      </c>
      <c r="D37" s="1">
        <v>0</v>
      </c>
      <c r="E37" s="1">
        <v>-0.04</v>
      </c>
      <c r="F37" s="1">
        <v>0.1</v>
      </c>
      <c r="G37" s="1">
        <v>0.11</v>
      </c>
      <c r="I37" s="1">
        <v>0.11</v>
      </c>
      <c r="J37" s="1">
        <v>0.08</v>
      </c>
      <c r="K37" s="1">
        <v>0.12</v>
      </c>
      <c r="L37" s="1">
        <v>0.06</v>
      </c>
      <c r="M37" s="1">
        <v>0.01</v>
      </c>
      <c r="N37" s="1">
        <v>0.1</v>
      </c>
      <c r="O37" s="1">
        <v>0</v>
      </c>
      <c r="P37" s="1">
        <v>-0.01</v>
      </c>
    </row>
    <row r="38" spans="1:16" x14ac:dyDescent="0.2">
      <c r="A38" s="3">
        <v>20</v>
      </c>
      <c r="B38" s="1">
        <v>0.15</v>
      </c>
      <c r="C38" s="1">
        <v>0.09</v>
      </c>
      <c r="D38" s="1">
        <v>0.02</v>
      </c>
      <c r="E38" s="1">
        <v>-0.01</v>
      </c>
      <c r="F38" s="1">
        <v>7.0000000000000007E-2</v>
      </c>
      <c r="G38" s="1">
        <v>0.09</v>
      </c>
      <c r="I38" s="1">
        <v>0.03</v>
      </c>
      <c r="J38" s="1">
        <v>0.08</v>
      </c>
      <c r="K38" s="1">
        <v>0.09</v>
      </c>
      <c r="L38" s="1">
        <v>0.06</v>
      </c>
      <c r="M38" s="1">
        <v>0.05</v>
      </c>
      <c r="N38" s="1">
        <v>0.04</v>
      </c>
      <c r="O38" s="1">
        <v>0</v>
      </c>
      <c r="P38" s="1">
        <v>0.02</v>
      </c>
    </row>
    <row r="39" spans="1:16" x14ac:dyDescent="0.2">
      <c r="A39" s="3">
        <v>30</v>
      </c>
      <c r="B39" s="1">
        <v>0.08</v>
      </c>
      <c r="C39" s="1">
        <v>0.16</v>
      </c>
      <c r="D39" s="1">
        <v>0.09</v>
      </c>
      <c r="E39" s="1">
        <v>0.06</v>
      </c>
      <c r="F39" s="1">
        <v>0.1</v>
      </c>
      <c r="G39" s="1">
        <v>0.15</v>
      </c>
      <c r="I39" s="1">
        <v>0.12</v>
      </c>
      <c r="J39" s="1">
        <v>-0.01</v>
      </c>
      <c r="K39" s="1">
        <v>0.05</v>
      </c>
      <c r="L39" s="1">
        <v>0.12</v>
      </c>
      <c r="M39" s="1">
        <v>0.13</v>
      </c>
      <c r="N39" s="1">
        <v>0.13</v>
      </c>
      <c r="O39" s="1">
        <v>0.06</v>
      </c>
      <c r="P39" s="1">
        <v>0.06</v>
      </c>
    </row>
    <row r="40" spans="1:16" x14ac:dyDescent="0.2">
      <c r="A40" s="3">
        <v>40</v>
      </c>
      <c r="B40" s="1">
        <v>0.23</v>
      </c>
      <c r="C40" s="1">
        <v>0.26</v>
      </c>
      <c r="D40" s="1">
        <v>-0.01</v>
      </c>
      <c r="E40" s="1">
        <v>0.16</v>
      </c>
      <c r="F40" s="1">
        <v>0.25</v>
      </c>
      <c r="G40" s="1">
        <v>0.22</v>
      </c>
      <c r="I40" s="1">
        <v>0.06</v>
      </c>
      <c r="J40" s="1">
        <v>0.04</v>
      </c>
      <c r="K40" s="1">
        <v>0.19</v>
      </c>
      <c r="L40" s="1">
        <v>0.13</v>
      </c>
      <c r="M40" s="1">
        <v>0.18</v>
      </c>
      <c r="N40" s="1">
        <v>0.22</v>
      </c>
      <c r="O40" s="1">
        <v>0.01</v>
      </c>
      <c r="P40" s="1">
        <v>0.17</v>
      </c>
    </row>
    <row r="41" spans="1:16" x14ac:dyDescent="0.2">
      <c r="A41" s="3">
        <v>50</v>
      </c>
      <c r="B41" s="1">
        <v>0.33</v>
      </c>
      <c r="C41" s="1">
        <v>0.38</v>
      </c>
      <c r="D41" s="1">
        <v>0.34</v>
      </c>
      <c r="E41" s="1">
        <v>0.2</v>
      </c>
      <c r="F41" s="1">
        <v>0.25</v>
      </c>
      <c r="G41" s="1">
        <v>0.19</v>
      </c>
      <c r="I41" s="1">
        <v>0.09</v>
      </c>
      <c r="J41" s="1">
        <v>0.16</v>
      </c>
      <c r="K41" s="1">
        <v>0.26</v>
      </c>
      <c r="L41" s="1">
        <v>0.25</v>
      </c>
      <c r="M41" s="1">
        <v>0.27</v>
      </c>
      <c r="N41" s="1">
        <v>0.17</v>
      </c>
      <c r="O41" s="1">
        <v>0.15</v>
      </c>
      <c r="P41" s="1">
        <v>0.19</v>
      </c>
    </row>
    <row r="42" spans="1:16" x14ac:dyDescent="0.2">
      <c r="A42" s="3">
        <v>60</v>
      </c>
      <c r="B42" s="1">
        <v>0.44</v>
      </c>
      <c r="C42" s="1">
        <v>0.55000000000000004</v>
      </c>
      <c r="D42" s="1">
        <v>0.36</v>
      </c>
      <c r="E42" s="1">
        <v>0.41</v>
      </c>
      <c r="F42" s="1">
        <v>0.4</v>
      </c>
      <c r="G42" s="1">
        <v>0.51</v>
      </c>
      <c r="I42" s="1">
        <v>0.16</v>
      </c>
      <c r="J42" s="1">
        <v>0.15</v>
      </c>
      <c r="K42" s="1">
        <v>0.38</v>
      </c>
      <c r="L42" s="1">
        <v>0.38</v>
      </c>
      <c r="M42" s="1">
        <v>0.43</v>
      </c>
      <c r="N42" s="1">
        <v>0.28000000000000003</v>
      </c>
      <c r="O42" s="1">
        <v>0.23</v>
      </c>
      <c r="P42" s="1">
        <v>0.54</v>
      </c>
    </row>
    <row r="43" spans="1:16" x14ac:dyDescent="0.2">
      <c r="A43" s="3">
        <v>70</v>
      </c>
      <c r="B43" s="1">
        <v>0.81</v>
      </c>
      <c r="C43" s="1">
        <v>0.8</v>
      </c>
      <c r="D43" s="1">
        <v>0.66</v>
      </c>
      <c r="E43" s="1">
        <v>0.41</v>
      </c>
      <c r="F43" s="1">
        <v>0.46</v>
      </c>
      <c r="G43" s="1">
        <v>0.61</v>
      </c>
      <c r="I43" s="1">
        <v>0.31</v>
      </c>
      <c r="J43" s="1">
        <v>0.24</v>
      </c>
      <c r="K43" s="1">
        <v>0.62</v>
      </c>
      <c r="L43" s="1">
        <v>0.66</v>
      </c>
      <c r="M43" s="1">
        <v>0.48</v>
      </c>
      <c r="N43" s="1">
        <v>0.38</v>
      </c>
      <c r="O43" s="1">
        <v>0.15</v>
      </c>
      <c r="P43" s="1">
        <v>0.74</v>
      </c>
    </row>
    <row r="44" spans="1:16" x14ac:dyDescent="0.2">
      <c r="A44" s="3">
        <v>80</v>
      </c>
      <c r="B44" s="1">
        <v>1.34</v>
      </c>
      <c r="C44" s="1">
        <v>1.17</v>
      </c>
      <c r="D44" s="1">
        <v>1.22</v>
      </c>
      <c r="E44" s="1">
        <v>0.75</v>
      </c>
      <c r="F44" s="1">
        <v>1.1599999999999999</v>
      </c>
      <c r="G44" s="1">
        <v>1.1200000000000001</v>
      </c>
      <c r="I44" s="1">
        <v>0.56999999999999995</v>
      </c>
      <c r="J44" s="1">
        <v>0.35</v>
      </c>
      <c r="K44" s="1">
        <v>1.36</v>
      </c>
      <c r="L44" s="1">
        <v>1.1399999999999999</v>
      </c>
      <c r="M44" s="1">
        <v>1.02</v>
      </c>
      <c r="N44" s="1">
        <v>0.73</v>
      </c>
      <c r="O44" s="1">
        <v>0.32</v>
      </c>
      <c r="P44" s="1">
        <v>1.1599999999999999</v>
      </c>
    </row>
    <row r="46" spans="1:16" s="3" customFormat="1" x14ac:dyDescent="0.2">
      <c r="A46" s="3" t="s">
        <v>239</v>
      </c>
      <c r="B46" s="3" t="s">
        <v>1</v>
      </c>
      <c r="I46" s="3" t="s">
        <v>20</v>
      </c>
    </row>
    <row r="47" spans="1:16" s="3" customFormat="1" x14ac:dyDescent="0.2">
      <c r="A47" s="3" t="s">
        <v>66</v>
      </c>
      <c r="B47" s="3">
        <v>1</v>
      </c>
      <c r="C47" s="3">
        <v>2</v>
      </c>
      <c r="D47" s="3">
        <v>3</v>
      </c>
      <c r="E47" s="3">
        <v>4</v>
      </c>
      <c r="F47" s="3">
        <v>5</v>
      </c>
      <c r="G47" s="3">
        <v>6</v>
      </c>
      <c r="I47" s="3">
        <v>1</v>
      </c>
      <c r="J47" s="3">
        <v>2</v>
      </c>
      <c r="K47" s="3">
        <v>3</v>
      </c>
      <c r="L47" s="3">
        <v>4</v>
      </c>
      <c r="M47" s="3">
        <v>5</v>
      </c>
      <c r="N47" s="3">
        <v>6</v>
      </c>
      <c r="O47" s="3">
        <v>7</v>
      </c>
      <c r="P47" s="3">
        <v>8</v>
      </c>
    </row>
    <row r="48" spans="1:16" x14ac:dyDescent="0.2">
      <c r="A48" s="3">
        <v>10</v>
      </c>
      <c r="B48" s="1">
        <v>0.05</v>
      </c>
      <c r="C48" s="1">
        <v>0.04</v>
      </c>
      <c r="D48" s="1">
        <v>0.11</v>
      </c>
      <c r="E48" s="1">
        <v>0</v>
      </c>
      <c r="F48" s="1">
        <v>0.03</v>
      </c>
      <c r="G48" s="1">
        <v>7.0000000000000007E-2</v>
      </c>
      <c r="I48" s="1">
        <v>0.05</v>
      </c>
      <c r="J48" s="1">
        <v>-0.02</v>
      </c>
      <c r="K48" s="1">
        <v>0.06</v>
      </c>
      <c r="L48" s="1">
        <v>0.02</v>
      </c>
      <c r="M48" s="1">
        <v>0.12</v>
      </c>
      <c r="N48" s="1">
        <v>0.15</v>
      </c>
      <c r="O48" s="1">
        <v>0.09</v>
      </c>
      <c r="P48" s="1">
        <v>0.01</v>
      </c>
    </row>
    <row r="49" spans="1:16" x14ac:dyDescent="0.2">
      <c r="A49" s="3">
        <v>20</v>
      </c>
      <c r="B49" s="1">
        <v>0.02</v>
      </c>
      <c r="C49" s="1">
        <v>0.12</v>
      </c>
      <c r="D49" s="1">
        <v>0.02</v>
      </c>
      <c r="E49" s="1">
        <v>0.09</v>
      </c>
      <c r="F49" s="1">
        <v>0.06</v>
      </c>
      <c r="G49" s="1">
        <v>0.03</v>
      </c>
      <c r="I49" s="1">
        <v>0.02</v>
      </c>
      <c r="J49" s="1">
        <v>-0.01</v>
      </c>
      <c r="K49" s="1">
        <v>0</v>
      </c>
      <c r="L49" s="1">
        <v>0.05</v>
      </c>
      <c r="M49" s="1">
        <v>0.01</v>
      </c>
      <c r="N49" s="1">
        <v>-0.05</v>
      </c>
      <c r="O49" s="1">
        <v>0.05</v>
      </c>
      <c r="P49" s="1">
        <v>0.08</v>
      </c>
    </row>
    <row r="50" spans="1:16" x14ac:dyDescent="0.2">
      <c r="A50" s="3">
        <v>30</v>
      </c>
      <c r="B50" s="1">
        <v>0.1</v>
      </c>
      <c r="C50" s="1">
        <v>-0.03</v>
      </c>
      <c r="D50" s="1">
        <v>0.1</v>
      </c>
      <c r="E50" s="1">
        <v>0.06</v>
      </c>
      <c r="F50" s="1">
        <v>0.11</v>
      </c>
      <c r="G50" s="1">
        <v>0.21</v>
      </c>
      <c r="I50" s="1">
        <v>-0.02</v>
      </c>
      <c r="J50" s="1">
        <v>0.05</v>
      </c>
      <c r="K50" s="1">
        <v>0.06</v>
      </c>
      <c r="L50" s="1">
        <v>0.1</v>
      </c>
      <c r="M50" s="1">
        <v>0.03</v>
      </c>
      <c r="N50" s="1">
        <v>0.12</v>
      </c>
      <c r="O50" s="1">
        <v>-0.03</v>
      </c>
      <c r="P50" s="1">
        <v>0.05</v>
      </c>
    </row>
    <row r="51" spans="1:16" x14ac:dyDescent="0.2">
      <c r="A51" s="3">
        <v>40</v>
      </c>
      <c r="B51" s="1">
        <v>0.2</v>
      </c>
      <c r="C51" s="1">
        <v>0.14000000000000001</v>
      </c>
      <c r="D51" s="1">
        <v>0.08</v>
      </c>
      <c r="E51" s="1">
        <v>0.08</v>
      </c>
      <c r="F51" s="1">
        <v>0.25</v>
      </c>
      <c r="G51" s="1">
        <v>0.26</v>
      </c>
      <c r="I51" s="1">
        <v>0.04</v>
      </c>
      <c r="J51" s="1">
        <v>0.06</v>
      </c>
      <c r="K51" s="1">
        <v>0.23</v>
      </c>
      <c r="L51" s="1">
        <v>0.11</v>
      </c>
      <c r="M51" s="1">
        <v>0.14000000000000001</v>
      </c>
      <c r="N51" s="1">
        <v>0.13</v>
      </c>
      <c r="O51" s="1">
        <v>0.04</v>
      </c>
      <c r="P51" s="1">
        <v>0.12</v>
      </c>
    </row>
    <row r="52" spans="1:16" x14ac:dyDescent="0.2">
      <c r="A52" s="3">
        <v>50</v>
      </c>
      <c r="B52" s="1">
        <v>0.37</v>
      </c>
      <c r="C52" s="1">
        <v>0.19</v>
      </c>
      <c r="D52" s="1">
        <v>0.22</v>
      </c>
      <c r="E52" s="1">
        <v>0.22</v>
      </c>
      <c r="F52" s="1">
        <v>0.23</v>
      </c>
      <c r="G52" s="1">
        <v>0.24</v>
      </c>
      <c r="I52" s="1">
        <v>0.05</v>
      </c>
      <c r="J52" s="1">
        <v>-0.03</v>
      </c>
      <c r="K52" s="1">
        <v>0.34</v>
      </c>
      <c r="L52" s="1">
        <v>0.28000000000000003</v>
      </c>
      <c r="M52" s="1">
        <v>0.18</v>
      </c>
      <c r="N52" s="1">
        <v>0.17</v>
      </c>
      <c r="O52" s="1">
        <v>0.25</v>
      </c>
      <c r="P52" s="1">
        <v>0.32</v>
      </c>
    </row>
    <row r="53" spans="1:16" x14ac:dyDescent="0.2">
      <c r="A53" s="3">
        <v>60</v>
      </c>
      <c r="B53" s="1">
        <v>0.61</v>
      </c>
      <c r="C53" s="1">
        <v>0.39</v>
      </c>
      <c r="D53" s="1">
        <v>0.19</v>
      </c>
      <c r="E53" s="1">
        <v>0.33</v>
      </c>
      <c r="F53" s="1">
        <v>0.33</v>
      </c>
      <c r="G53" s="1">
        <v>0.48</v>
      </c>
      <c r="I53" s="1">
        <v>0.14000000000000001</v>
      </c>
      <c r="J53" s="1">
        <v>0.09</v>
      </c>
      <c r="K53" s="1">
        <v>0.56000000000000005</v>
      </c>
      <c r="L53" s="1">
        <v>0.28000000000000003</v>
      </c>
      <c r="M53" s="1">
        <v>0.35</v>
      </c>
      <c r="N53" s="1">
        <v>0.34</v>
      </c>
      <c r="O53" s="1">
        <v>0.27</v>
      </c>
      <c r="P53" s="1">
        <v>0.37</v>
      </c>
    </row>
    <row r="54" spans="1:16" x14ac:dyDescent="0.2">
      <c r="A54" s="3">
        <v>70</v>
      </c>
      <c r="B54" s="1">
        <v>0.7</v>
      </c>
      <c r="C54" s="1">
        <v>0.65</v>
      </c>
      <c r="D54" s="1">
        <v>0.65</v>
      </c>
      <c r="E54" s="1">
        <v>0.54</v>
      </c>
      <c r="F54" s="1">
        <v>0.57999999999999996</v>
      </c>
      <c r="G54" s="1">
        <v>0.63</v>
      </c>
      <c r="I54" s="1">
        <v>0.25</v>
      </c>
      <c r="J54" s="1">
        <v>0.18</v>
      </c>
      <c r="K54" s="1">
        <v>0.85</v>
      </c>
      <c r="L54" s="1">
        <v>0.72</v>
      </c>
      <c r="M54" s="1">
        <v>0.61</v>
      </c>
      <c r="N54" s="1">
        <v>0.6</v>
      </c>
      <c r="O54" s="1">
        <v>0.28999999999999998</v>
      </c>
      <c r="P54" s="1">
        <v>0.81</v>
      </c>
    </row>
    <row r="55" spans="1:16" x14ac:dyDescent="0.2">
      <c r="A55" s="3">
        <v>80</v>
      </c>
      <c r="B55" s="1">
        <v>1.2</v>
      </c>
      <c r="C55" s="1">
        <v>1.08</v>
      </c>
      <c r="D55" s="1">
        <v>0.9</v>
      </c>
      <c r="E55" s="1">
        <v>0.63</v>
      </c>
      <c r="F55" s="1">
        <v>1.03</v>
      </c>
      <c r="G55" s="1">
        <v>0.82</v>
      </c>
      <c r="I55" s="1">
        <v>0.41</v>
      </c>
      <c r="J55" s="1">
        <v>0.27</v>
      </c>
      <c r="K55" s="1">
        <v>0.8</v>
      </c>
      <c r="L55" s="1">
        <v>0.86</v>
      </c>
      <c r="M55" s="1">
        <v>0.72</v>
      </c>
      <c r="N55" s="1">
        <v>0.82</v>
      </c>
      <c r="O55" s="1">
        <v>0.47</v>
      </c>
      <c r="P55" s="1">
        <v>0.76</v>
      </c>
    </row>
    <row r="57" spans="1:16" s="3" customFormat="1" x14ac:dyDescent="0.2">
      <c r="A57" s="3" t="s">
        <v>54</v>
      </c>
      <c r="B57" s="3" t="s">
        <v>1</v>
      </c>
      <c r="I57" s="3" t="s">
        <v>20</v>
      </c>
    </row>
    <row r="58" spans="1:16" s="3" customFormat="1" x14ac:dyDescent="0.2">
      <c r="A58" s="3" t="s">
        <v>66</v>
      </c>
      <c r="B58" s="3">
        <v>1</v>
      </c>
      <c r="C58" s="3">
        <v>2</v>
      </c>
      <c r="D58" s="3">
        <v>3</v>
      </c>
      <c r="E58" s="3">
        <v>4</v>
      </c>
      <c r="F58" s="3">
        <v>5</v>
      </c>
      <c r="G58" s="3">
        <v>6</v>
      </c>
      <c r="I58" s="3">
        <v>1</v>
      </c>
      <c r="J58" s="3">
        <v>2</v>
      </c>
      <c r="K58" s="3">
        <v>3</v>
      </c>
      <c r="L58" s="3">
        <v>4</v>
      </c>
      <c r="M58" s="3">
        <v>5</v>
      </c>
      <c r="N58" s="3">
        <v>6</v>
      </c>
      <c r="O58" s="3">
        <v>7</v>
      </c>
      <c r="P58" s="3">
        <v>8</v>
      </c>
    </row>
    <row r="59" spans="1:16" x14ac:dyDescent="0.2">
      <c r="A59" s="3">
        <v>10</v>
      </c>
      <c r="B59" s="1">
        <v>0.04</v>
      </c>
      <c r="C59" s="1">
        <v>0.1</v>
      </c>
      <c r="D59" s="1">
        <v>7.0000000000000007E-2</v>
      </c>
      <c r="E59" s="1">
        <v>0.06</v>
      </c>
      <c r="F59" s="1">
        <v>0.01</v>
      </c>
      <c r="G59" s="1">
        <v>0.03</v>
      </c>
      <c r="I59" s="1">
        <v>0.06</v>
      </c>
      <c r="J59" s="1">
        <v>0.04</v>
      </c>
      <c r="K59" s="1">
        <v>0.05</v>
      </c>
      <c r="L59" s="1">
        <v>0.02</v>
      </c>
      <c r="M59" s="1">
        <v>0.09</v>
      </c>
      <c r="N59" s="1">
        <v>0.03</v>
      </c>
      <c r="O59" s="1">
        <v>0.02</v>
      </c>
      <c r="P59" s="1">
        <v>0.04</v>
      </c>
    </row>
    <row r="60" spans="1:16" x14ac:dyDescent="0.2">
      <c r="A60" s="3">
        <v>20</v>
      </c>
      <c r="B60" s="1">
        <v>0.06</v>
      </c>
      <c r="C60" s="1">
        <v>0.09</v>
      </c>
      <c r="D60" s="1">
        <v>0.05</v>
      </c>
      <c r="E60" s="1">
        <v>0.05</v>
      </c>
      <c r="F60" s="1">
        <v>0.08</v>
      </c>
      <c r="G60" s="1">
        <v>0.08</v>
      </c>
      <c r="I60" s="1">
        <v>0.02</v>
      </c>
      <c r="J60" s="1">
        <v>0.01</v>
      </c>
      <c r="K60" s="1">
        <v>0.08</v>
      </c>
      <c r="L60" s="1">
        <v>0</v>
      </c>
      <c r="M60" s="1">
        <v>0.02</v>
      </c>
      <c r="N60" s="1">
        <v>0.05</v>
      </c>
      <c r="O60" s="1">
        <v>-0.04</v>
      </c>
      <c r="P60" s="1">
        <v>7.0000000000000007E-2</v>
      </c>
    </row>
    <row r="61" spans="1:16" x14ac:dyDescent="0.2">
      <c r="A61" s="3">
        <v>30</v>
      </c>
      <c r="B61" s="1">
        <v>0.1</v>
      </c>
      <c r="C61" s="1">
        <v>0.1</v>
      </c>
      <c r="D61" s="1">
        <v>0.03</v>
      </c>
      <c r="E61" s="1">
        <v>-0.01</v>
      </c>
      <c r="F61" s="1">
        <v>0.17</v>
      </c>
      <c r="G61" s="1">
        <v>0.16</v>
      </c>
      <c r="I61" s="1">
        <v>0.08</v>
      </c>
      <c r="J61" s="1">
        <v>0.02</v>
      </c>
      <c r="K61" s="1">
        <v>-7.0000000000000007E-2</v>
      </c>
      <c r="L61" s="1">
        <v>0.1</v>
      </c>
      <c r="M61" s="1">
        <v>0.04</v>
      </c>
      <c r="N61" s="1">
        <v>-0.02</v>
      </c>
      <c r="O61" s="1">
        <v>0.04</v>
      </c>
      <c r="P61" s="1">
        <v>0.06</v>
      </c>
    </row>
    <row r="62" spans="1:16" x14ac:dyDescent="0.2">
      <c r="A62" s="3">
        <v>40</v>
      </c>
      <c r="B62" s="1">
        <v>0.27</v>
      </c>
      <c r="C62" s="1">
        <v>0.23</v>
      </c>
      <c r="D62" s="1">
        <v>0.13</v>
      </c>
      <c r="E62" s="1">
        <v>0.09</v>
      </c>
      <c r="F62" s="1">
        <v>0.24</v>
      </c>
      <c r="G62" s="1">
        <v>0.42</v>
      </c>
      <c r="I62" s="1">
        <v>0.13</v>
      </c>
      <c r="J62" s="1">
        <v>0.06</v>
      </c>
      <c r="K62" s="1">
        <v>0.1</v>
      </c>
      <c r="L62" s="1">
        <v>0.03</v>
      </c>
      <c r="M62" s="1">
        <v>0.08</v>
      </c>
      <c r="N62" s="1">
        <v>0.08</v>
      </c>
      <c r="O62" s="1">
        <v>0</v>
      </c>
      <c r="P62" s="1">
        <v>0.04</v>
      </c>
    </row>
    <row r="63" spans="1:16" x14ac:dyDescent="0.2">
      <c r="A63" s="3">
        <v>50</v>
      </c>
      <c r="B63" s="1">
        <v>0.32</v>
      </c>
      <c r="C63" s="1">
        <v>0.42</v>
      </c>
      <c r="D63" s="1">
        <v>0.32</v>
      </c>
      <c r="E63" s="1">
        <v>0.08</v>
      </c>
      <c r="F63" s="1">
        <v>0.42</v>
      </c>
      <c r="G63" s="1">
        <v>0.37</v>
      </c>
      <c r="I63" s="1">
        <v>0.02</v>
      </c>
      <c r="J63" s="1">
        <v>7.0000000000000007E-2</v>
      </c>
      <c r="K63" s="1">
        <v>7.0000000000000007E-2</v>
      </c>
      <c r="L63" s="1">
        <v>0.13</v>
      </c>
      <c r="M63" s="1">
        <v>0.03</v>
      </c>
      <c r="N63" s="1">
        <v>-0.02</v>
      </c>
      <c r="O63" s="1">
        <v>0.11</v>
      </c>
      <c r="P63" s="1">
        <v>0.08</v>
      </c>
    </row>
    <row r="64" spans="1:16" x14ac:dyDescent="0.2">
      <c r="A64" s="3">
        <v>60</v>
      </c>
      <c r="B64" s="1">
        <v>0.62</v>
      </c>
      <c r="C64" s="1">
        <v>0.53</v>
      </c>
      <c r="D64" s="1">
        <v>0.38</v>
      </c>
      <c r="E64" s="1">
        <v>0.18</v>
      </c>
      <c r="F64" s="1">
        <v>0.43</v>
      </c>
      <c r="G64" s="1">
        <v>0.46</v>
      </c>
      <c r="I64" s="1">
        <v>0.06</v>
      </c>
      <c r="J64" s="1">
        <v>0.01</v>
      </c>
      <c r="K64" s="1">
        <v>0.04</v>
      </c>
      <c r="L64" s="1">
        <v>0.4</v>
      </c>
      <c r="M64" s="1">
        <v>0.06</v>
      </c>
      <c r="N64" s="1">
        <v>0.06</v>
      </c>
      <c r="O64" s="1">
        <v>0.14000000000000001</v>
      </c>
      <c r="P64" s="1">
        <v>0.11</v>
      </c>
    </row>
    <row r="65" spans="1:16" x14ac:dyDescent="0.2">
      <c r="A65" s="3">
        <v>70</v>
      </c>
      <c r="B65" s="1">
        <v>0.79</v>
      </c>
      <c r="C65" s="1">
        <v>0.79</v>
      </c>
      <c r="D65" s="1">
        <v>0.6</v>
      </c>
      <c r="E65" s="1">
        <v>0.33</v>
      </c>
      <c r="F65" s="1">
        <v>0.9</v>
      </c>
      <c r="G65" s="1">
        <v>0.57999999999999996</v>
      </c>
      <c r="I65" s="1">
        <v>0.04</v>
      </c>
      <c r="J65" s="1">
        <v>0.09</v>
      </c>
      <c r="K65" s="1">
        <v>0.12</v>
      </c>
      <c r="L65" s="1">
        <v>0.39</v>
      </c>
      <c r="M65" s="1">
        <v>0.02</v>
      </c>
      <c r="N65" s="1">
        <v>0.18</v>
      </c>
      <c r="O65" s="1">
        <v>0.26</v>
      </c>
      <c r="P65" s="1">
        <v>0.26</v>
      </c>
    </row>
    <row r="66" spans="1:16" x14ac:dyDescent="0.2">
      <c r="A66" s="3">
        <v>80</v>
      </c>
      <c r="B66" s="1">
        <v>1.22</v>
      </c>
      <c r="C66" s="1">
        <v>1.39</v>
      </c>
      <c r="D66" s="1">
        <v>0.65</v>
      </c>
      <c r="E66" s="1">
        <v>0.42</v>
      </c>
      <c r="F66" s="1">
        <v>1.02</v>
      </c>
      <c r="G66" s="1">
        <v>1.05</v>
      </c>
      <c r="I66" s="1">
        <v>-0.02</v>
      </c>
      <c r="J66" s="1">
        <v>0.01</v>
      </c>
      <c r="K66" s="1">
        <v>0.36</v>
      </c>
      <c r="L66" s="1">
        <v>0.28000000000000003</v>
      </c>
      <c r="M66" s="1">
        <v>0.1</v>
      </c>
      <c r="N66" s="1">
        <v>0.42</v>
      </c>
      <c r="O66" s="1">
        <v>0.45</v>
      </c>
      <c r="P66" s="1">
        <v>0.3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AAD50-37F7-4E3B-AFCE-C7066B403609}">
  <dimension ref="A1:T66"/>
  <sheetViews>
    <sheetView workbookViewId="0"/>
  </sheetViews>
  <sheetFormatPr defaultColWidth="9.140625" defaultRowHeight="12.75" x14ac:dyDescent="0.2"/>
  <cols>
    <col min="1" max="1" width="24.42578125" style="3" bestFit="1" customWidth="1"/>
    <col min="2" max="2" width="10.85546875" style="4" bestFit="1" customWidth="1"/>
    <col min="3" max="16" width="9.140625" style="4"/>
    <col min="17" max="17" width="11" style="4" bestFit="1" customWidth="1"/>
    <col min="18" max="16384" width="9.140625" style="4"/>
  </cols>
  <sheetData>
    <row r="1" spans="1:20" s="3" customFormat="1" ht="18" x14ac:dyDescent="0.25">
      <c r="A1" s="6" t="s">
        <v>240</v>
      </c>
      <c r="B1" s="3" t="s">
        <v>241</v>
      </c>
    </row>
    <row r="2" spans="1:20" s="3" customFormat="1" x14ac:dyDescent="0.2">
      <c r="A2" s="3" t="s">
        <v>237</v>
      </c>
      <c r="B2" s="3" t="s">
        <v>1</v>
      </c>
      <c r="Q2" s="3" t="s">
        <v>20</v>
      </c>
    </row>
    <row r="3" spans="1:20" s="3" customFormat="1" x14ac:dyDescent="0.2">
      <c r="A3" s="3" t="s">
        <v>66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Q3" s="3">
        <v>1</v>
      </c>
      <c r="R3" s="3">
        <v>2</v>
      </c>
      <c r="S3" s="3">
        <v>3</v>
      </c>
      <c r="T3" s="3">
        <v>4</v>
      </c>
    </row>
    <row r="4" spans="1:20" x14ac:dyDescent="0.2">
      <c r="A4" s="3">
        <v>10</v>
      </c>
      <c r="B4" s="1">
        <v>0.11</v>
      </c>
      <c r="C4" s="1">
        <v>0</v>
      </c>
      <c r="D4" s="1">
        <v>0.23</v>
      </c>
      <c r="E4" s="1">
        <v>0.1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.14000000000000001</v>
      </c>
      <c r="N4" s="1">
        <v>0.06</v>
      </c>
      <c r="O4" s="1">
        <v>0.08</v>
      </c>
      <c r="Q4" s="1">
        <v>0</v>
      </c>
      <c r="R4" s="1">
        <v>0.06</v>
      </c>
      <c r="S4" s="1">
        <v>0.03</v>
      </c>
      <c r="T4" s="1">
        <v>0.09</v>
      </c>
    </row>
    <row r="5" spans="1:20" x14ac:dyDescent="0.2">
      <c r="A5" s="3">
        <v>20</v>
      </c>
      <c r="B5" s="1">
        <v>0.03</v>
      </c>
      <c r="C5" s="1">
        <v>0.05</v>
      </c>
      <c r="D5" s="1">
        <v>0.05</v>
      </c>
      <c r="E5" s="1">
        <v>0.12</v>
      </c>
      <c r="F5" s="1">
        <v>0.09</v>
      </c>
      <c r="G5" s="1">
        <v>0.06</v>
      </c>
      <c r="H5" s="1">
        <v>0</v>
      </c>
      <c r="I5" s="1">
        <v>0</v>
      </c>
      <c r="J5" s="1">
        <v>0.03</v>
      </c>
      <c r="K5" s="1">
        <v>7.0000000000000007E-2</v>
      </c>
      <c r="L5" s="1">
        <v>0.12</v>
      </c>
      <c r="M5" s="1">
        <v>7.0000000000000007E-2</v>
      </c>
      <c r="N5" s="1">
        <v>0.1</v>
      </c>
      <c r="O5" s="1">
        <v>0.03</v>
      </c>
      <c r="Q5" s="1">
        <v>0.13</v>
      </c>
      <c r="R5" s="1">
        <v>0.08</v>
      </c>
      <c r="S5" s="1">
        <v>0.13</v>
      </c>
      <c r="T5" s="1">
        <v>0</v>
      </c>
    </row>
    <row r="6" spans="1:20" x14ac:dyDescent="0.2">
      <c r="A6" s="3">
        <v>30</v>
      </c>
      <c r="B6" s="1">
        <v>0.02</v>
      </c>
      <c r="C6" s="1">
        <v>0.13</v>
      </c>
      <c r="D6" s="1">
        <v>0.21</v>
      </c>
      <c r="E6" s="1">
        <v>0.08</v>
      </c>
      <c r="F6" s="1">
        <v>0.04</v>
      </c>
      <c r="G6" s="1">
        <v>0.08</v>
      </c>
      <c r="H6" s="1">
        <v>0.19</v>
      </c>
      <c r="I6" s="1">
        <v>0.05</v>
      </c>
      <c r="J6" s="1">
        <v>0.11</v>
      </c>
      <c r="K6" s="1">
        <v>0.16</v>
      </c>
      <c r="L6" s="1">
        <v>0</v>
      </c>
      <c r="M6" s="1">
        <v>0</v>
      </c>
      <c r="N6" s="1">
        <v>0</v>
      </c>
      <c r="O6" s="1">
        <v>0</v>
      </c>
      <c r="Q6" s="1">
        <v>0.08</v>
      </c>
      <c r="R6" s="1">
        <v>0.04</v>
      </c>
      <c r="S6" s="1">
        <v>7.0000000000000007E-2</v>
      </c>
      <c r="T6" s="1">
        <v>0.08</v>
      </c>
    </row>
    <row r="7" spans="1:20" x14ac:dyDescent="0.2">
      <c r="A7" s="3">
        <v>40</v>
      </c>
      <c r="B7" s="1">
        <v>0.14000000000000001</v>
      </c>
      <c r="C7" s="1">
        <v>0.02</v>
      </c>
      <c r="D7" s="1">
        <v>0.17</v>
      </c>
      <c r="E7" s="1">
        <v>0.22</v>
      </c>
      <c r="F7" s="1">
        <v>0.11</v>
      </c>
      <c r="G7" s="1">
        <v>0.11</v>
      </c>
      <c r="H7" s="1">
        <v>0.15</v>
      </c>
      <c r="I7" s="1">
        <v>0.08</v>
      </c>
      <c r="J7" s="1">
        <v>0.19</v>
      </c>
      <c r="K7" s="1">
        <v>0.11</v>
      </c>
      <c r="L7" s="1">
        <v>0.16</v>
      </c>
      <c r="M7" s="1">
        <v>0.13</v>
      </c>
      <c r="N7" s="1">
        <v>0.14000000000000001</v>
      </c>
      <c r="O7" s="1">
        <v>0.12</v>
      </c>
      <c r="Q7" s="1">
        <v>0.1</v>
      </c>
      <c r="R7" s="1">
        <v>0.16</v>
      </c>
      <c r="S7" s="1">
        <v>0.12</v>
      </c>
      <c r="T7" s="1">
        <v>0.08</v>
      </c>
    </row>
    <row r="8" spans="1:20" x14ac:dyDescent="0.2">
      <c r="A8" s="3">
        <v>50</v>
      </c>
      <c r="B8" s="1">
        <v>0.16</v>
      </c>
      <c r="C8" s="1">
        <v>0.16</v>
      </c>
      <c r="D8" s="1">
        <v>0.12</v>
      </c>
      <c r="E8" s="1">
        <v>0.21</v>
      </c>
      <c r="F8" s="1">
        <v>0.3</v>
      </c>
      <c r="G8" s="1">
        <v>0.36</v>
      </c>
      <c r="H8" s="1">
        <v>0.34</v>
      </c>
      <c r="I8" s="1">
        <v>0.25</v>
      </c>
      <c r="J8" s="1">
        <v>0.09</v>
      </c>
      <c r="K8" s="1">
        <v>0.15</v>
      </c>
      <c r="L8" s="1">
        <v>0.01</v>
      </c>
      <c r="M8" s="1">
        <v>7.0000000000000007E-2</v>
      </c>
      <c r="N8" s="1">
        <v>0.06</v>
      </c>
      <c r="O8" s="1">
        <v>0.25</v>
      </c>
      <c r="Q8" s="1">
        <v>0.1</v>
      </c>
      <c r="R8" s="1">
        <v>0.27</v>
      </c>
      <c r="S8" s="1">
        <v>0</v>
      </c>
      <c r="T8" s="1">
        <v>0</v>
      </c>
    </row>
    <row r="9" spans="1:20" x14ac:dyDescent="0.2">
      <c r="A9" s="3">
        <v>60</v>
      </c>
      <c r="B9" s="1">
        <v>0.28000000000000003</v>
      </c>
      <c r="C9" s="1">
        <v>0.17</v>
      </c>
      <c r="D9" s="1">
        <v>0.34</v>
      </c>
      <c r="E9" s="1">
        <v>0.37</v>
      </c>
      <c r="F9" s="1">
        <v>0.4</v>
      </c>
      <c r="G9" s="1">
        <v>0.25</v>
      </c>
      <c r="H9" s="1">
        <v>0.38</v>
      </c>
      <c r="I9" s="1">
        <v>0.17</v>
      </c>
      <c r="J9" s="1">
        <v>0.25</v>
      </c>
      <c r="K9" s="1">
        <v>0.27</v>
      </c>
      <c r="L9" s="1">
        <v>0.06</v>
      </c>
      <c r="M9" s="1">
        <v>0.1</v>
      </c>
      <c r="N9" s="1">
        <v>0.16</v>
      </c>
      <c r="O9" s="1">
        <v>0.2</v>
      </c>
      <c r="Q9" s="1">
        <v>0.16</v>
      </c>
      <c r="R9" s="1">
        <v>0.34</v>
      </c>
      <c r="S9" s="1">
        <v>0.16</v>
      </c>
      <c r="T9" s="1">
        <v>0.11</v>
      </c>
    </row>
    <row r="10" spans="1:20" x14ac:dyDescent="0.2">
      <c r="A10" s="3">
        <v>70</v>
      </c>
      <c r="B10" s="1">
        <v>0.31</v>
      </c>
      <c r="C10" s="1">
        <v>0.36</v>
      </c>
      <c r="D10" s="1">
        <v>0.25</v>
      </c>
      <c r="E10" s="1">
        <v>0.37</v>
      </c>
      <c r="F10" s="1">
        <v>0.33</v>
      </c>
      <c r="G10" s="1">
        <v>0.53</v>
      </c>
      <c r="H10" s="1">
        <v>0.71</v>
      </c>
      <c r="I10" s="1">
        <v>0.21</v>
      </c>
      <c r="J10" s="1">
        <v>0.48</v>
      </c>
      <c r="K10" s="1">
        <v>0.39</v>
      </c>
      <c r="L10" s="1">
        <v>0.04</v>
      </c>
      <c r="M10" s="1">
        <v>0.22</v>
      </c>
      <c r="N10" s="1">
        <v>0.2</v>
      </c>
      <c r="O10" s="1">
        <v>0.17</v>
      </c>
      <c r="Q10" s="1">
        <v>0.24</v>
      </c>
      <c r="R10" s="1">
        <v>0.51</v>
      </c>
      <c r="S10" s="1">
        <v>0.22</v>
      </c>
      <c r="T10" s="1">
        <v>0.15</v>
      </c>
    </row>
    <row r="11" spans="1:20" x14ac:dyDescent="0.2">
      <c r="A11" s="3">
        <v>80</v>
      </c>
      <c r="B11" s="1">
        <v>0.36</v>
      </c>
      <c r="C11" s="1">
        <v>0.5</v>
      </c>
      <c r="D11" s="1">
        <v>0.2</v>
      </c>
      <c r="E11" s="1">
        <v>0.66</v>
      </c>
      <c r="F11" s="1">
        <v>0.7</v>
      </c>
      <c r="G11" s="1">
        <v>0.69</v>
      </c>
      <c r="H11" s="1">
        <v>0.7</v>
      </c>
      <c r="I11" s="1">
        <v>0.53</v>
      </c>
      <c r="J11" s="1">
        <v>0.45</v>
      </c>
      <c r="K11" s="1">
        <v>0.47</v>
      </c>
      <c r="L11" s="1">
        <v>0.25</v>
      </c>
      <c r="M11" s="1">
        <v>0.16</v>
      </c>
      <c r="N11" s="1">
        <v>0.09</v>
      </c>
      <c r="O11" s="1">
        <v>0.33</v>
      </c>
      <c r="Q11" s="1">
        <v>0.38</v>
      </c>
      <c r="R11" s="1">
        <v>0.61</v>
      </c>
      <c r="S11" s="1">
        <v>0.16</v>
      </c>
      <c r="T11" s="1">
        <v>0.23</v>
      </c>
    </row>
    <row r="13" spans="1:20" s="3" customFormat="1" x14ac:dyDescent="0.2">
      <c r="A13" s="3" t="s">
        <v>52</v>
      </c>
      <c r="B13" s="3" t="s">
        <v>1</v>
      </c>
      <c r="Q13" s="3" t="s">
        <v>20</v>
      </c>
    </row>
    <row r="14" spans="1:20" s="3" customFormat="1" x14ac:dyDescent="0.2">
      <c r="A14" s="3" t="s">
        <v>66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H14" s="3">
        <v>7</v>
      </c>
      <c r="I14" s="3">
        <v>8</v>
      </c>
      <c r="J14" s="3">
        <v>9</v>
      </c>
      <c r="K14" s="3">
        <v>10</v>
      </c>
      <c r="L14" s="3">
        <v>11</v>
      </c>
      <c r="M14" s="3">
        <v>12</v>
      </c>
      <c r="N14" s="3">
        <v>13</v>
      </c>
      <c r="O14" s="3">
        <v>14</v>
      </c>
      <c r="Q14" s="3">
        <v>1</v>
      </c>
      <c r="R14" s="3">
        <v>2</v>
      </c>
      <c r="S14" s="3">
        <v>3</v>
      </c>
      <c r="T14" s="3">
        <v>4</v>
      </c>
    </row>
    <row r="15" spans="1:20" x14ac:dyDescent="0.2">
      <c r="A15" s="3">
        <v>10</v>
      </c>
      <c r="B15" s="1">
        <v>0.05</v>
      </c>
      <c r="C15" s="1">
        <v>0.09</v>
      </c>
      <c r="D15" s="1">
        <v>0.05</v>
      </c>
      <c r="E15" s="1">
        <v>0.1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.08</v>
      </c>
      <c r="M15" s="1">
        <v>0.01</v>
      </c>
      <c r="N15" s="1">
        <v>0.05</v>
      </c>
      <c r="O15" s="1">
        <v>7.0000000000000007E-2</v>
      </c>
      <c r="Q15" s="1">
        <v>0.14000000000000001</v>
      </c>
      <c r="R15" s="1">
        <v>0.04</v>
      </c>
      <c r="S15" s="1">
        <v>0.01</v>
      </c>
      <c r="T15" s="1">
        <v>0.04</v>
      </c>
    </row>
    <row r="16" spans="1:20" x14ac:dyDescent="0.2">
      <c r="A16" s="3">
        <v>20</v>
      </c>
      <c r="B16" s="1">
        <v>0.03</v>
      </c>
      <c r="C16" s="1">
        <v>0.06</v>
      </c>
      <c r="D16" s="1">
        <v>0.1</v>
      </c>
      <c r="E16" s="1">
        <v>0.19</v>
      </c>
      <c r="F16" s="1">
        <v>0.08</v>
      </c>
      <c r="G16" s="1">
        <v>0.03</v>
      </c>
      <c r="H16" s="1">
        <v>0.14000000000000001</v>
      </c>
      <c r="I16" s="1">
        <v>0.1</v>
      </c>
      <c r="J16" s="1">
        <v>0.14000000000000001</v>
      </c>
      <c r="K16" s="1">
        <v>0.13</v>
      </c>
      <c r="L16" s="1">
        <v>0.03</v>
      </c>
      <c r="M16" s="1">
        <v>0.03</v>
      </c>
      <c r="N16" s="1">
        <v>0.13</v>
      </c>
      <c r="O16" s="1">
        <v>0</v>
      </c>
      <c r="Q16" s="1">
        <v>0.04</v>
      </c>
      <c r="R16" s="1">
        <v>0.11</v>
      </c>
      <c r="S16" s="1">
        <v>0.11</v>
      </c>
      <c r="T16" s="1">
        <v>0.13</v>
      </c>
    </row>
    <row r="17" spans="1:20" x14ac:dyDescent="0.2">
      <c r="A17" s="3">
        <v>30</v>
      </c>
      <c r="B17" s="1">
        <v>0.13</v>
      </c>
      <c r="C17" s="1">
        <v>0.13</v>
      </c>
      <c r="D17" s="1">
        <v>0.13</v>
      </c>
      <c r="E17" s="1">
        <v>0.22</v>
      </c>
      <c r="F17" s="1">
        <v>0.2</v>
      </c>
      <c r="G17" s="1">
        <v>0.24</v>
      </c>
      <c r="H17" s="1">
        <v>0.28000000000000003</v>
      </c>
      <c r="I17" s="1">
        <v>0.12</v>
      </c>
      <c r="J17" s="1">
        <v>0.21</v>
      </c>
      <c r="K17" s="1">
        <v>0.17</v>
      </c>
      <c r="L17" s="1">
        <v>0.02</v>
      </c>
      <c r="M17" s="1">
        <v>0.04</v>
      </c>
      <c r="N17" s="1">
        <v>0.06</v>
      </c>
      <c r="O17" s="1">
        <v>0.13</v>
      </c>
      <c r="Q17" s="1">
        <v>0.2</v>
      </c>
      <c r="R17" s="1">
        <v>0.14000000000000001</v>
      </c>
      <c r="S17" s="1">
        <v>0.12</v>
      </c>
      <c r="T17" s="1">
        <v>0.15</v>
      </c>
    </row>
    <row r="18" spans="1:20" x14ac:dyDescent="0.2">
      <c r="A18" s="3">
        <v>40</v>
      </c>
      <c r="B18" s="1">
        <v>0.11</v>
      </c>
      <c r="C18" s="1">
        <v>0.28999999999999998</v>
      </c>
      <c r="D18" s="1">
        <v>0.25</v>
      </c>
      <c r="E18" s="1">
        <v>0.24</v>
      </c>
      <c r="F18" s="1">
        <v>0.32</v>
      </c>
      <c r="G18" s="1">
        <v>0.34</v>
      </c>
      <c r="H18" s="1">
        <v>0.38</v>
      </c>
      <c r="I18" s="1">
        <v>0.3</v>
      </c>
      <c r="J18" s="1">
        <v>0.39</v>
      </c>
      <c r="K18" s="1">
        <v>0.33</v>
      </c>
      <c r="L18" s="1">
        <v>0.08</v>
      </c>
      <c r="M18" s="1">
        <v>0</v>
      </c>
      <c r="N18" s="1">
        <v>0.14000000000000001</v>
      </c>
      <c r="O18" s="1">
        <v>0.17</v>
      </c>
      <c r="Q18" s="1">
        <v>0.25</v>
      </c>
      <c r="R18" s="1">
        <v>0</v>
      </c>
      <c r="S18" s="1">
        <v>0.11</v>
      </c>
      <c r="T18" s="1">
        <v>0.18</v>
      </c>
    </row>
    <row r="19" spans="1:20" x14ac:dyDescent="0.2">
      <c r="A19" s="3">
        <v>50</v>
      </c>
      <c r="B19" s="1">
        <v>0.31</v>
      </c>
      <c r="C19" s="1">
        <v>0.24</v>
      </c>
      <c r="D19" s="1">
        <v>0.36</v>
      </c>
      <c r="E19" s="1">
        <v>0.46</v>
      </c>
      <c r="F19" s="1">
        <v>0.54</v>
      </c>
      <c r="G19" s="1">
        <v>0.54</v>
      </c>
      <c r="H19" s="1">
        <v>0.43</v>
      </c>
      <c r="I19" s="1">
        <v>0.54</v>
      </c>
      <c r="J19" s="1">
        <v>0.42</v>
      </c>
      <c r="K19" s="1">
        <v>0.34</v>
      </c>
      <c r="L19" s="1">
        <v>0.16</v>
      </c>
      <c r="M19" s="1">
        <v>0.04</v>
      </c>
      <c r="N19" s="1">
        <v>0.18</v>
      </c>
      <c r="O19" s="1">
        <v>0.32</v>
      </c>
      <c r="Q19" s="1">
        <v>0.26</v>
      </c>
      <c r="R19" s="1">
        <v>0.1</v>
      </c>
      <c r="S19" s="1">
        <v>0.17</v>
      </c>
      <c r="T19" s="1">
        <v>0.21</v>
      </c>
    </row>
    <row r="20" spans="1:20" x14ac:dyDescent="0.2">
      <c r="A20" s="3">
        <v>60</v>
      </c>
      <c r="B20" s="1">
        <v>0.22</v>
      </c>
      <c r="C20" s="1">
        <v>0.57999999999999996</v>
      </c>
      <c r="D20" s="1">
        <v>0.87</v>
      </c>
      <c r="E20" s="1">
        <v>0.45</v>
      </c>
      <c r="F20" s="1">
        <v>0.35</v>
      </c>
      <c r="G20" s="1">
        <v>0.66</v>
      </c>
      <c r="H20" s="1">
        <v>0.74</v>
      </c>
      <c r="I20" s="1">
        <v>0.47</v>
      </c>
      <c r="J20" s="1">
        <v>0.74</v>
      </c>
      <c r="K20" s="1">
        <v>0.46</v>
      </c>
      <c r="L20" s="1">
        <v>0.28000000000000003</v>
      </c>
      <c r="M20" s="1">
        <v>0.31</v>
      </c>
      <c r="N20" s="1">
        <v>0.21</v>
      </c>
      <c r="O20" s="1">
        <v>0.37</v>
      </c>
      <c r="Q20" s="1">
        <v>0.3</v>
      </c>
      <c r="R20" s="1">
        <v>7.0000000000000007E-2</v>
      </c>
      <c r="S20" s="1">
        <v>0.28000000000000003</v>
      </c>
      <c r="T20" s="1">
        <v>0.21</v>
      </c>
    </row>
    <row r="21" spans="1:20" x14ac:dyDescent="0.2">
      <c r="A21" s="3">
        <v>70</v>
      </c>
      <c r="B21" s="1">
        <v>0.48</v>
      </c>
      <c r="C21" s="1">
        <v>0.63</v>
      </c>
      <c r="D21" s="1">
        <v>1.0900000000000001</v>
      </c>
      <c r="E21" s="1">
        <v>0.65</v>
      </c>
      <c r="F21" s="1">
        <v>0.74</v>
      </c>
      <c r="G21" s="1">
        <v>0.7</v>
      </c>
      <c r="H21" s="1">
        <v>0.81</v>
      </c>
      <c r="I21" s="1">
        <v>0.62</v>
      </c>
      <c r="J21" s="1">
        <v>0.54</v>
      </c>
      <c r="K21" s="1">
        <v>0.56999999999999995</v>
      </c>
      <c r="L21" s="1">
        <v>0.27</v>
      </c>
      <c r="M21" s="1">
        <v>0.15</v>
      </c>
      <c r="N21" s="1">
        <v>0.23</v>
      </c>
      <c r="O21" s="1">
        <v>0.43</v>
      </c>
      <c r="Q21" s="1">
        <v>0.55000000000000004</v>
      </c>
      <c r="R21" s="1">
        <v>0.02</v>
      </c>
      <c r="S21" s="1">
        <v>0.28999999999999998</v>
      </c>
      <c r="T21" s="1">
        <v>0.3</v>
      </c>
    </row>
    <row r="22" spans="1:20" x14ac:dyDescent="0.2">
      <c r="A22" s="3">
        <v>80</v>
      </c>
      <c r="B22" s="1">
        <v>1.06</v>
      </c>
      <c r="C22" s="1">
        <v>1.04</v>
      </c>
      <c r="D22" s="1">
        <v>1.4</v>
      </c>
      <c r="E22" s="1">
        <v>1.08</v>
      </c>
      <c r="F22" s="1">
        <v>1.04</v>
      </c>
      <c r="G22" s="1">
        <v>1.69</v>
      </c>
      <c r="H22" s="1">
        <v>1.72</v>
      </c>
      <c r="I22" s="1">
        <v>1.29</v>
      </c>
      <c r="J22" s="1">
        <v>1.23</v>
      </c>
      <c r="K22" s="1">
        <v>0.94</v>
      </c>
      <c r="L22" s="1">
        <v>0.3</v>
      </c>
      <c r="M22" s="1">
        <v>0.62</v>
      </c>
      <c r="N22" s="1">
        <v>0.49</v>
      </c>
      <c r="O22" s="1">
        <v>0.62</v>
      </c>
      <c r="Q22" s="1">
        <v>0.65</v>
      </c>
      <c r="R22" s="1">
        <v>0.06</v>
      </c>
      <c r="S22" s="1">
        <v>0.24</v>
      </c>
      <c r="T22" s="1">
        <v>0.45</v>
      </c>
    </row>
    <row r="24" spans="1:20" s="3" customFormat="1" x14ac:dyDescent="0.2">
      <c r="A24" s="3" t="s">
        <v>238</v>
      </c>
      <c r="B24" s="3" t="s">
        <v>1</v>
      </c>
      <c r="Q24" s="3" t="s">
        <v>20</v>
      </c>
    </row>
    <row r="25" spans="1:20" s="3" customFormat="1" x14ac:dyDescent="0.2">
      <c r="A25" s="3" t="s">
        <v>66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H25" s="3">
        <v>7</v>
      </c>
      <c r="I25" s="3">
        <v>8</v>
      </c>
      <c r="J25" s="3">
        <v>9</v>
      </c>
      <c r="K25" s="3">
        <v>10</v>
      </c>
      <c r="L25" s="3">
        <v>11</v>
      </c>
      <c r="M25" s="3">
        <v>12</v>
      </c>
      <c r="N25" s="3">
        <v>13</v>
      </c>
      <c r="O25" s="3">
        <v>14</v>
      </c>
      <c r="Q25" s="3">
        <v>1</v>
      </c>
      <c r="R25" s="3">
        <v>2</v>
      </c>
      <c r="S25" s="3">
        <v>3</v>
      </c>
      <c r="T25" s="3">
        <v>4</v>
      </c>
    </row>
    <row r="26" spans="1:20" x14ac:dyDescent="0.2">
      <c r="A26" s="3">
        <v>10</v>
      </c>
      <c r="B26" s="1">
        <v>0.03</v>
      </c>
      <c r="C26" s="1">
        <v>0.04</v>
      </c>
      <c r="D26" s="1">
        <v>7.0000000000000007E-2</v>
      </c>
      <c r="E26" s="1">
        <v>0.12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.09</v>
      </c>
      <c r="M26" s="1">
        <v>0.02</v>
      </c>
      <c r="N26" s="1">
        <v>0.05</v>
      </c>
      <c r="O26" s="1">
        <v>0</v>
      </c>
      <c r="Q26" s="1">
        <v>0</v>
      </c>
      <c r="R26" s="1">
        <v>0.08</v>
      </c>
      <c r="S26" s="1">
        <v>0.04</v>
      </c>
      <c r="T26" s="1">
        <v>0.09</v>
      </c>
    </row>
    <row r="27" spans="1:20" x14ac:dyDescent="0.2">
      <c r="A27" s="3">
        <v>20</v>
      </c>
      <c r="B27" s="1">
        <v>7.0000000000000007E-2</v>
      </c>
      <c r="C27" s="1">
        <v>0.13</v>
      </c>
      <c r="D27" s="1">
        <v>0.11</v>
      </c>
      <c r="E27" s="1">
        <v>0</v>
      </c>
      <c r="F27" s="1">
        <v>0.03</v>
      </c>
      <c r="G27" s="1">
        <v>0.05</v>
      </c>
      <c r="H27" s="1">
        <v>0.06</v>
      </c>
      <c r="I27" s="1">
        <v>0.04</v>
      </c>
      <c r="J27" s="1">
        <v>0</v>
      </c>
      <c r="K27" s="1">
        <v>7.0000000000000007E-2</v>
      </c>
      <c r="L27" s="1">
        <v>7.0000000000000007E-2</v>
      </c>
      <c r="M27" s="1">
        <v>0.06</v>
      </c>
      <c r="N27" s="1">
        <v>0.03</v>
      </c>
      <c r="O27" s="1">
        <v>0.1</v>
      </c>
      <c r="Q27" s="1">
        <v>0.02</v>
      </c>
      <c r="R27" s="1">
        <v>0.08</v>
      </c>
      <c r="S27" s="1">
        <v>0.06</v>
      </c>
      <c r="T27" s="1">
        <v>0.13</v>
      </c>
    </row>
    <row r="28" spans="1:20" x14ac:dyDescent="0.2">
      <c r="A28" s="3">
        <v>30</v>
      </c>
      <c r="B28" s="1">
        <v>0.08</v>
      </c>
      <c r="C28" s="1">
        <v>0.12</v>
      </c>
      <c r="D28" s="1">
        <v>0.11</v>
      </c>
      <c r="E28" s="1">
        <v>0.18</v>
      </c>
      <c r="F28" s="1">
        <v>0.02</v>
      </c>
      <c r="G28" s="1">
        <v>0.22</v>
      </c>
      <c r="H28" s="1">
        <v>0.17</v>
      </c>
      <c r="I28" s="1">
        <v>0.13</v>
      </c>
      <c r="J28" s="1">
        <v>7.0000000000000007E-2</v>
      </c>
      <c r="K28" s="1">
        <v>0.11</v>
      </c>
      <c r="L28" s="1">
        <v>0.02</v>
      </c>
      <c r="M28" s="1">
        <v>0.21</v>
      </c>
      <c r="N28" s="1">
        <v>7.0000000000000007E-2</v>
      </c>
      <c r="O28" s="1">
        <v>0.02</v>
      </c>
      <c r="Q28" s="1">
        <v>0.08</v>
      </c>
      <c r="R28" s="1">
        <v>0.08</v>
      </c>
      <c r="S28" s="1">
        <v>0.08</v>
      </c>
      <c r="T28" s="1">
        <v>0</v>
      </c>
    </row>
    <row r="29" spans="1:20" x14ac:dyDescent="0.2">
      <c r="A29" s="3">
        <v>40</v>
      </c>
      <c r="B29" s="1">
        <v>0.17</v>
      </c>
      <c r="C29" s="1">
        <v>0.26</v>
      </c>
      <c r="D29" s="1">
        <v>0.25</v>
      </c>
      <c r="E29" s="1">
        <v>0.28000000000000003</v>
      </c>
      <c r="F29" s="1">
        <v>0.11</v>
      </c>
      <c r="G29" s="1">
        <v>0.24</v>
      </c>
      <c r="H29" s="1">
        <v>0.23</v>
      </c>
      <c r="I29" s="1">
        <v>0.3</v>
      </c>
      <c r="J29" s="1">
        <v>0.39</v>
      </c>
      <c r="K29" s="1">
        <v>0.16</v>
      </c>
      <c r="L29" s="1">
        <v>0</v>
      </c>
      <c r="M29" s="1">
        <v>0.06</v>
      </c>
      <c r="N29" s="1">
        <v>0.11</v>
      </c>
      <c r="O29" s="1">
        <v>0.15</v>
      </c>
      <c r="Q29" s="1">
        <v>0.2</v>
      </c>
      <c r="R29" s="1">
        <v>0</v>
      </c>
      <c r="S29" s="1">
        <v>0.1</v>
      </c>
      <c r="T29" s="1">
        <v>0</v>
      </c>
    </row>
    <row r="30" spans="1:20" x14ac:dyDescent="0.2">
      <c r="A30" s="3">
        <v>50</v>
      </c>
      <c r="B30" s="1">
        <v>0.21</v>
      </c>
      <c r="C30" s="1">
        <v>0.25</v>
      </c>
      <c r="D30" s="1">
        <v>0.28999999999999998</v>
      </c>
      <c r="E30" s="1">
        <v>0.34</v>
      </c>
      <c r="F30" s="1">
        <v>0.34</v>
      </c>
      <c r="G30" s="1">
        <v>0.28000000000000003</v>
      </c>
      <c r="H30" s="1">
        <v>0.31</v>
      </c>
      <c r="I30" s="1">
        <v>0.37</v>
      </c>
      <c r="J30" s="1">
        <v>0.28000000000000003</v>
      </c>
      <c r="K30" s="1">
        <v>0.28999999999999998</v>
      </c>
      <c r="L30" s="1">
        <v>7.0000000000000007E-2</v>
      </c>
      <c r="M30" s="1">
        <v>0.19</v>
      </c>
      <c r="N30" s="1">
        <v>0.15</v>
      </c>
      <c r="O30" s="1">
        <v>0.1</v>
      </c>
      <c r="Q30" s="1">
        <v>0.18</v>
      </c>
      <c r="R30" s="1">
        <v>0.15</v>
      </c>
      <c r="S30" s="1">
        <v>0.06</v>
      </c>
      <c r="T30" s="1">
        <v>0.04</v>
      </c>
    </row>
    <row r="31" spans="1:20" x14ac:dyDescent="0.2">
      <c r="A31" s="3">
        <v>60</v>
      </c>
      <c r="B31" s="1">
        <v>0.31</v>
      </c>
      <c r="C31" s="1">
        <v>0.39</v>
      </c>
      <c r="D31" s="1">
        <v>0.42</v>
      </c>
      <c r="E31" s="1">
        <v>0.59</v>
      </c>
      <c r="F31" s="1">
        <v>0.21</v>
      </c>
      <c r="G31" s="1">
        <v>0.64</v>
      </c>
      <c r="H31" s="1">
        <v>0.46</v>
      </c>
      <c r="I31" s="1">
        <v>0.48</v>
      </c>
      <c r="J31" s="1">
        <v>0.64</v>
      </c>
      <c r="K31" s="1">
        <v>0.34</v>
      </c>
      <c r="L31" s="1">
        <v>0.17</v>
      </c>
      <c r="M31" s="1">
        <v>0.35</v>
      </c>
      <c r="N31" s="1">
        <v>0.2</v>
      </c>
      <c r="O31" s="1">
        <v>0.24</v>
      </c>
      <c r="Q31" s="1">
        <v>0.39</v>
      </c>
      <c r="R31" s="1">
        <v>0.24</v>
      </c>
      <c r="S31" s="1">
        <v>0.17</v>
      </c>
      <c r="T31" s="1">
        <v>0.11</v>
      </c>
    </row>
    <row r="32" spans="1:20" x14ac:dyDescent="0.2">
      <c r="A32" s="3">
        <v>70</v>
      </c>
      <c r="B32" s="1">
        <v>0.47</v>
      </c>
      <c r="C32" s="1">
        <v>0.64</v>
      </c>
      <c r="D32" s="1">
        <v>0.63</v>
      </c>
      <c r="E32" s="1">
        <v>0.82</v>
      </c>
      <c r="F32" s="1">
        <v>0.64</v>
      </c>
      <c r="G32" s="1">
        <v>0.7</v>
      </c>
      <c r="H32" s="1">
        <v>0.62</v>
      </c>
      <c r="I32" s="1">
        <v>0.62</v>
      </c>
      <c r="J32" s="1">
        <v>0.75</v>
      </c>
      <c r="K32" s="1">
        <v>0.61</v>
      </c>
      <c r="L32" s="1">
        <v>0.19</v>
      </c>
      <c r="M32" s="1">
        <v>0.35</v>
      </c>
      <c r="N32" s="1">
        <v>0.33</v>
      </c>
      <c r="O32" s="1">
        <v>0.47</v>
      </c>
      <c r="Q32" s="1">
        <v>0.64</v>
      </c>
      <c r="R32" s="1">
        <v>0.32</v>
      </c>
      <c r="S32" s="1">
        <v>0.23</v>
      </c>
      <c r="T32" s="1">
        <v>0.23</v>
      </c>
    </row>
    <row r="33" spans="1:20" x14ac:dyDescent="0.2">
      <c r="A33" s="3">
        <v>80</v>
      </c>
      <c r="B33" s="1">
        <v>0.74</v>
      </c>
      <c r="C33" s="1">
        <v>1.04</v>
      </c>
      <c r="D33" s="1">
        <v>1.38</v>
      </c>
      <c r="E33" s="1">
        <v>1.65</v>
      </c>
      <c r="F33" s="1">
        <v>0.83</v>
      </c>
      <c r="G33" s="1">
        <v>1.45</v>
      </c>
      <c r="H33" s="1">
        <v>0.92</v>
      </c>
      <c r="I33" s="1">
        <v>1.05</v>
      </c>
      <c r="J33" s="1">
        <v>0.87</v>
      </c>
      <c r="K33" s="1">
        <v>0.83</v>
      </c>
      <c r="L33" s="1">
        <v>0.42</v>
      </c>
      <c r="M33" s="1">
        <v>0.74</v>
      </c>
      <c r="N33" s="1">
        <v>0.52</v>
      </c>
      <c r="O33" s="1">
        <v>0.67</v>
      </c>
      <c r="Q33" s="1">
        <v>0.65</v>
      </c>
      <c r="R33" s="1">
        <v>0.74</v>
      </c>
      <c r="S33" s="1">
        <v>0.37</v>
      </c>
      <c r="T33" s="1">
        <v>0.38</v>
      </c>
    </row>
    <row r="35" spans="1:20" s="3" customFormat="1" x14ac:dyDescent="0.2">
      <c r="A35" s="3" t="s">
        <v>53</v>
      </c>
      <c r="B35" s="3" t="s">
        <v>1</v>
      </c>
      <c r="Q35" s="3" t="s">
        <v>20</v>
      </c>
    </row>
    <row r="36" spans="1:20" s="3" customFormat="1" x14ac:dyDescent="0.2">
      <c r="A36" s="3" t="s">
        <v>66</v>
      </c>
      <c r="B36" s="3">
        <v>1</v>
      </c>
      <c r="C36" s="3">
        <v>2</v>
      </c>
      <c r="D36" s="3">
        <v>3</v>
      </c>
      <c r="E36" s="3">
        <v>4</v>
      </c>
      <c r="F36" s="3">
        <v>5</v>
      </c>
      <c r="G36" s="3">
        <v>6</v>
      </c>
      <c r="H36" s="3">
        <v>7</v>
      </c>
      <c r="I36" s="3">
        <v>8</v>
      </c>
      <c r="J36" s="3">
        <v>9</v>
      </c>
      <c r="K36" s="3">
        <v>10</v>
      </c>
      <c r="L36" s="3">
        <v>11</v>
      </c>
      <c r="M36" s="3">
        <v>12</v>
      </c>
      <c r="N36" s="3">
        <v>13</v>
      </c>
      <c r="O36" s="3">
        <v>14</v>
      </c>
      <c r="Q36" s="3">
        <v>1</v>
      </c>
      <c r="R36" s="3">
        <v>2</v>
      </c>
      <c r="S36" s="3">
        <v>3</v>
      </c>
      <c r="T36" s="3">
        <v>4</v>
      </c>
    </row>
    <row r="37" spans="1:20" x14ac:dyDescent="0.2">
      <c r="A37" s="3">
        <v>10</v>
      </c>
      <c r="B37" s="1">
        <v>0.11</v>
      </c>
      <c r="C37" s="1">
        <v>0.01</v>
      </c>
      <c r="D37" s="1">
        <v>7.0000000000000007E-2</v>
      </c>
      <c r="E37" s="1">
        <v>0.1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.06</v>
      </c>
      <c r="M37" s="1">
        <v>0.01</v>
      </c>
      <c r="N37" s="1">
        <v>0.05</v>
      </c>
      <c r="O37" s="1">
        <v>0.04</v>
      </c>
      <c r="Q37" s="1">
        <v>0</v>
      </c>
      <c r="R37" s="1">
        <v>0.06</v>
      </c>
      <c r="S37" s="1">
        <v>0.09</v>
      </c>
      <c r="T37" s="1">
        <v>0.13</v>
      </c>
    </row>
    <row r="38" spans="1:20" x14ac:dyDescent="0.2">
      <c r="A38" s="3">
        <v>20</v>
      </c>
      <c r="B38" s="1">
        <v>0.1</v>
      </c>
      <c r="C38" s="1">
        <v>7.0000000000000007E-2</v>
      </c>
      <c r="D38" s="1">
        <v>0.1</v>
      </c>
      <c r="E38" s="1">
        <v>0.06</v>
      </c>
      <c r="F38" s="1">
        <v>0.05</v>
      </c>
      <c r="G38" s="1">
        <v>0.06</v>
      </c>
      <c r="H38" s="1">
        <v>0</v>
      </c>
      <c r="I38" s="1">
        <v>0.03</v>
      </c>
      <c r="J38" s="1">
        <v>0.03</v>
      </c>
      <c r="K38" s="1">
        <v>0.06</v>
      </c>
      <c r="L38" s="1">
        <v>0.08</v>
      </c>
      <c r="M38" s="1">
        <v>0.14000000000000001</v>
      </c>
      <c r="N38" s="1">
        <v>0.06</v>
      </c>
      <c r="O38" s="1">
        <v>0</v>
      </c>
      <c r="Q38" s="1">
        <v>0.09</v>
      </c>
      <c r="R38" s="1">
        <v>0.1</v>
      </c>
      <c r="S38" s="1">
        <v>0.1</v>
      </c>
      <c r="T38" s="1">
        <v>0.08</v>
      </c>
    </row>
    <row r="39" spans="1:20" x14ac:dyDescent="0.2">
      <c r="A39" s="3">
        <v>30</v>
      </c>
      <c r="B39" s="1">
        <v>0.11</v>
      </c>
      <c r="C39" s="1">
        <v>0.09</v>
      </c>
      <c r="D39" s="1">
        <v>0.26</v>
      </c>
      <c r="E39" s="1">
        <v>0.16</v>
      </c>
      <c r="F39" s="1">
        <v>0.16</v>
      </c>
      <c r="G39" s="1">
        <v>0.21</v>
      </c>
      <c r="H39" s="1">
        <v>0.24</v>
      </c>
      <c r="I39" s="1">
        <v>0.15</v>
      </c>
      <c r="J39" s="1">
        <v>0</v>
      </c>
      <c r="K39" s="1">
        <v>0.15</v>
      </c>
      <c r="L39" s="1">
        <v>0.06</v>
      </c>
      <c r="M39" s="1">
        <v>0.05</v>
      </c>
      <c r="N39" s="1">
        <v>0.08</v>
      </c>
      <c r="O39" s="1">
        <v>0.02</v>
      </c>
      <c r="Q39" s="1">
        <v>0.21</v>
      </c>
      <c r="R39" s="1">
        <v>0.04</v>
      </c>
      <c r="S39" s="1">
        <v>0.08</v>
      </c>
      <c r="T39" s="1">
        <v>0.02</v>
      </c>
    </row>
    <row r="40" spans="1:20" x14ac:dyDescent="0.2">
      <c r="A40" s="3">
        <v>40</v>
      </c>
      <c r="B40" s="1">
        <v>0.05</v>
      </c>
      <c r="C40" s="1">
        <v>0.26</v>
      </c>
      <c r="D40" s="1">
        <v>0.54</v>
      </c>
      <c r="E40" s="1">
        <v>0.21</v>
      </c>
      <c r="F40" s="1">
        <v>0.22</v>
      </c>
      <c r="G40" s="1">
        <v>0.22</v>
      </c>
      <c r="H40" s="1">
        <v>0.38</v>
      </c>
      <c r="I40" s="1">
        <v>0.08</v>
      </c>
      <c r="J40" s="1">
        <v>0.16</v>
      </c>
      <c r="K40" s="1">
        <v>0.26</v>
      </c>
      <c r="L40" s="1">
        <v>0.06</v>
      </c>
      <c r="M40" s="1">
        <v>0.18</v>
      </c>
      <c r="N40" s="1">
        <v>0.08</v>
      </c>
      <c r="O40" s="1">
        <v>0.1</v>
      </c>
      <c r="Q40" s="1">
        <v>0.15</v>
      </c>
      <c r="R40" s="1">
        <v>0</v>
      </c>
      <c r="S40" s="1">
        <v>0.05</v>
      </c>
      <c r="T40" s="1">
        <v>0.02</v>
      </c>
    </row>
    <row r="41" spans="1:20" x14ac:dyDescent="0.2">
      <c r="A41" s="3">
        <v>50</v>
      </c>
      <c r="B41" s="1">
        <v>0.28000000000000003</v>
      </c>
      <c r="C41" s="1">
        <v>0.12</v>
      </c>
      <c r="D41" s="1">
        <v>0.13</v>
      </c>
      <c r="E41" s="1">
        <v>0.5</v>
      </c>
      <c r="F41" s="1">
        <v>0.3</v>
      </c>
      <c r="G41" s="1">
        <v>0.48</v>
      </c>
      <c r="H41" s="1">
        <v>0.2</v>
      </c>
      <c r="I41" s="1">
        <v>0.38</v>
      </c>
      <c r="J41" s="1">
        <v>0.28000000000000003</v>
      </c>
      <c r="K41" s="1">
        <v>0.24</v>
      </c>
      <c r="L41" s="1">
        <v>0.05</v>
      </c>
      <c r="M41" s="1">
        <v>0.24</v>
      </c>
      <c r="N41" s="1">
        <v>0.18</v>
      </c>
      <c r="O41" s="1">
        <v>0.18</v>
      </c>
      <c r="Q41" s="1">
        <v>0.25</v>
      </c>
      <c r="R41" s="1">
        <v>0.18</v>
      </c>
      <c r="S41" s="1">
        <v>0.12</v>
      </c>
      <c r="T41" s="1">
        <v>0.06</v>
      </c>
    </row>
    <row r="42" spans="1:20" x14ac:dyDescent="0.2">
      <c r="A42" s="3">
        <v>60</v>
      </c>
      <c r="B42" s="1">
        <v>0.32</v>
      </c>
      <c r="C42" s="1">
        <v>7.0000000000000007E-2</v>
      </c>
      <c r="D42" s="1">
        <v>0.43</v>
      </c>
      <c r="E42" s="1">
        <v>0.73</v>
      </c>
      <c r="F42" s="1">
        <v>0.17</v>
      </c>
      <c r="G42" s="1">
        <v>0.77</v>
      </c>
      <c r="H42" s="1">
        <v>0.42</v>
      </c>
      <c r="I42" s="1">
        <v>0.54</v>
      </c>
      <c r="J42" s="1">
        <v>0.43</v>
      </c>
      <c r="K42" s="1">
        <v>0.31</v>
      </c>
      <c r="L42" s="1">
        <v>0.01</v>
      </c>
      <c r="M42" s="1">
        <v>0.42</v>
      </c>
      <c r="N42" s="1">
        <v>0.28000000000000003</v>
      </c>
      <c r="O42" s="1">
        <v>0.28000000000000003</v>
      </c>
      <c r="Q42" s="1">
        <v>0.36</v>
      </c>
      <c r="R42" s="1">
        <v>0.28999999999999998</v>
      </c>
      <c r="S42" s="1">
        <v>0.17</v>
      </c>
      <c r="T42" s="1">
        <v>0.22</v>
      </c>
    </row>
    <row r="43" spans="1:20" x14ac:dyDescent="0.2">
      <c r="A43" s="3">
        <v>70</v>
      </c>
      <c r="B43" s="1">
        <v>0.28999999999999998</v>
      </c>
      <c r="C43" s="1">
        <v>0.33</v>
      </c>
      <c r="D43" s="1">
        <v>0.64</v>
      </c>
      <c r="E43" s="1">
        <v>0.93</v>
      </c>
      <c r="F43" s="1">
        <v>0.46</v>
      </c>
      <c r="G43" s="1">
        <v>1.21</v>
      </c>
      <c r="H43" s="1">
        <v>0.85</v>
      </c>
      <c r="I43" s="1">
        <v>0.76</v>
      </c>
      <c r="J43" s="1">
        <v>0.54</v>
      </c>
      <c r="K43" s="1">
        <v>0.32</v>
      </c>
      <c r="L43" s="1">
        <v>0.27</v>
      </c>
      <c r="M43" s="1">
        <v>0.52</v>
      </c>
      <c r="N43" s="1">
        <v>0.49</v>
      </c>
      <c r="O43" s="1">
        <v>0.45</v>
      </c>
      <c r="Q43" s="1">
        <v>0.57999999999999996</v>
      </c>
      <c r="R43" s="1">
        <v>0.35</v>
      </c>
      <c r="S43" s="1">
        <v>0.1</v>
      </c>
      <c r="T43" s="1">
        <v>0.32</v>
      </c>
    </row>
    <row r="44" spans="1:20" x14ac:dyDescent="0.2">
      <c r="A44" s="3">
        <v>80</v>
      </c>
      <c r="B44" s="1">
        <v>0.75</v>
      </c>
      <c r="C44" s="1">
        <v>0.59</v>
      </c>
      <c r="D44" s="1">
        <v>0.91</v>
      </c>
      <c r="E44" s="1">
        <v>1.1599999999999999</v>
      </c>
      <c r="F44" s="1">
        <v>1.05</v>
      </c>
      <c r="G44" s="1">
        <v>1.79</v>
      </c>
      <c r="H44" s="1">
        <v>1.37</v>
      </c>
      <c r="I44" s="1">
        <v>1.1599999999999999</v>
      </c>
      <c r="J44" s="1">
        <v>1.08</v>
      </c>
      <c r="K44" s="1">
        <v>0.76</v>
      </c>
      <c r="L44" s="1">
        <v>0.35</v>
      </c>
      <c r="M44" s="1">
        <v>0.94</v>
      </c>
      <c r="N44" s="1">
        <v>0.71</v>
      </c>
      <c r="O44" s="1">
        <v>0.71</v>
      </c>
      <c r="Q44" s="1">
        <v>0.78</v>
      </c>
      <c r="R44" s="1">
        <v>0.82</v>
      </c>
      <c r="S44" s="1">
        <v>0.17</v>
      </c>
      <c r="T44" s="1">
        <v>0.46</v>
      </c>
    </row>
    <row r="46" spans="1:20" s="3" customFormat="1" x14ac:dyDescent="0.2">
      <c r="A46" s="3" t="s">
        <v>239</v>
      </c>
      <c r="B46" s="3" t="s">
        <v>1</v>
      </c>
      <c r="Q46" s="3" t="s">
        <v>20</v>
      </c>
    </row>
    <row r="47" spans="1:20" s="3" customFormat="1" x14ac:dyDescent="0.2">
      <c r="A47" s="3" t="s">
        <v>66</v>
      </c>
      <c r="B47" s="3">
        <v>1</v>
      </c>
      <c r="C47" s="3">
        <v>2</v>
      </c>
      <c r="D47" s="3">
        <v>3</v>
      </c>
      <c r="E47" s="3">
        <v>4</v>
      </c>
      <c r="F47" s="3">
        <v>5</v>
      </c>
      <c r="G47" s="3">
        <v>6</v>
      </c>
      <c r="H47" s="3">
        <v>7</v>
      </c>
      <c r="I47" s="3">
        <v>8</v>
      </c>
      <c r="J47" s="3">
        <v>9</v>
      </c>
      <c r="K47" s="3">
        <v>10</v>
      </c>
      <c r="L47" s="3">
        <v>11</v>
      </c>
      <c r="M47" s="3">
        <v>12</v>
      </c>
      <c r="N47" s="3">
        <v>13</v>
      </c>
      <c r="O47" s="3">
        <v>14</v>
      </c>
      <c r="Q47" s="3">
        <v>1</v>
      </c>
      <c r="R47" s="3">
        <v>2</v>
      </c>
      <c r="S47" s="3">
        <v>3</v>
      </c>
      <c r="T47" s="3">
        <v>4</v>
      </c>
    </row>
    <row r="48" spans="1:20" x14ac:dyDescent="0.2">
      <c r="A48" s="3">
        <v>10</v>
      </c>
      <c r="B48" s="1">
        <v>0.04</v>
      </c>
      <c r="C48" s="1">
        <v>0.11</v>
      </c>
      <c r="D48" s="1">
        <v>0.13</v>
      </c>
      <c r="E48" s="1">
        <v>0.05</v>
      </c>
      <c r="F48" s="1">
        <v>0</v>
      </c>
      <c r="G48" s="1">
        <v>0</v>
      </c>
      <c r="H48" s="1">
        <v>0</v>
      </c>
      <c r="I48" s="1"/>
      <c r="J48" s="1">
        <v>0</v>
      </c>
      <c r="K48" s="1">
        <v>0</v>
      </c>
      <c r="L48" s="1">
        <v>0</v>
      </c>
      <c r="M48" s="1">
        <v>0</v>
      </c>
      <c r="N48" s="1">
        <v>0.09</v>
      </c>
      <c r="O48" s="1">
        <v>7.0000000000000007E-2</v>
      </c>
      <c r="Q48" s="1">
        <v>0.09</v>
      </c>
      <c r="R48" s="1">
        <v>0.09</v>
      </c>
      <c r="S48" s="1">
        <v>-0.1</v>
      </c>
      <c r="T48" s="1">
        <v>7.0000000000000007E-2</v>
      </c>
    </row>
    <row r="49" spans="1:20" x14ac:dyDescent="0.2">
      <c r="A49" s="3">
        <v>20</v>
      </c>
      <c r="B49" s="1">
        <v>0.12</v>
      </c>
      <c r="C49" s="1">
        <v>0.04</v>
      </c>
      <c r="D49" s="1">
        <v>0.03</v>
      </c>
      <c r="E49" s="1">
        <v>0.1</v>
      </c>
      <c r="F49" s="1">
        <v>0.11</v>
      </c>
      <c r="G49" s="1">
        <v>0.12</v>
      </c>
      <c r="H49" s="1">
        <v>0.09</v>
      </c>
      <c r="I49" s="1"/>
      <c r="J49" s="1">
        <v>0.02</v>
      </c>
      <c r="K49" s="1">
        <v>0.06</v>
      </c>
      <c r="L49" s="1">
        <v>0.03</v>
      </c>
      <c r="M49" s="1">
        <v>0</v>
      </c>
      <c r="N49" s="1">
        <v>0.04</v>
      </c>
      <c r="O49" s="1">
        <v>0.06</v>
      </c>
      <c r="Q49" s="1">
        <v>0.13</v>
      </c>
      <c r="R49" s="1">
        <v>7.0000000000000007E-2</v>
      </c>
      <c r="S49" s="1">
        <v>0</v>
      </c>
      <c r="T49" s="1">
        <v>0</v>
      </c>
    </row>
    <row r="50" spans="1:20" x14ac:dyDescent="0.2">
      <c r="A50" s="3">
        <v>30</v>
      </c>
      <c r="B50" s="1">
        <v>0.12</v>
      </c>
      <c r="C50" s="1">
        <v>0.09</v>
      </c>
      <c r="D50" s="1">
        <v>0.02</v>
      </c>
      <c r="E50" s="1">
        <v>0.2</v>
      </c>
      <c r="F50" s="1">
        <v>0.08</v>
      </c>
      <c r="G50" s="1">
        <v>0.32</v>
      </c>
      <c r="H50" s="1">
        <v>0.23</v>
      </c>
      <c r="I50" s="1"/>
      <c r="J50" s="1">
        <v>0.11</v>
      </c>
      <c r="K50" s="1">
        <v>0</v>
      </c>
      <c r="L50" s="1">
        <v>0</v>
      </c>
      <c r="M50" s="1">
        <v>0</v>
      </c>
      <c r="N50" s="1">
        <v>0.09</v>
      </c>
      <c r="O50" s="1">
        <v>0</v>
      </c>
      <c r="Q50" s="1">
        <v>0.31</v>
      </c>
      <c r="R50" s="1">
        <v>0.05</v>
      </c>
      <c r="S50" s="1">
        <v>0.1</v>
      </c>
      <c r="T50" s="1">
        <v>0</v>
      </c>
    </row>
    <row r="51" spans="1:20" x14ac:dyDescent="0.2">
      <c r="A51" s="3">
        <v>40</v>
      </c>
      <c r="B51" s="1">
        <v>0.17</v>
      </c>
      <c r="C51" s="1">
        <v>0.14000000000000001</v>
      </c>
      <c r="D51" s="1">
        <v>0.31</v>
      </c>
      <c r="E51" s="1">
        <v>0.39</v>
      </c>
      <c r="F51" s="1">
        <v>0.24</v>
      </c>
      <c r="G51" s="1">
        <v>0.26</v>
      </c>
      <c r="H51" s="1">
        <v>0.14000000000000001</v>
      </c>
      <c r="I51" s="1"/>
      <c r="J51" s="1">
        <v>0.37</v>
      </c>
      <c r="K51" s="1">
        <v>0.05</v>
      </c>
      <c r="L51" s="1">
        <v>0.13</v>
      </c>
      <c r="M51" s="1">
        <v>0.3</v>
      </c>
      <c r="N51" s="1">
        <v>0.16</v>
      </c>
      <c r="O51" s="1">
        <v>0.17</v>
      </c>
      <c r="Q51" s="1">
        <v>0.16</v>
      </c>
      <c r="R51" s="1">
        <v>0.16</v>
      </c>
      <c r="S51" s="1">
        <v>0.04</v>
      </c>
      <c r="T51" s="1">
        <v>0.24</v>
      </c>
    </row>
    <row r="52" spans="1:20" x14ac:dyDescent="0.2">
      <c r="A52" s="3">
        <v>50</v>
      </c>
      <c r="B52" s="1">
        <v>0.15</v>
      </c>
      <c r="C52" s="1">
        <v>0.34</v>
      </c>
      <c r="D52" s="1">
        <v>0.24</v>
      </c>
      <c r="E52" s="1">
        <v>0.33</v>
      </c>
      <c r="F52" s="1">
        <v>0.33</v>
      </c>
      <c r="G52" s="1">
        <v>0.42</v>
      </c>
      <c r="H52" s="1">
        <v>0.47</v>
      </c>
      <c r="I52" s="1"/>
      <c r="J52" s="1">
        <v>0.14000000000000001</v>
      </c>
      <c r="K52" s="1">
        <v>0.18</v>
      </c>
      <c r="L52" s="1">
        <v>0.15</v>
      </c>
      <c r="M52" s="1">
        <v>0.24</v>
      </c>
      <c r="N52" s="1">
        <v>0.17</v>
      </c>
      <c r="O52" s="1">
        <v>0.24</v>
      </c>
      <c r="Q52" s="1">
        <v>0.28999999999999998</v>
      </c>
      <c r="R52" s="1">
        <v>0.28999999999999998</v>
      </c>
      <c r="S52" s="1">
        <v>0.15</v>
      </c>
      <c r="T52" s="1">
        <v>0.24</v>
      </c>
    </row>
    <row r="53" spans="1:20" x14ac:dyDescent="0.2">
      <c r="A53" s="3">
        <v>60</v>
      </c>
      <c r="B53" s="1">
        <v>0.43</v>
      </c>
      <c r="C53" s="1">
        <v>0.54</v>
      </c>
      <c r="D53" s="1">
        <v>0.83</v>
      </c>
      <c r="E53" s="1">
        <v>0.56999999999999995</v>
      </c>
      <c r="F53" s="1">
        <v>0.37</v>
      </c>
      <c r="G53" s="1">
        <v>0.74</v>
      </c>
      <c r="H53" s="1">
        <v>0.48</v>
      </c>
      <c r="I53" s="1"/>
      <c r="J53" s="1">
        <v>0.55000000000000004</v>
      </c>
      <c r="K53" s="1">
        <v>0.3</v>
      </c>
      <c r="L53" s="1">
        <v>0.14000000000000001</v>
      </c>
      <c r="M53" s="1">
        <v>0.28000000000000003</v>
      </c>
      <c r="N53" s="1">
        <v>0.28999999999999998</v>
      </c>
      <c r="O53" s="1">
        <v>0.28999999999999998</v>
      </c>
      <c r="Q53" s="1">
        <v>0.73</v>
      </c>
      <c r="R53" s="1">
        <v>0.28000000000000003</v>
      </c>
      <c r="S53" s="1">
        <v>0.04</v>
      </c>
      <c r="T53" s="1">
        <v>0.28999999999999998</v>
      </c>
    </row>
    <row r="54" spans="1:20" x14ac:dyDescent="0.2">
      <c r="A54" s="3">
        <v>70</v>
      </c>
      <c r="B54" s="1">
        <v>0.63</v>
      </c>
      <c r="C54" s="1">
        <v>0.77</v>
      </c>
      <c r="D54" s="1">
        <v>0.71</v>
      </c>
      <c r="E54" s="1">
        <v>1.05</v>
      </c>
      <c r="F54" s="1">
        <v>0.71</v>
      </c>
      <c r="G54" s="1">
        <v>1.0900000000000001</v>
      </c>
      <c r="H54" s="1">
        <v>0.93</v>
      </c>
      <c r="I54" s="1"/>
      <c r="J54" s="1">
        <v>0.55000000000000004</v>
      </c>
      <c r="K54" s="1">
        <v>0.44</v>
      </c>
      <c r="L54" s="1">
        <v>0.51</v>
      </c>
      <c r="M54" s="1">
        <v>0.28999999999999998</v>
      </c>
      <c r="N54" s="1">
        <v>0.48</v>
      </c>
      <c r="O54" s="1">
        <v>0.45</v>
      </c>
      <c r="Q54" s="1">
        <v>0.59</v>
      </c>
      <c r="R54" s="1">
        <v>0.56000000000000005</v>
      </c>
      <c r="S54" s="1">
        <v>0.28000000000000003</v>
      </c>
      <c r="T54" s="1">
        <v>0.13</v>
      </c>
    </row>
    <row r="55" spans="1:20" x14ac:dyDescent="0.2">
      <c r="A55" s="3">
        <v>80</v>
      </c>
      <c r="B55" s="1">
        <v>0.65</v>
      </c>
      <c r="C55" s="1">
        <v>1.02</v>
      </c>
      <c r="D55" s="1">
        <v>0.86</v>
      </c>
      <c r="E55" s="1">
        <v>1.48</v>
      </c>
      <c r="F55" s="1">
        <v>1</v>
      </c>
      <c r="G55" s="1">
        <v>1.46</v>
      </c>
      <c r="H55" s="1">
        <v>1.35</v>
      </c>
      <c r="I55" s="1"/>
      <c r="J55" s="1">
        <v>0.87</v>
      </c>
      <c r="K55" s="1">
        <v>0.69</v>
      </c>
      <c r="L55" s="1">
        <v>0.26</v>
      </c>
      <c r="M55" s="1">
        <v>0.57999999999999996</v>
      </c>
      <c r="N55" s="1">
        <v>0.51</v>
      </c>
      <c r="O55" s="1">
        <v>0.56000000000000005</v>
      </c>
      <c r="Q55" s="1">
        <v>0.75</v>
      </c>
      <c r="R55" s="1">
        <v>0.66</v>
      </c>
      <c r="S55" s="1">
        <v>0.47</v>
      </c>
      <c r="T55" s="1">
        <v>0.43</v>
      </c>
    </row>
    <row r="57" spans="1:20" s="3" customFormat="1" x14ac:dyDescent="0.2">
      <c r="A57" s="3" t="s">
        <v>54</v>
      </c>
      <c r="B57" s="3" t="s">
        <v>1</v>
      </c>
      <c r="Q57" s="3" t="s">
        <v>20</v>
      </c>
    </row>
    <row r="58" spans="1:20" s="3" customFormat="1" x14ac:dyDescent="0.2">
      <c r="A58" s="3" t="s">
        <v>66</v>
      </c>
      <c r="B58" s="3">
        <v>1</v>
      </c>
      <c r="C58" s="3">
        <v>2</v>
      </c>
      <c r="D58" s="3">
        <v>3</v>
      </c>
      <c r="E58" s="3">
        <v>4</v>
      </c>
      <c r="F58" s="3">
        <v>5</v>
      </c>
      <c r="G58" s="3">
        <v>6</v>
      </c>
      <c r="H58" s="3">
        <v>7</v>
      </c>
      <c r="I58" s="3">
        <v>8</v>
      </c>
      <c r="J58" s="3">
        <v>9</v>
      </c>
      <c r="K58" s="3">
        <v>10</v>
      </c>
      <c r="L58" s="3">
        <v>11</v>
      </c>
      <c r="M58" s="3">
        <v>12</v>
      </c>
      <c r="N58" s="3">
        <v>13</v>
      </c>
      <c r="O58" s="3">
        <v>14</v>
      </c>
      <c r="Q58" s="3">
        <v>1</v>
      </c>
      <c r="R58" s="3">
        <v>2</v>
      </c>
      <c r="S58" s="3">
        <v>3</v>
      </c>
      <c r="T58" s="3">
        <v>4</v>
      </c>
    </row>
    <row r="59" spans="1:20" x14ac:dyDescent="0.2">
      <c r="A59" s="3">
        <v>10</v>
      </c>
      <c r="B59" s="1">
        <v>0.1</v>
      </c>
      <c r="C59" s="1">
        <v>0.05</v>
      </c>
      <c r="D59" s="1">
        <v>0.09</v>
      </c>
      <c r="E59" s="1">
        <v>0.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7.0000000000000007E-2</v>
      </c>
      <c r="M59" s="1">
        <v>0.06</v>
      </c>
      <c r="N59" s="1">
        <v>0.1</v>
      </c>
      <c r="O59" s="1">
        <v>0</v>
      </c>
      <c r="Q59" s="1">
        <v>0.05</v>
      </c>
      <c r="R59" s="1">
        <v>0.04</v>
      </c>
      <c r="S59" s="1">
        <v>0.03</v>
      </c>
      <c r="T59" s="1">
        <v>0.05</v>
      </c>
    </row>
    <row r="60" spans="1:20" x14ac:dyDescent="0.2">
      <c r="A60" s="3">
        <v>20</v>
      </c>
      <c r="B60" s="1">
        <v>0.05</v>
      </c>
      <c r="C60" s="1">
        <v>0</v>
      </c>
      <c r="D60" s="1">
        <v>0.08</v>
      </c>
      <c r="E60" s="1">
        <v>0.05</v>
      </c>
      <c r="F60" s="1">
        <v>0</v>
      </c>
      <c r="G60" s="1">
        <v>0.08</v>
      </c>
      <c r="H60" s="1">
        <v>0.08</v>
      </c>
      <c r="I60" s="1">
        <v>0.06</v>
      </c>
      <c r="J60" s="1">
        <v>0.2</v>
      </c>
      <c r="K60" s="1">
        <v>0.06</v>
      </c>
      <c r="L60" s="1">
        <v>0</v>
      </c>
      <c r="M60" s="1">
        <v>0</v>
      </c>
      <c r="N60" s="1">
        <v>0.03</v>
      </c>
      <c r="O60" s="1">
        <v>0.02</v>
      </c>
      <c r="Q60" s="1">
        <v>0</v>
      </c>
      <c r="R60" s="1">
        <v>0.09</v>
      </c>
      <c r="S60" s="1">
        <v>0.04</v>
      </c>
      <c r="T60" s="1">
        <v>0.06</v>
      </c>
    </row>
    <row r="61" spans="1:20" x14ac:dyDescent="0.2">
      <c r="A61" s="3">
        <v>30</v>
      </c>
      <c r="B61" s="1">
        <v>0.09</v>
      </c>
      <c r="C61" s="1">
        <v>0.02</v>
      </c>
      <c r="D61" s="1">
        <v>0.05</v>
      </c>
      <c r="E61" s="1">
        <v>0.11</v>
      </c>
      <c r="F61" s="1">
        <v>0.05</v>
      </c>
      <c r="G61" s="1">
        <v>0.1</v>
      </c>
      <c r="H61" s="1">
        <v>0.11</v>
      </c>
      <c r="I61" s="1">
        <v>0.13</v>
      </c>
      <c r="J61" s="1">
        <v>0.01</v>
      </c>
      <c r="K61" s="1">
        <v>0.08</v>
      </c>
      <c r="L61" s="1">
        <v>0.09</v>
      </c>
      <c r="M61" s="1">
        <v>0</v>
      </c>
      <c r="N61" s="1">
        <v>0.08</v>
      </c>
      <c r="O61" s="1">
        <v>0.17</v>
      </c>
      <c r="Q61" s="1">
        <v>0.11</v>
      </c>
      <c r="R61" s="1">
        <v>0</v>
      </c>
      <c r="S61" s="1">
        <v>0.08</v>
      </c>
      <c r="T61" s="1">
        <v>0</v>
      </c>
    </row>
    <row r="62" spans="1:20" x14ac:dyDescent="0.2">
      <c r="A62" s="3">
        <v>40</v>
      </c>
      <c r="B62" s="1">
        <v>0.12</v>
      </c>
      <c r="C62" s="1">
        <v>7.0000000000000007E-2</v>
      </c>
      <c r="D62" s="1">
        <v>0.13</v>
      </c>
      <c r="E62" s="1">
        <v>0.09</v>
      </c>
      <c r="F62" s="1">
        <v>0.19</v>
      </c>
      <c r="G62" s="1">
        <v>0.26</v>
      </c>
      <c r="H62" s="1">
        <v>0.18</v>
      </c>
      <c r="I62" s="1">
        <v>0.28000000000000003</v>
      </c>
      <c r="J62" s="1">
        <v>0.17</v>
      </c>
      <c r="K62" s="1">
        <v>7.0000000000000007E-2</v>
      </c>
      <c r="L62" s="1">
        <v>0.05</v>
      </c>
      <c r="M62" s="1">
        <v>7.0000000000000007E-2</v>
      </c>
      <c r="N62" s="1">
        <v>0.13</v>
      </c>
      <c r="O62" s="1">
        <v>0.05</v>
      </c>
      <c r="Q62" s="1">
        <v>0.01</v>
      </c>
      <c r="R62" s="1">
        <v>0.13</v>
      </c>
      <c r="S62" s="1">
        <v>0.04</v>
      </c>
      <c r="T62" s="1">
        <v>0.14000000000000001</v>
      </c>
    </row>
    <row r="63" spans="1:20" x14ac:dyDescent="0.2">
      <c r="A63" s="3">
        <v>50</v>
      </c>
      <c r="B63" s="1">
        <v>0.13</v>
      </c>
      <c r="C63" s="1">
        <v>0.27</v>
      </c>
      <c r="D63" s="1">
        <v>0.09</v>
      </c>
      <c r="E63" s="1">
        <v>0.18</v>
      </c>
      <c r="F63" s="1">
        <v>0.33</v>
      </c>
      <c r="G63" s="1">
        <v>0.38</v>
      </c>
      <c r="H63" s="1">
        <v>0.38</v>
      </c>
      <c r="I63" s="1">
        <v>0.28000000000000003</v>
      </c>
      <c r="J63" s="1">
        <v>0.28999999999999998</v>
      </c>
      <c r="K63" s="1">
        <v>0.11</v>
      </c>
      <c r="L63" s="1">
        <v>0.05</v>
      </c>
      <c r="M63" s="1">
        <v>0.02</v>
      </c>
      <c r="N63" s="1">
        <v>0.21</v>
      </c>
      <c r="O63" s="1">
        <v>0.09</v>
      </c>
      <c r="Q63" s="1">
        <v>0.14000000000000001</v>
      </c>
      <c r="R63" s="1">
        <v>7.0000000000000007E-2</v>
      </c>
      <c r="S63" s="1">
        <v>0.1</v>
      </c>
      <c r="T63" s="1">
        <v>0</v>
      </c>
    </row>
    <row r="64" spans="1:20" x14ac:dyDescent="0.2">
      <c r="A64" s="3">
        <v>60</v>
      </c>
      <c r="B64" s="1">
        <v>0.37</v>
      </c>
      <c r="C64" s="1">
        <v>0.23</v>
      </c>
      <c r="D64" s="1">
        <v>0.26</v>
      </c>
      <c r="E64" s="1">
        <v>0.37</v>
      </c>
      <c r="F64" s="1">
        <v>0.54</v>
      </c>
      <c r="G64" s="1">
        <v>0.47</v>
      </c>
      <c r="H64" s="1">
        <v>0.53</v>
      </c>
      <c r="I64" s="1">
        <v>0.44</v>
      </c>
      <c r="J64" s="1">
        <v>0.28000000000000003</v>
      </c>
      <c r="K64" s="1">
        <v>0.25</v>
      </c>
      <c r="L64" s="1">
        <v>0.1</v>
      </c>
      <c r="M64" s="1">
        <v>0</v>
      </c>
      <c r="N64" s="1">
        <v>0.12</v>
      </c>
      <c r="O64" s="1">
        <v>0.1</v>
      </c>
      <c r="Q64" s="1">
        <v>0.14000000000000001</v>
      </c>
      <c r="R64" s="1">
        <v>0.06</v>
      </c>
      <c r="S64" s="1">
        <v>0</v>
      </c>
      <c r="T64" s="1">
        <v>0.05</v>
      </c>
    </row>
    <row r="65" spans="1:20" x14ac:dyDescent="0.2">
      <c r="A65" s="3">
        <v>70</v>
      </c>
      <c r="B65" s="1">
        <v>0.45</v>
      </c>
      <c r="C65" s="1">
        <v>0.35</v>
      </c>
      <c r="D65" s="1">
        <v>0.31</v>
      </c>
      <c r="E65" s="1">
        <v>0.68</v>
      </c>
      <c r="F65" s="1">
        <v>0.64</v>
      </c>
      <c r="G65" s="1">
        <v>0.8</v>
      </c>
      <c r="H65" s="1">
        <v>0.71</v>
      </c>
      <c r="I65" s="1">
        <v>0.73</v>
      </c>
      <c r="J65" s="1">
        <v>0.55000000000000004</v>
      </c>
      <c r="K65" s="1">
        <v>0.38</v>
      </c>
      <c r="L65" s="1">
        <v>0.18</v>
      </c>
      <c r="M65" s="1">
        <v>0.05</v>
      </c>
      <c r="N65" s="1">
        <v>0.23</v>
      </c>
      <c r="O65" s="1">
        <v>0.22</v>
      </c>
      <c r="Q65" s="1">
        <v>0.28999999999999998</v>
      </c>
      <c r="R65" s="1">
        <v>0.18</v>
      </c>
      <c r="S65" s="1">
        <v>0.12</v>
      </c>
      <c r="T65" s="1">
        <v>0</v>
      </c>
    </row>
    <row r="66" spans="1:20" x14ac:dyDescent="0.2">
      <c r="A66" s="3">
        <v>80</v>
      </c>
      <c r="B66" s="1">
        <v>0.6</v>
      </c>
      <c r="C66" s="1">
        <v>0.45</v>
      </c>
      <c r="D66" s="1">
        <v>0.52</v>
      </c>
      <c r="E66" s="1">
        <v>0.76</v>
      </c>
      <c r="F66" s="1">
        <v>0.89</v>
      </c>
      <c r="G66" s="1">
        <v>0.97</v>
      </c>
      <c r="H66" s="1">
        <v>0.98</v>
      </c>
      <c r="I66" s="1">
        <v>0.83</v>
      </c>
      <c r="J66" s="1">
        <v>0.75</v>
      </c>
      <c r="K66" s="1">
        <v>0.47</v>
      </c>
      <c r="L66" s="1">
        <v>0.28000000000000003</v>
      </c>
      <c r="M66" s="1">
        <v>0.17</v>
      </c>
      <c r="N66" s="1">
        <v>0.28999999999999998</v>
      </c>
      <c r="O66" s="1">
        <v>0.31</v>
      </c>
      <c r="Q66" s="1">
        <v>0.13</v>
      </c>
      <c r="R66" s="1">
        <v>7.0000000000000007E-2</v>
      </c>
      <c r="S66" s="1">
        <v>0.08</v>
      </c>
      <c r="T66" s="1">
        <v>0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0E726-7710-48C9-BD2F-1AE1F56BDCAA}">
  <dimension ref="A1:R29"/>
  <sheetViews>
    <sheetView workbookViewId="0"/>
  </sheetViews>
  <sheetFormatPr defaultColWidth="9.140625" defaultRowHeight="12.75" x14ac:dyDescent="0.2"/>
  <cols>
    <col min="1" max="1" width="25.5703125" style="4" bestFit="1" customWidth="1"/>
    <col min="2" max="2" width="11.42578125" style="4" bestFit="1" customWidth="1"/>
    <col min="3" max="16384" width="9.140625" style="4"/>
  </cols>
  <sheetData>
    <row r="1" spans="1:18" ht="18" x14ac:dyDescent="0.25">
      <c r="A1" s="6" t="s">
        <v>7</v>
      </c>
    </row>
    <row r="2" spans="1:18" s="3" customFormat="1" x14ac:dyDescent="0.2">
      <c r="B2" s="3" t="s">
        <v>1</v>
      </c>
      <c r="K2" s="3" t="s">
        <v>62</v>
      </c>
    </row>
    <row r="3" spans="1:18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K3" s="3">
        <v>1</v>
      </c>
      <c r="L3" s="3">
        <v>2</v>
      </c>
      <c r="M3" s="3">
        <v>3</v>
      </c>
      <c r="N3" s="3">
        <v>4</v>
      </c>
      <c r="O3" s="3">
        <v>5</v>
      </c>
      <c r="P3" s="3">
        <v>6</v>
      </c>
      <c r="Q3" s="3">
        <v>7</v>
      </c>
      <c r="R3" s="3">
        <v>8</v>
      </c>
    </row>
    <row r="4" spans="1:18" x14ac:dyDescent="0.2">
      <c r="A4" s="7">
        <v>5.6</v>
      </c>
      <c r="B4" s="1">
        <v>71.16</v>
      </c>
      <c r="C4" s="1">
        <v>71.150000000000006</v>
      </c>
      <c r="D4" s="1">
        <v>70.61</v>
      </c>
      <c r="E4" s="1">
        <v>71.22</v>
      </c>
      <c r="F4" s="1">
        <v>69.17</v>
      </c>
      <c r="G4" s="1">
        <v>70.62</v>
      </c>
      <c r="H4" s="1">
        <v>70.47</v>
      </c>
      <c r="I4" s="1">
        <v>68.45</v>
      </c>
      <c r="K4" s="1">
        <v>70.55</v>
      </c>
      <c r="L4" s="1">
        <v>70.819999999999993</v>
      </c>
      <c r="M4" s="1">
        <v>70.86</v>
      </c>
      <c r="N4" s="1">
        <v>70.790000000000006</v>
      </c>
      <c r="O4" s="1">
        <v>69.400000000000006</v>
      </c>
      <c r="P4" s="1">
        <v>70.67</v>
      </c>
      <c r="Q4" s="1">
        <v>70.52</v>
      </c>
      <c r="R4" s="1">
        <v>70.72</v>
      </c>
    </row>
    <row r="5" spans="1:18" x14ac:dyDescent="0.2">
      <c r="A5" s="7">
        <v>8</v>
      </c>
      <c r="B5" s="1">
        <v>67.41</v>
      </c>
      <c r="C5" s="1">
        <v>59.57</v>
      </c>
      <c r="D5" s="1">
        <v>70.319999999999993</v>
      </c>
      <c r="E5" s="1">
        <v>66.650000000000006</v>
      </c>
      <c r="F5" s="1">
        <v>72.39</v>
      </c>
      <c r="G5" s="1">
        <v>72.08</v>
      </c>
      <c r="H5" s="1">
        <v>67.41</v>
      </c>
      <c r="I5" s="1">
        <v>70.739999999999995</v>
      </c>
      <c r="K5" s="1">
        <v>65.209999999999994</v>
      </c>
      <c r="L5" s="1">
        <v>68.91</v>
      </c>
      <c r="M5" s="1">
        <v>69.63</v>
      </c>
      <c r="N5" s="1">
        <v>70.03</v>
      </c>
      <c r="O5" s="1">
        <v>70.209999999999994</v>
      </c>
      <c r="P5" s="1">
        <v>62.35</v>
      </c>
      <c r="Q5" s="1">
        <v>66.67</v>
      </c>
      <c r="R5" s="1">
        <v>53.21</v>
      </c>
    </row>
    <row r="6" spans="1:18" x14ac:dyDescent="0.2">
      <c r="A6" s="7">
        <v>11.3</v>
      </c>
      <c r="B6" s="1">
        <v>29.75</v>
      </c>
      <c r="C6" s="1">
        <v>24.49</v>
      </c>
      <c r="D6" s="1">
        <v>36.340000000000003</v>
      </c>
      <c r="E6" s="1">
        <v>29.55</v>
      </c>
      <c r="F6" s="1">
        <v>75.53</v>
      </c>
      <c r="G6" s="1">
        <v>42.23</v>
      </c>
      <c r="H6" s="1">
        <v>25.4</v>
      </c>
      <c r="I6" s="1">
        <v>42.51</v>
      </c>
      <c r="K6" s="1">
        <v>36.270000000000003</v>
      </c>
      <c r="L6" s="1">
        <v>76.7</v>
      </c>
      <c r="M6" s="1">
        <v>52.15</v>
      </c>
      <c r="N6" s="1">
        <v>78.900000000000006</v>
      </c>
      <c r="O6" s="1">
        <v>41.57</v>
      </c>
      <c r="P6" s="1">
        <v>33.97</v>
      </c>
      <c r="Q6" s="1">
        <v>35.479999999999997</v>
      </c>
      <c r="R6" s="1">
        <v>32.76</v>
      </c>
    </row>
    <row r="7" spans="1:18" x14ac:dyDescent="0.2">
      <c r="A7" s="7">
        <v>16</v>
      </c>
      <c r="B7" s="1">
        <v>26.26</v>
      </c>
      <c r="C7" s="1">
        <v>21.74</v>
      </c>
      <c r="D7" s="1">
        <v>26.77</v>
      </c>
      <c r="E7" s="1">
        <v>26.36</v>
      </c>
      <c r="F7" s="1">
        <v>80</v>
      </c>
      <c r="G7" s="1">
        <v>20.09</v>
      </c>
      <c r="H7" s="1">
        <v>26.8</v>
      </c>
      <c r="I7" s="1">
        <v>37.39</v>
      </c>
      <c r="K7" s="1">
        <v>38.24</v>
      </c>
      <c r="L7" s="1">
        <v>80</v>
      </c>
      <c r="M7" s="1">
        <v>79.319999999999993</v>
      </c>
      <c r="N7" s="1">
        <v>79.92</v>
      </c>
      <c r="O7" s="1">
        <v>80</v>
      </c>
      <c r="P7" s="1">
        <v>31.88</v>
      </c>
      <c r="Q7" s="1">
        <v>23.03</v>
      </c>
      <c r="R7" s="1">
        <v>25.85</v>
      </c>
    </row>
    <row r="8" spans="1:18" x14ac:dyDescent="0.2">
      <c r="A8" s="7">
        <v>22.6</v>
      </c>
      <c r="B8" s="1">
        <v>31.74</v>
      </c>
      <c r="C8" s="1">
        <v>32.43</v>
      </c>
      <c r="D8" s="1">
        <v>27.47</v>
      </c>
      <c r="E8" s="1">
        <v>29.18</v>
      </c>
      <c r="F8" s="1">
        <v>80</v>
      </c>
      <c r="G8" s="1">
        <v>35.82</v>
      </c>
      <c r="H8" s="1">
        <v>71.52</v>
      </c>
      <c r="I8" s="1">
        <v>39.479999999999997</v>
      </c>
      <c r="K8" s="1">
        <v>80</v>
      </c>
      <c r="L8" s="1">
        <v>80</v>
      </c>
      <c r="M8" s="1">
        <v>80</v>
      </c>
      <c r="N8" s="1">
        <v>80</v>
      </c>
      <c r="O8" s="1">
        <v>80</v>
      </c>
      <c r="P8" s="1">
        <v>80</v>
      </c>
      <c r="Q8" s="1">
        <v>34.96</v>
      </c>
      <c r="R8" s="1">
        <v>80</v>
      </c>
    </row>
    <row r="9" spans="1:18" x14ac:dyDescent="0.2">
      <c r="A9" s="7">
        <v>32</v>
      </c>
      <c r="B9" s="1">
        <v>67.77</v>
      </c>
      <c r="C9" s="1">
        <v>64.569999999999993</v>
      </c>
      <c r="D9" s="1">
        <v>80</v>
      </c>
      <c r="E9" s="1">
        <v>56.12</v>
      </c>
      <c r="F9" s="1">
        <v>80</v>
      </c>
      <c r="G9" s="1">
        <v>80</v>
      </c>
      <c r="H9" s="1">
        <v>80</v>
      </c>
      <c r="I9" s="1">
        <v>74.42</v>
      </c>
      <c r="K9" s="1">
        <v>80</v>
      </c>
      <c r="L9" s="1">
        <v>80</v>
      </c>
      <c r="M9" s="1">
        <v>78.56</v>
      </c>
      <c r="N9" s="1">
        <v>80</v>
      </c>
      <c r="O9" s="1">
        <v>80</v>
      </c>
      <c r="P9" s="1">
        <v>80</v>
      </c>
      <c r="Q9" s="1">
        <v>80</v>
      </c>
      <c r="R9" s="1">
        <v>80</v>
      </c>
    </row>
    <row r="11" spans="1:18" ht="18" x14ac:dyDescent="0.25">
      <c r="A11" s="6" t="s">
        <v>8</v>
      </c>
    </row>
    <row r="12" spans="1:18" s="3" customFormat="1" x14ac:dyDescent="0.2">
      <c r="B12" s="3" t="s">
        <v>1</v>
      </c>
      <c r="K12" s="3" t="s">
        <v>62</v>
      </c>
    </row>
    <row r="13" spans="1:18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H13" s="3">
        <v>7</v>
      </c>
      <c r="I13" s="3">
        <v>8</v>
      </c>
      <c r="K13" s="3">
        <v>1</v>
      </c>
      <c r="L13" s="3">
        <v>2</v>
      </c>
      <c r="M13" s="3">
        <v>3</v>
      </c>
      <c r="N13" s="3">
        <v>4</v>
      </c>
      <c r="O13" s="3">
        <v>5</v>
      </c>
      <c r="P13" s="3">
        <v>6</v>
      </c>
      <c r="Q13" s="3">
        <v>7</v>
      </c>
      <c r="R13" s="3">
        <v>8</v>
      </c>
    </row>
    <row r="14" spans="1:18" x14ac:dyDescent="0.2">
      <c r="A14" s="7">
        <v>5.6</v>
      </c>
      <c r="B14" s="1">
        <v>35</v>
      </c>
      <c r="C14" s="1">
        <v>50</v>
      </c>
      <c r="D14" s="1">
        <v>45</v>
      </c>
      <c r="E14" s="1">
        <v>40</v>
      </c>
      <c r="F14" s="1">
        <v>55</v>
      </c>
      <c r="G14" s="1">
        <v>50</v>
      </c>
      <c r="H14" s="1">
        <v>45</v>
      </c>
      <c r="I14" s="1">
        <v>55</v>
      </c>
      <c r="K14" s="1">
        <v>55</v>
      </c>
      <c r="L14" s="1">
        <v>80</v>
      </c>
      <c r="M14" s="1">
        <v>60</v>
      </c>
      <c r="N14" s="1">
        <v>80</v>
      </c>
      <c r="O14" s="1">
        <v>55</v>
      </c>
      <c r="P14" s="1">
        <v>60</v>
      </c>
      <c r="Q14" s="1">
        <v>50</v>
      </c>
      <c r="R14" s="1">
        <v>60</v>
      </c>
    </row>
    <row r="15" spans="1:18" x14ac:dyDescent="0.2">
      <c r="A15" s="7">
        <v>8</v>
      </c>
      <c r="B15" s="1">
        <v>25</v>
      </c>
      <c r="C15" s="1">
        <v>35</v>
      </c>
      <c r="D15" s="1">
        <v>35</v>
      </c>
      <c r="E15" s="1">
        <v>30</v>
      </c>
      <c r="F15" s="1">
        <v>40</v>
      </c>
      <c r="G15" s="1">
        <v>35</v>
      </c>
      <c r="H15" s="1">
        <v>30</v>
      </c>
      <c r="I15" s="1">
        <v>40</v>
      </c>
      <c r="K15" s="1">
        <v>50</v>
      </c>
      <c r="L15" s="1">
        <v>65</v>
      </c>
      <c r="M15" s="1">
        <v>45</v>
      </c>
      <c r="N15" s="1">
        <v>80</v>
      </c>
      <c r="O15" s="1">
        <v>60</v>
      </c>
      <c r="P15" s="1">
        <v>55</v>
      </c>
      <c r="Q15" s="1">
        <v>55</v>
      </c>
      <c r="R15" s="1">
        <v>50</v>
      </c>
    </row>
    <row r="16" spans="1:18" x14ac:dyDescent="0.2">
      <c r="A16" s="7">
        <v>11.3</v>
      </c>
      <c r="B16" s="1">
        <v>30</v>
      </c>
      <c r="C16" s="1">
        <v>35</v>
      </c>
      <c r="D16" s="1">
        <v>35</v>
      </c>
      <c r="E16" s="1">
        <v>30</v>
      </c>
      <c r="F16" s="1">
        <v>60</v>
      </c>
      <c r="G16" s="1">
        <v>35</v>
      </c>
      <c r="H16" s="1">
        <v>40</v>
      </c>
      <c r="I16" s="1">
        <v>50</v>
      </c>
      <c r="K16" s="1">
        <v>55</v>
      </c>
      <c r="L16" s="1">
        <v>65</v>
      </c>
      <c r="M16" s="1">
        <v>70</v>
      </c>
      <c r="N16" s="1">
        <v>80</v>
      </c>
      <c r="O16" s="1">
        <v>40</v>
      </c>
      <c r="P16" s="1">
        <v>55</v>
      </c>
      <c r="Q16" s="1">
        <v>75</v>
      </c>
      <c r="R16" s="1">
        <v>70</v>
      </c>
    </row>
    <row r="17" spans="1:18" x14ac:dyDescent="0.2">
      <c r="A17" s="7">
        <v>16</v>
      </c>
      <c r="B17" s="1">
        <v>30</v>
      </c>
      <c r="C17" s="1">
        <v>35</v>
      </c>
      <c r="D17" s="1">
        <v>30</v>
      </c>
      <c r="E17" s="1">
        <v>25</v>
      </c>
      <c r="F17" s="1">
        <v>70</v>
      </c>
      <c r="G17" s="1">
        <v>30</v>
      </c>
      <c r="H17" s="1">
        <v>35</v>
      </c>
      <c r="I17" s="1">
        <v>40</v>
      </c>
      <c r="K17" s="1">
        <v>45</v>
      </c>
      <c r="L17" s="1">
        <v>55</v>
      </c>
      <c r="M17" s="1">
        <v>70</v>
      </c>
      <c r="N17" s="1">
        <v>80</v>
      </c>
      <c r="O17" s="1">
        <v>50</v>
      </c>
      <c r="P17" s="1">
        <v>50</v>
      </c>
      <c r="Q17" s="1">
        <v>65</v>
      </c>
      <c r="R17" s="1">
        <v>70</v>
      </c>
    </row>
    <row r="18" spans="1:18" x14ac:dyDescent="0.2">
      <c r="A18" s="7">
        <v>22.6</v>
      </c>
      <c r="B18" s="1">
        <v>30</v>
      </c>
      <c r="C18" s="1">
        <v>30</v>
      </c>
      <c r="D18" s="1">
        <v>35</v>
      </c>
      <c r="E18" s="1">
        <v>25</v>
      </c>
      <c r="F18" s="1">
        <v>75</v>
      </c>
      <c r="G18" s="1">
        <v>40</v>
      </c>
      <c r="H18" s="1">
        <v>75</v>
      </c>
      <c r="I18" s="1">
        <v>45</v>
      </c>
      <c r="K18" s="1">
        <v>80</v>
      </c>
      <c r="L18" s="1">
        <v>80</v>
      </c>
      <c r="M18" s="1">
        <v>80</v>
      </c>
      <c r="N18" s="1">
        <v>80</v>
      </c>
      <c r="O18" s="1">
        <v>80</v>
      </c>
      <c r="P18" s="1">
        <v>80</v>
      </c>
      <c r="Q18" s="1">
        <v>65</v>
      </c>
      <c r="R18" s="1">
        <v>80</v>
      </c>
    </row>
    <row r="19" spans="1:18" x14ac:dyDescent="0.2">
      <c r="A19" s="7">
        <v>32</v>
      </c>
      <c r="B19" s="1">
        <v>75</v>
      </c>
      <c r="C19" s="1">
        <v>75</v>
      </c>
      <c r="D19" s="1">
        <v>80</v>
      </c>
      <c r="E19" s="1">
        <v>75</v>
      </c>
      <c r="F19" s="1">
        <v>80</v>
      </c>
      <c r="G19" s="1">
        <v>80</v>
      </c>
      <c r="H19" s="1">
        <v>80</v>
      </c>
      <c r="I19" s="1">
        <v>70</v>
      </c>
      <c r="K19" s="1">
        <v>80</v>
      </c>
      <c r="L19" s="1">
        <v>80</v>
      </c>
      <c r="M19" s="1">
        <v>80</v>
      </c>
      <c r="N19" s="1">
        <v>80</v>
      </c>
      <c r="O19" s="1">
        <v>80</v>
      </c>
      <c r="P19" s="1">
        <v>80</v>
      </c>
      <c r="Q19" s="1">
        <v>80</v>
      </c>
      <c r="R19" s="1">
        <v>80</v>
      </c>
    </row>
    <row r="21" spans="1:18" ht="18" x14ac:dyDescent="0.25">
      <c r="A21" s="6" t="s">
        <v>9</v>
      </c>
    </row>
    <row r="22" spans="1:18" s="3" customFormat="1" x14ac:dyDescent="0.2">
      <c r="B22" s="3" t="s">
        <v>1</v>
      </c>
      <c r="K22" s="3" t="s">
        <v>62</v>
      </c>
    </row>
    <row r="23" spans="1:18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K23" s="3">
        <v>1</v>
      </c>
      <c r="L23" s="3">
        <v>2</v>
      </c>
      <c r="M23" s="3">
        <v>3</v>
      </c>
      <c r="N23" s="3">
        <v>4</v>
      </c>
      <c r="O23" s="3">
        <v>5</v>
      </c>
      <c r="P23" s="3">
        <v>6</v>
      </c>
      <c r="Q23" s="3">
        <v>7</v>
      </c>
      <c r="R23" s="3">
        <v>8</v>
      </c>
    </row>
    <row r="24" spans="1:18" x14ac:dyDescent="0.2">
      <c r="A24" s="7">
        <v>5.6</v>
      </c>
      <c r="B24" s="1">
        <v>0.21</v>
      </c>
      <c r="C24" s="1">
        <v>0.11666700000000001</v>
      </c>
      <c r="D24" s="1">
        <v>0.11666700000000001</v>
      </c>
      <c r="E24" s="1">
        <v>0.16333300000000001</v>
      </c>
      <c r="F24" s="1">
        <v>3.6666999999999998E-2</v>
      </c>
      <c r="G24" s="1">
        <v>0.17</v>
      </c>
      <c r="H24" s="1">
        <v>0.11666700000000001</v>
      </c>
      <c r="I24" s="1">
        <v>0.16</v>
      </c>
      <c r="K24" s="1">
        <v>0.106667</v>
      </c>
      <c r="L24" s="1">
        <v>4.6667E-2</v>
      </c>
      <c r="M24" s="1">
        <v>8.3333000000000004E-2</v>
      </c>
      <c r="N24" s="1">
        <v>0.04</v>
      </c>
      <c r="O24" s="1">
        <v>0.12</v>
      </c>
      <c r="P24" s="1">
        <v>0.02</v>
      </c>
      <c r="Q24" s="1">
        <v>0.106667</v>
      </c>
      <c r="R24" s="1">
        <v>0.26333299999999998</v>
      </c>
    </row>
    <row r="25" spans="1:18" x14ac:dyDescent="0.2">
      <c r="A25" s="7">
        <v>8</v>
      </c>
      <c r="B25" s="1">
        <v>0.63333300000000003</v>
      </c>
      <c r="C25" s="1">
        <v>0.22666700000000001</v>
      </c>
      <c r="D25" s="1">
        <v>0.283333</v>
      </c>
      <c r="E25" s="1">
        <v>0.37333300000000003</v>
      </c>
      <c r="F25" s="1">
        <v>0.153333</v>
      </c>
      <c r="G25" s="1">
        <v>0.25</v>
      </c>
      <c r="H25" s="1">
        <v>0.33</v>
      </c>
      <c r="I25" s="1">
        <v>0.14000000000000001</v>
      </c>
      <c r="K25" s="1">
        <v>0.14000000000000001</v>
      </c>
      <c r="L25" s="1">
        <v>0.186667</v>
      </c>
      <c r="M25" s="1">
        <v>9.3332999999999999E-2</v>
      </c>
      <c r="N25" s="1">
        <v>0.02</v>
      </c>
      <c r="O25" s="1">
        <v>0.12</v>
      </c>
      <c r="P25" s="1">
        <v>0.19666700000000001</v>
      </c>
      <c r="Q25" s="1">
        <v>9.6667000000000003E-2</v>
      </c>
      <c r="R25" s="1">
        <v>0.10333299999999999</v>
      </c>
    </row>
    <row r="26" spans="1:18" x14ac:dyDescent="0.2">
      <c r="A26" s="7">
        <v>11.3</v>
      </c>
      <c r="B26" s="1">
        <v>0.39333299999999999</v>
      </c>
      <c r="C26" s="1">
        <v>0.22666700000000001</v>
      </c>
      <c r="D26" s="1">
        <v>0.26666699999999999</v>
      </c>
      <c r="E26" s="1">
        <v>0.33666699999999999</v>
      </c>
      <c r="F26" s="1">
        <v>7.6666999999999999E-2</v>
      </c>
      <c r="G26" s="1">
        <v>0.37333300000000003</v>
      </c>
      <c r="H26" s="1">
        <v>0.37666699999999997</v>
      </c>
      <c r="I26" s="1">
        <v>0.16</v>
      </c>
      <c r="K26" s="1">
        <v>0.06</v>
      </c>
      <c r="L26" s="1">
        <v>0.13333300000000001</v>
      </c>
      <c r="M26" s="1">
        <v>0.113333</v>
      </c>
      <c r="N26" s="1">
        <v>5.3332999999999998E-2</v>
      </c>
      <c r="O26" s="1">
        <v>0.15</v>
      </c>
      <c r="P26" s="1">
        <v>0.19666700000000001</v>
      </c>
      <c r="Q26" s="1">
        <v>4.3333000000000003E-2</v>
      </c>
      <c r="R26" s="1">
        <v>9.3332999999999999E-2</v>
      </c>
    </row>
    <row r="27" spans="1:18" x14ac:dyDescent="0.2">
      <c r="A27" s="7">
        <v>16</v>
      </c>
      <c r="B27" s="1">
        <v>0.65</v>
      </c>
      <c r="C27" s="1">
        <v>0.44666699999999998</v>
      </c>
      <c r="D27" s="1">
        <v>0.50666699999999998</v>
      </c>
      <c r="E27" s="1">
        <v>0.66666700000000001</v>
      </c>
      <c r="F27" s="1">
        <v>4.6667E-2</v>
      </c>
      <c r="G27" s="1">
        <v>0.48333300000000001</v>
      </c>
      <c r="H27" s="1">
        <v>0.39666699999999999</v>
      </c>
      <c r="I27" s="1">
        <v>0.32333299999999998</v>
      </c>
      <c r="K27" s="1">
        <v>0.14333299999999999</v>
      </c>
      <c r="L27" s="1">
        <v>0.23666699999999999</v>
      </c>
      <c r="M27" s="1">
        <v>0.04</v>
      </c>
      <c r="N27" s="1">
        <v>5.6667000000000002E-2</v>
      </c>
      <c r="O27" s="1">
        <v>0.14000000000000001</v>
      </c>
      <c r="P27" s="1">
        <v>0.15</v>
      </c>
      <c r="Q27" s="1">
        <v>0.11666700000000001</v>
      </c>
      <c r="R27" s="1">
        <v>0.106667</v>
      </c>
    </row>
    <row r="28" spans="1:18" x14ac:dyDescent="0.2">
      <c r="A28" s="7">
        <v>22.6</v>
      </c>
      <c r="B28" s="1">
        <v>0.55000000000000004</v>
      </c>
      <c r="C28" s="1">
        <v>0.32</v>
      </c>
      <c r="D28" s="1">
        <v>0.37666699999999997</v>
      </c>
      <c r="E28" s="1">
        <v>0.57999999999999996</v>
      </c>
      <c r="F28" s="1">
        <v>5.3332999999999998E-2</v>
      </c>
      <c r="G28" s="1">
        <v>0.33333299999999999</v>
      </c>
      <c r="H28" s="1">
        <v>0.06</v>
      </c>
      <c r="I28" s="1">
        <v>0.23333300000000001</v>
      </c>
      <c r="K28" s="1">
        <v>7.3332999999999995E-2</v>
      </c>
      <c r="L28" s="1">
        <v>6.6667000000000004E-2</v>
      </c>
      <c r="M28" s="1">
        <v>7.6666999999999999E-2</v>
      </c>
      <c r="N28" s="1">
        <v>0.05</v>
      </c>
      <c r="O28" s="1">
        <v>3.3333000000000002E-2</v>
      </c>
      <c r="P28" s="1">
        <v>0.12</v>
      </c>
      <c r="Q28" s="1">
        <v>6.6667000000000004E-2</v>
      </c>
      <c r="R28" s="1">
        <v>2.6667E-2</v>
      </c>
    </row>
    <row r="29" spans="1:18" x14ac:dyDescent="0.2">
      <c r="A29" s="7">
        <v>32</v>
      </c>
      <c r="B29" s="1">
        <v>0.09</v>
      </c>
      <c r="C29" s="1">
        <v>3.6666999999999998E-2</v>
      </c>
      <c r="D29" s="1">
        <v>8.3333000000000004E-2</v>
      </c>
      <c r="E29" s="1">
        <v>0.16666700000000001</v>
      </c>
      <c r="F29" s="1">
        <v>3.6666999999999998E-2</v>
      </c>
      <c r="G29" s="1">
        <v>0.08</v>
      </c>
      <c r="H29" s="1">
        <v>8.3333000000000004E-2</v>
      </c>
      <c r="I29" s="1">
        <v>7.0000000000000007E-2</v>
      </c>
      <c r="K29" s="1">
        <v>6.3333E-2</v>
      </c>
      <c r="L29" s="1">
        <v>5.6667000000000002E-2</v>
      </c>
      <c r="M29" s="1">
        <v>8.6666999999999994E-2</v>
      </c>
      <c r="N29" s="1">
        <v>0.04</v>
      </c>
      <c r="O29" s="1">
        <v>0.02</v>
      </c>
      <c r="P29" s="1">
        <v>3.6666999999999998E-2</v>
      </c>
      <c r="Q29" s="1">
        <v>0.04</v>
      </c>
      <c r="R29" s="1">
        <v>8.3333000000000004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FB16B-ED14-4E42-8D9E-294C3D636109}">
  <dimension ref="A1:AP24"/>
  <sheetViews>
    <sheetView workbookViewId="0"/>
  </sheetViews>
  <sheetFormatPr defaultColWidth="9.140625" defaultRowHeight="12.75" x14ac:dyDescent="0.2"/>
  <cols>
    <col min="1" max="1" width="25.5703125" style="3" bestFit="1" customWidth="1"/>
    <col min="2" max="16384" width="9.140625" style="4"/>
  </cols>
  <sheetData>
    <row r="1" spans="1:42" ht="18" x14ac:dyDescent="0.25">
      <c r="A1" s="6" t="s">
        <v>10</v>
      </c>
    </row>
    <row r="2" spans="1:42" s="3" customFormat="1" x14ac:dyDescent="0.2">
      <c r="B2" s="3" t="s">
        <v>1</v>
      </c>
      <c r="G2" s="3" t="s">
        <v>62</v>
      </c>
    </row>
    <row r="3" spans="1:42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G3" s="3">
        <v>1</v>
      </c>
      <c r="H3" s="3">
        <v>2</v>
      </c>
      <c r="I3" s="3">
        <v>3</v>
      </c>
      <c r="J3" s="3">
        <v>4</v>
      </c>
      <c r="K3" s="3">
        <v>5</v>
      </c>
    </row>
    <row r="4" spans="1:42" x14ac:dyDescent="0.2">
      <c r="A4" s="7">
        <v>8</v>
      </c>
      <c r="B4" s="1">
        <v>5</v>
      </c>
      <c r="C4" s="1">
        <v>0</v>
      </c>
      <c r="D4" s="1">
        <v>3.3333000000000004</v>
      </c>
      <c r="E4" s="1">
        <v>0</v>
      </c>
      <c r="G4" s="1">
        <v>1.6667000000000001</v>
      </c>
      <c r="H4" s="1">
        <v>1.6667000000000001</v>
      </c>
      <c r="I4" s="1">
        <v>0</v>
      </c>
      <c r="J4" s="1">
        <v>0</v>
      </c>
      <c r="K4" s="1">
        <v>1.6667000000000001</v>
      </c>
    </row>
    <row r="5" spans="1:42" x14ac:dyDescent="0.2">
      <c r="A5" s="7">
        <v>16</v>
      </c>
      <c r="B5" s="1">
        <v>1.6667000000000001</v>
      </c>
      <c r="C5" s="1">
        <v>1.6667000000000001</v>
      </c>
      <c r="D5" s="1">
        <v>1.6667000000000001</v>
      </c>
      <c r="E5" s="1">
        <v>0</v>
      </c>
      <c r="G5" s="1">
        <v>5</v>
      </c>
      <c r="H5" s="1">
        <v>0</v>
      </c>
      <c r="I5" s="1">
        <v>1.6667000000000001</v>
      </c>
      <c r="J5" s="1">
        <v>0</v>
      </c>
      <c r="K5" s="1">
        <v>0</v>
      </c>
    </row>
    <row r="6" spans="1:42" x14ac:dyDescent="0.2">
      <c r="A6" s="7">
        <v>32</v>
      </c>
      <c r="B6" s="1">
        <v>1.6667000000000001</v>
      </c>
      <c r="C6" s="1">
        <v>3.3333000000000004</v>
      </c>
      <c r="D6" s="1">
        <v>3.3333000000000004</v>
      </c>
      <c r="E6" s="1">
        <v>1.6667000000000001</v>
      </c>
      <c r="G6" s="1">
        <v>28.333300000000001</v>
      </c>
      <c r="H6" s="1">
        <v>8.3333000000000013</v>
      </c>
      <c r="I6" s="1">
        <v>13.333300000000001</v>
      </c>
      <c r="J6" s="1">
        <v>0</v>
      </c>
      <c r="K6" s="1">
        <v>81.666700000000006</v>
      </c>
    </row>
    <row r="8" spans="1:42" ht="18" x14ac:dyDescent="0.25">
      <c r="A8" s="6" t="s">
        <v>11</v>
      </c>
    </row>
    <row r="9" spans="1:42" s="3" customFormat="1" x14ac:dyDescent="0.2">
      <c r="A9" s="3" t="s">
        <v>12</v>
      </c>
      <c r="B9" s="3" t="s">
        <v>1</v>
      </c>
      <c r="Z9" s="3" t="s">
        <v>62</v>
      </c>
    </row>
    <row r="10" spans="1:42" x14ac:dyDescent="0.2">
      <c r="A10" s="9" t="s">
        <v>15</v>
      </c>
      <c r="B10" s="1">
        <v>13</v>
      </c>
      <c r="C10" s="1">
        <v>14</v>
      </c>
      <c r="D10" s="1">
        <v>13</v>
      </c>
      <c r="E10" s="1">
        <v>11</v>
      </c>
      <c r="F10" s="1">
        <v>14</v>
      </c>
      <c r="G10" s="1">
        <v>12</v>
      </c>
      <c r="H10" s="1">
        <v>11</v>
      </c>
      <c r="I10" s="1">
        <v>12</v>
      </c>
      <c r="J10" s="1">
        <v>13</v>
      </c>
      <c r="K10" s="1">
        <v>13</v>
      </c>
      <c r="L10" s="1">
        <v>15</v>
      </c>
      <c r="M10" s="1">
        <v>12</v>
      </c>
      <c r="N10" s="1">
        <v>13</v>
      </c>
      <c r="O10" s="1">
        <v>12</v>
      </c>
      <c r="P10" s="5"/>
      <c r="Q10" s="5"/>
      <c r="R10" s="5"/>
      <c r="S10" s="5"/>
      <c r="T10" s="5"/>
      <c r="U10" s="5"/>
      <c r="V10" s="5"/>
      <c r="W10" s="5"/>
      <c r="X10" s="5"/>
      <c r="Z10" s="1">
        <v>14</v>
      </c>
      <c r="AA10" s="1">
        <v>15</v>
      </c>
      <c r="AB10" s="1">
        <v>13</v>
      </c>
      <c r="AC10" s="1">
        <v>14</v>
      </c>
      <c r="AD10" s="1">
        <v>14</v>
      </c>
      <c r="AE10" s="1">
        <v>12</v>
      </c>
      <c r="AF10" s="1">
        <v>15</v>
      </c>
      <c r="AG10" s="1">
        <v>12</v>
      </c>
      <c r="AH10" s="1">
        <v>13</v>
      </c>
      <c r="AI10" s="1">
        <v>12</v>
      </c>
      <c r="AJ10" s="5"/>
      <c r="AK10" s="5"/>
      <c r="AL10" s="5"/>
      <c r="AM10" s="5"/>
    </row>
    <row r="11" spans="1:42" x14ac:dyDescent="0.2">
      <c r="A11" s="9" t="s">
        <v>16</v>
      </c>
      <c r="B11" s="1">
        <v>10</v>
      </c>
      <c r="C11" s="1">
        <v>9</v>
      </c>
      <c r="D11" s="1">
        <v>11</v>
      </c>
      <c r="E11" s="1">
        <v>9</v>
      </c>
      <c r="F11" s="1">
        <v>8</v>
      </c>
      <c r="G11" s="1">
        <v>9</v>
      </c>
      <c r="H11" s="1">
        <v>12</v>
      </c>
      <c r="I11" s="1">
        <v>10</v>
      </c>
      <c r="J11" s="1">
        <v>11</v>
      </c>
      <c r="K11" s="1">
        <v>11</v>
      </c>
      <c r="L11" s="1">
        <v>10</v>
      </c>
      <c r="M11" s="1">
        <v>11</v>
      </c>
      <c r="N11" s="1">
        <v>8</v>
      </c>
      <c r="O11" s="1">
        <v>12</v>
      </c>
      <c r="P11" s="1">
        <v>10</v>
      </c>
      <c r="Q11" s="1">
        <v>10</v>
      </c>
      <c r="R11" s="1">
        <v>9</v>
      </c>
      <c r="S11" s="1">
        <v>10</v>
      </c>
      <c r="T11" s="1">
        <v>10</v>
      </c>
      <c r="U11" s="1">
        <v>12</v>
      </c>
      <c r="V11" s="1">
        <v>8</v>
      </c>
      <c r="W11" s="1">
        <v>10</v>
      </c>
      <c r="X11" s="1">
        <v>9</v>
      </c>
      <c r="Z11" s="1">
        <v>9</v>
      </c>
      <c r="AA11" s="1">
        <v>9</v>
      </c>
      <c r="AB11" s="1">
        <v>12</v>
      </c>
      <c r="AC11" s="1">
        <v>10</v>
      </c>
      <c r="AD11" s="1">
        <v>12</v>
      </c>
      <c r="AE11" s="1">
        <v>10</v>
      </c>
      <c r="AF11" s="1">
        <v>11</v>
      </c>
      <c r="AG11" s="1">
        <v>12</v>
      </c>
      <c r="AH11" s="1">
        <v>11</v>
      </c>
      <c r="AI11" s="1">
        <v>13</v>
      </c>
      <c r="AJ11" s="1">
        <v>9</v>
      </c>
      <c r="AK11" s="1">
        <v>11</v>
      </c>
      <c r="AL11" s="1">
        <v>12</v>
      </c>
      <c r="AM11" s="1">
        <v>11</v>
      </c>
      <c r="AN11" s="1">
        <v>12</v>
      </c>
      <c r="AO11" s="1">
        <v>10</v>
      </c>
      <c r="AP11" s="1">
        <v>11</v>
      </c>
    </row>
    <row r="13" spans="1:42" ht="18" x14ac:dyDescent="0.25">
      <c r="A13" s="6" t="s">
        <v>14</v>
      </c>
    </row>
    <row r="14" spans="1:42" s="3" customFormat="1" x14ac:dyDescent="0.2">
      <c r="A14" s="3" t="s">
        <v>12</v>
      </c>
      <c r="B14" s="3" t="s">
        <v>1</v>
      </c>
      <c r="G14" s="3" t="s">
        <v>62</v>
      </c>
    </row>
    <row r="15" spans="1:42" x14ac:dyDescent="0.2">
      <c r="A15" s="2" t="s">
        <v>15</v>
      </c>
      <c r="B15" s="1">
        <v>3.5129999999999999</v>
      </c>
      <c r="C15" s="1">
        <v>3.8330000000000002</v>
      </c>
      <c r="D15" s="1">
        <v>3.774</v>
      </c>
      <c r="E15" s="1">
        <v>3.63</v>
      </c>
      <c r="F15" s="1"/>
      <c r="G15" s="1">
        <v>5.7229999999999999</v>
      </c>
      <c r="H15" s="1">
        <v>5.0810000000000004</v>
      </c>
      <c r="I15" s="1">
        <v>6.7409999999999997</v>
      </c>
      <c r="J15" s="1">
        <v>4.8310000000000004</v>
      </c>
      <c r="K15" s="1">
        <v>5.1929999999999996</v>
      </c>
      <c r="L15" s="1">
        <v>4.8239999999999998</v>
      </c>
      <c r="M15" s="1">
        <v>4.5259999999999998</v>
      </c>
    </row>
    <row r="16" spans="1:42" x14ac:dyDescent="0.2">
      <c r="A16" s="2" t="s">
        <v>16</v>
      </c>
      <c r="B16" s="1">
        <v>2.8</v>
      </c>
      <c r="C16" s="1">
        <v>2.8039999999999998</v>
      </c>
      <c r="D16" s="1">
        <v>2.6669999999999998</v>
      </c>
      <c r="E16" s="1">
        <v>2.6309999999999998</v>
      </c>
      <c r="F16" s="1"/>
      <c r="G16" s="1">
        <v>3.96</v>
      </c>
      <c r="H16" s="1">
        <v>3.206</v>
      </c>
      <c r="I16" s="1">
        <v>5.2830000000000004</v>
      </c>
      <c r="J16" s="1">
        <v>2.9039999999999999</v>
      </c>
      <c r="K16" s="1">
        <v>2.9529999999999998</v>
      </c>
      <c r="L16" s="1">
        <v>4.1159999999999997</v>
      </c>
      <c r="M16" s="1">
        <v>3.2250000000000001</v>
      </c>
    </row>
    <row r="18" spans="1:12" ht="18" x14ac:dyDescent="0.25">
      <c r="A18" s="6" t="s">
        <v>17</v>
      </c>
    </row>
    <row r="19" spans="1:12" s="3" customFormat="1" x14ac:dyDescent="0.2">
      <c r="B19" s="3" t="s">
        <v>1</v>
      </c>
      <c r="G19" s="3" t="s">
        <v>62</v>
      </c>
    </row>
    <row r="20" spans="1:12" x14ac:dyDescent="0.2">
      <c r="B20" s="1">
        <v>49</v>
      </c>
      <c r="C20" s="1">
        <v>54</v>
      </c>
      <c r="D20" s="1">
        <v>46</v>
      </c>
      <c r="E20" s="1">
        <v>61</v>
      </c>
      <c r="F20" s="1"/>
      <c r="G20" s="1">
        <v>30</v>
      </c>
      <c r="H20" s="1">
        <v>22</v>
      </c>
      <c r="I20" s="1">
        <v>36</v>
      </c>
      <c r="J20" s="1">
        <v>29</v>
      </c>
      <c r="K20" s="1">
        <v>25</v>
      </c>
      <c r="L20" s="1">
        <v>20</v>
      </c>
    </row>
    <row r="22" spans="1:12" ht="18" x14ac:dyDescent="0.25">
      <c r="A22" s="6" t="s">
        <v>18</v>
      </c>
    </row>
    <row r="23" spans="1:12" s="3" customFormat="1" x14ac:dyDescent="0.2">
      <c r="B23" s="3" t="s">
        <v>1</v>
      </c>
      <c r="G23" s="3" t="s">
        <v>62</v>
      </c>
    </row>
    <row r="24" spans="1:12" x14ac:dyDescent="0.2">
      <c r="B24" s="1">
        <v>63</v>
      </c>
      <c r="C24" s="1">
        <v>62</v>
      </c>
      <c r="D24" s="1">
        <v>70</v>
      </c>
      <c r="E24" s="1">
        <v>65</v>
      </c>
      <c r="F24" s="1"/>
      <c r="G24" s="1">
        <v>25</v>
      </c>
      <c r="H24" s="1">
        <v>32</v>
      </c>
      <c r="I24" s="1">
        <v>33</v>
      </c>
      <c r="J24" s="1">
        <v>34</v>
      </c>
      <c r="K24" s="1">
        <v>38</v>
      </c>
      <c r="L2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DDF8-F7FE-4CB7-8AC0-8D16362C7526}">
  <dimension ref="A1:R38"/>
  <sheetViews>
    <sheetView workbookViewId="0">
      <selection activeCell="I24" sqref="I24:P29"/>
    </sheetView>
  </sheetViews>
  <sheetFormatPr defaultColWidth="9.140625" defaultRowHeight="12.75" x14ac:dyDescent="0.2"/>
  <cols>
    <col min="1" max="1" width="25.5703125" style="3" bestFit="1" customWidth="1"/>
    <col min="2" max="16384" width="9.140625" style="4"/>
  </cols>
  <sheetData>
    <row r="1" spans="1:17" ht="18" x14ac:dyDescent="0.25">
      <c r="A1" s="6" t="s">
        <v>19</v>
      </c>
    </row>
    <row r="2" spans="1:17" s="3" customFormat="1" x14ac:dyDescent="0.2">
      <c r="B2" s="3" t="s">
        <v>1</v>
      </c>
      <c r="I2" s="3" t="s">
        <v>20</v>
      </c>
    </row>
    <row r="3" spans="1:17" s="3" customFormat="1" x14ac:dyDescent="0.2">
      <c r="A3" s="3" t="s">
        <v>1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I3" s="3">
        <v>1</v>
      </c>
      <c r="J3" s="3">
        <v>2</v>
      </c>
      <c r="K3" s="3">
        <v>3</v>
      </c>
      <c r="L3" s="3">
        <v>4</v>
      </c>
      <c r="M3" s="3">
        <v>5</v>
      </c>
      <c r="N3" s="3">
        <v>6</v>
      </c>
      <c r="O3" s="3">
        <v>7</v>
      </c>
      <c r="P3" s="3">
        <v>8</v>
      </c>
    </row>
    <row r="4" spans="1:17" x14ac:dyDescent="0.2">
      <c r="A4" s="7">
        <v>5.6</v>
      </c>
      <c r="B4" s="1">
        <v>70.069999999999993</v>
      </c>
      <c r="C4" s="1">
        <v>70.87</v>
      </c>
      <c r="D4" s="1">
        <v>71.209999999999994</v>
      </c>
      <c r="E4" s="1">
        <v>70.180000000000007</v>
      </c>
      <c r="F4" s="1">
        <v>70.17</v>
      </c>
      <c r="G4" s="1">
        <v>70.62</v>
      </c>
      <c r="I4" s="1">
        <v>70.540000000000006</v>
      </c>
      <c r="J4" s="1">
        <v>70.430000000000007</v>
      </c>
      <c r="K4" s="1">
        <v>70.13</v>
      </c>
      <c r="L4" s="1">
        <v>71.06</v>
      </c>
      <c r="M4" s="1">
        <v>70.41</v>
      </c>
      <c r="N4" s="1">
        <v>70.42</v>
      </c>
      <c r="O4" s="1">
        <v>71.14</v>
      </c>
      <c r="P4" s="1">
        <v>70.95</v>
      </c>
    </row>
    <row r="5" spans="1:17" x14ac:dyDescent="0.2">
      <c r="A5" s="7">
        <v>8</v>
      </c>
      <c r="B5" s="1">
        <v>65.430000000000007</v>
      </c>
      <c r="C5" s="1">
        <v>73.16</v>
      </c>
      <c r="D5" s="1">
        <v>48.93</v>
      </c>
      <c r="E5" s="1">
        <v>74.41</v>
      </c>
      <c r="F5" s="1">
        <v>65.650000000000006</v>
      </c>
      <c r="G5" s="1">
        <v>62.07</v>
      </c>
      <c r="I5" s="1">
        <v>76.88</v>
      </c>
      <c r="J5" s="1">
        <v>73.77</v>
      </c>
      <c r="K5" s="1">
        <v>70.83</v>
      </c>
      <c r="L5" s="1">
        <v>71.040000000000006</v>
      </c>
      <c r="M5" s="1">
        <v>68.260000000000005</v>
      </c>
      <c r="N5" s="1">
        <v>72.47</v>
      </c>
      <c r="O5" s="1">
        <v>53.02</v>
      </c>
      <c r="P5" s="1">
        <v>73.349999999999994</v>
      </c>
    </row>
    <row r="6" spans="1:17" x14ac:dyDescent="0.2">
      <c r="A6" s="7">
        <v>11.3</v>
      </c>
      <c r="B6" s="1">
        <v>37.42</v>
      </c>
      <c r="C6" s="1">
        <v>54.15</v>
      </c>
      <c r="D6" s="1">
        <v>17.239999999999998</v>
      </c>
      <c r="E6" s="1">
        <v>59.5</v>
      </c>
      <c r="F6" s="1">
        <v>27.29</v>
      </c>
      <c r="G6" s="1">
        <v>28.88</v>
      </c>
      <c r="I6" s="1">
        <v>77.069999999999993</v>
      </c>
      <c r="J6" s="1">
        <v>78.239999999999995</v>
      </c>
      <c r="K6" s="1">
        <v>42.01</v>
      </c>
      <c r="L6" s="1">
        <v>36.619999999999997</v>
      </c>
      <c r="M6" s="1">
        <v>34.869999999999997</v>
      </c>
      <c r="N6" s="1">
        <v>58.25</v>
      </c>
      <c r="O6" s="1">
        <v>23.25</v>
      </c>
      <c r="P6" s="1">
        <v>39.049999999999997</v>
      </c>
    </row>
    <row r="7" spans="1:17" x14ac:dyDescent="0.2">
      <c r="A7" s="7">
        <v>16</v>
      </c>
      <c r="B7" s="1">
        <v>22.79</v>
      </c>
      <c r="C7" s="1">
        <v>33.35</v>
      </c>
      <c r="D7" s="1">
        <v>18.989999999999998</v>
      </c>
      <c r="E7" s="1">
        <v>38.72</v>
      </c>
      <c r="F7" s="1">
        <v>19.91</v>
      </c>
      <c r="G7" s="1">
        <v>21.6</v>
      </c>
      <c r="I7" s="1">
        <v>45.17</v>
      </c>
      <c r="J7" s="1">
        <v>80</v>
      </c>
      <c r="K7" s="1">
        <v>26.43</v>
      </c>
      <c r="L7" s="1">
        <v>21.99</v>
      </c>
      <c r="M7" s="1">
        <v>29.76</v>
      </c>
      <c r="N7" s="1">
        <v>29.3</v>
      </c>
      <c r="O7" s="1">
        <v>21.98</v>
      </c>
      <c r="P7" s="1">
        <v>29.34</v>
      </c>
    </row>
    <row r="8" spans="1:17" x14ac:dyDescent="0.2">
      <c r="A8" s="7">
        <v>22.6</v>
      </c>
      <c r="B8" s="1">
        <v>28.51</v>
      </c>
      <c r="C8" s="1">
        <v>37.22</v>
      </c>
      <c r="D8" s="1">
        <v>22.54</v>
      </c>
      <c r="E8" s="1">
        <v>25.99</v>
      </c>
      <c r="F8" s="1">
        <v>22.82</v>
      </c>
      <c r="G8" s="1">
        <v>26.56</v>
      </c>
      <c r="I8" s="1">
        <v>45.18</v>
      </c>
      <c r="J8" s="1">
        <v>69.44</v>
      </c>
      <c r="K8" s="1">
        <v>32.53</v>
      </c>
      <c r="L8" s="1">
        <v>26.55</v>
      </c>
      <c r="M8" s="1">
        <v>31.5</v>
      </c>
      <c r="N8" s="1">
        <v>20.93</v>
      </c>
      <c r="O8" s="1">
        <v>25.23</v>
      </c>
      <c r="P8" s="1">
        <v>32.22</v>
      </c>
    </row>
    <row r="9" spans="1:17" x14ac:dyDescent="0.2">
      <c r="A9" s="7">
        <v>32</v>
      </c>
      <c r="B9" s="1">
        <v>29.72</v>
      </c>
      <c r="C9" s="1">
        <v>36.880000000000003</v>
      </c>
      <c r="D9" s="1">
        <v>21.25</v>
      </c>
      <c r="E9" s="1">
        <v>45.47</v>
      </c>
      <c r="F9" s="1">
        <v>23.92</v>
      </c>
      <c r="G9" s="1">
        <v>26.5</v>
      </c>
      <c r="I9" s="1">
        <v>80</v>
      </c>
      <c r="J9" s="1">
        <v>80</v>
      </c>
      <c r="K9" s="1">
        <v>60.19</v>
      </c>
      <c r="L9" s="1">
        <v>45.37</v>
      </c>
      <c r="M9" s="1">
        <v>68.599999999999994</v>
      </c>
      <c r="N9" s="1">
        <v>62.8</v>
      </c>
      <c r="O9" s="1">
        <v>38.11</v>
      </c>
      <c r="P9" s="1">
        <v>68.52</v>
      </c>
    </row>
    <row r="11" spans="1:17" ht="18" x14ac:dyDescent="0.25">
      <c r="A11" s="6" t="s">
        <v>21</v>
      </c>
    </row>
    <row r="12" spans="1:17" s="3" customFormat="1" x14ac:dyDescent="0.2">
      <c r="B12" s="3" t="s">
        <v>1</v>
      </c>
      <c r="I12" s="3" t="s">
        <v>20</v>
      </c>
    </row>
    <row r="13" spans="1:17" s="3" customFormat="1" x14ac:dyDescent="0.2">
      <c r="A13" s="3" t="s">
        <v>13</v>
      </c>
      <c r="B13" s="3">
        <v>1</v>
      </c>
      <c r="C13" s="3">
        <v>2</v>
      </c>
      <c r="D13" s="3">
        <v>3</v>
      </c>
      <c r="E13" s="3">
        <v>4</v>
      </c>
      <c r="F13" s="3">
        <v>5</v>
      </c>
      <c r="G13" s="3">
        <v>6</v>
      </c>
      <c r="I13" s="3">
        <v>1</v>
      </c>
      <c r="J13" s="3">
        <v>2</v>
      </c>
      <c r="K13" s="3">
        <v>3</v>
      </c>
      <c r="L13" s="3">
        <v>4</v>
      </c>
      <c r="M13" s="3">
        <v>5</v>
      </c>
      <c r="N13" s="3">
        <v>6</v>
      </c>
      <c r="O13" s="3">
        <v>7</v>
      </c>
      <c r="P13" s="3">
        <v>8</v>
      </c>
    </row>
    <row r="14" spans="1:17" x14ac:dyDescent="0.2">
      <c r="A14" s="7">
        <v>5.6</v>
      </c>
      <c r="B14" s="1">
        <v>40</v>
      </c>
      <c r="C14" s="1">
        <v>50</v>
      </c>
      <c r="D14" s="1">
        <v>35</v>
      </c>
      <c r="E14" s="1">
        <v>30</v>
      </c>
      <c r="F14" s="1">
        <v>40</v>
      </c>
      <c r="G14" s="1">
        <v>40</v>
      </c>
      <c r="H14" s="1"/>
      <c r="I14" s="1">
        <v>55</v>
      </c>
      <c r="J14" s="1">
        <v>80</v>
      </c>
      <c r="K14" s="1">
        <v>45</v>
      </c>
      <c r="L14" s="1">
        <v>40</v>
      </c>
      <c r="M14" s="1">
        <v>45</v>
      </c>
      <c r="N14" s="1">
        <v>50</v>
      </c>
      <c r="O14" s="1">
        <v>35</v>
      </c>
      <c r="P14" s="1">
        <v>40</v>
      </c>
      <c r="Q14" s="1"/>
    </row>
    <row r="15" spans="1:17" x14ac:dyDescent="0.2">
      <c r="A15" s="7">
        <v>8</v>
      </c>
      <c r="B15" s="1">
        <v>25</v>
      </c>
      <c r="C15" s="1">
        <v>25</v>
      </c>
      <c r="D15" s="1">
        <v>25</v>
      </c>
      <c r="E15" s="1">
        <v>55</v>
      </c>
      <c r="F15" s="1">
        <v>25</v>
      </c>
      <c r="G15" s="1">
        <v>25</v>
      </c>
      <c r="H15" s="1"/>
      <c r="I15" s="1">
        <v>40</v>
      </c>
      <c r="J15" s="1">
        <v>65</v>
      </c>
      <c r="K15" s="1">
        <v>30</v>
      </c>
      <c r="L15" s="1">
        <v>25</v>
      </c>
      <c r="M15" s="1">
        <v>25</v>
      </c>
      <c r="N15" s="1">
        <v>35</v>
      </c>
      <c r="O15" s="1">
        <v>30</v>
      </c>
      <c r="P15" s="1">
        <v>25</v>
      </c>
      <c r="Q15" s="1"/>
    </row>
    <row r="16" spans="1:17" x14ac:dyDescent="0.2">
      <c r="A16" s="7">
        <v>11.3</v>
      </c>
      <c r="B16" s="1">
        <v>25</v>
      </c>
      <c r="C16" s="1">
        <v>30</v>
      </c>
      <c r="D16" s="1">
        <v>25</v>
      </c>
      <c r="E16" s="1">
        <v>40</v>
      </c>
      <c r="F16" s="1">
        <v>20</v>
      </c>
      <c r="G16" s="1">
        <v>20</v>
      </c>
      <c r="H16" s="1"/>
      <c r="I16" s="1">
        <v>40</v>
      </c>
      <c r="J16" s="1">
        <v>60</v>
      </c>
      <c r="K16" s="1">
        <v>30</v>
      </c>
      <c r="L16" s="1">
        <v>25</v>
      </c>
      <c r="M16" s="1">
        <v>35</v>
      </c>
      <c r="N16" s="1">
        <v>35</v>
      </c>
      <c r="O16" s="1">
        <v>35</v>
      </c>
      <c r="P16" s="1">
        <v>35</v>
      </c>
      <c r="Q16" s="1"/>
    </row>
    <row r="17" spans="1:17" x14ac:dyDescent="0.2">
      <c r="A17" s="7">
        <v>16</v>
      </c>
      <c r="B17" s="1">
        <v>15</v>
      </c>
      <c r="C17" s="1">
        <v>20</v>
      </c>
      <c r="D17" s="1">
        <v>20</v>
      </c>
      <c r="E17" s="1">
        <v>25</v>
      </c>
      <c r="F17" s="1">
        <v>20</v>
      </c>
      <c r="G17" s="1">
        <v>25</v>
      </c>
      <c r="H17" s="1"/>
      <c r="I17" s="1">
        <v>40</v>
      </c>
      <c r="J17" s="1">
        <v>50</v>
      </c>
      <c r="K17" s="1">
        <v>25</v>
      </c>
      <c r="L17" s="1">
        <v>20</v>
      </c>
      <c r="M17" s="1">
        <v>25</v>
      </c>
      <c r="N17" s="1">
        <v>40</v>
      </c>
      <c r="O17" s="1">
        <v>35</v>
      </c>
      <c r="P17" s="1">
        <v>20</v>
      </c>
      <c r="Q17" s="1"/>
    </row>
    <row r="18" spans="1:17" x14ac:dyDescent="0.2">
      <c r="A18" s="7">
        <v>22.6</v>
      </c>
      <c r="B18" s="1">
        <v>30</v>
      </c>
      <c r="C18" s="1">
        <v>35</v>
      </c>
      <c r="D18" s="1">
        <v>25</v>
      </c>
      <c r="E18" s="1">
        <v>35</v>
      </c>
      <c r="F18" s="1">
        <v>25</v>
      </c>
      <c r="G18" s="1">
        <v>30</v>
      </c>
      <c r="H18" s="1"/>
      <c r="I18" s="1">
        <v>50</v>
      </c>
      <c r="J18" s="1">
        <v>60</v>
      </c>
      <c r="K18" s="1">
        <v>30</v>
      </c>
      <c r="L18" s="1">
        <v>25</v>
      </c>
      <c r="M18" s="1">
        <v>35</v>
      </c>
      <c r="N18" s="1">
        <v>30</v>
      </c>
      <c r="O18" s="1">
        <v>40</v>
      </c>
      <c r="P18" s="1">
        <v>30</v>
      </c>
      <c r="Q18" s="1"/>
    </row>
    <row r="19" spans="1:17" x14ac:dyDescent="0.2">
      <c r="A19" s="7">
        <v>32</v>
      </c>
      <c r="B19" s="1">
        <v>30</v>
      </c>
      <c r="C19" s="1">
        <v>30</v>
      </c>
      <c r="D19" s="1">
        <v>30</v>
      </c>
      <c r="E19" s="1">
        <v>45</v>
      </c>
      <c r="F19" s="1">
        <v>25</v>
      </c>
      <c r="G19" s="1">
        <v>25</v>
      </c>
      <c r="H19" s="1"/>
      <c r="I19" s="1">
        <v>80</v>
      </c>
      <c r="J19" s="1">
        <v>80</v>
      </c>
      <c r="K19" s="1">
        <v>60</v>
      </c>
      <c r="L19" s="1">
        <v>50</v>
      </c>
      <c r="M19" s="1">
        <v>75</v>
      </c>
      <c r="N19" s="1">
        <v>60</v>
      </c>
      <c r="O19" s="1">
        <v>50</v>
      </c>
      <c r="P19" s="1">
        <v>60</v>
      </c>
      <c r="Q19" s="1"/>
    </row>
    <row r="21" spans="1:17" s="3" customFormat="1" ht="18" x14ac:dyDescent="0.25">
      <c r="A21" s="6" t="s">
        <v>22</v>
      </c>
    </row>
    <row r="22" spans="1:17" s="3" customFormat="1" x14ac:dyDescent="0.2">
      <c r="B22" s="3" t="s">
        <v>1</v>
      </c>
      <c r="I22" s="3" t="s">
        <v>20</v>
      </c>
    </row>
    <row r="23" spans="1:17" s="3" customFormat="1" x14ac:dyDescent="0.2">
      <c r="A23" s="3" t="s">
        <v>13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I23" s="3">
        <v>1</v>
      </c>
      <c r="J23" s="3">
        <v>2</v>
      </c>
      <c r="K23" s="3">
        <v>3</v>
      </c>
      <c r="L23" s="3">
        <v>4</v>
      </c>
      <c r="M23" s="3">
        <v>5</v>
      </c>
      <c r="N23" s="3">
        <v>6</v>
      </c>
      <c r="O23" s="3">
        <v>7</v>
      </c>
      <c r="P23" s="3">
        <v>8</v>
      </c>
    </row>
    <row r="24" spans="1:17" x14ac:dyDescent="0.2">
      <c r="A24" s="7">
        <v>5.6</v>
      </c>
      <c r="B24" s="1">
        <v>0.23666699999999999</v>
      </c>
      <c r="C24" s="1">
        <v>0.223333</v>
      </c>
      <c r="D24" s="1">
        <v>0.29666700000000001</v>
      </c>
      <c r="E24" s="1">
        <v>0.35666700000000001</v>
      </c>
      <c r="F24" s="1">
        <v>0.23</v>
      </c>
      <c r="G24" s="1">
        <v>0.25333299999999997</v>
      </c>
      <c r="I24" s="1">
        <v>0.09</v>
      </c>
      <c r="J24" s="1">
        <v>4.6667E-2</v>
      </c>
      <c r="K24" s="1">
        <v>0.16666700000000001</v>
      </c>
      <c r="L24" s="1">
        <v>0.186667</v>
      </c>
      <c r="M24" s="1">
        <v>0.13333300000000001</v>
      </c>
      <c r="N24" s="1">
        <v>9.3332999999999999E-2</v>
      </c>
      <c r="O24" s="1">
        <v>0.216667</v>
      </c>
      <c r="P24" s="1">
        <v>0.16666700000000001</v>
      </c>
    </row>
    <row r="25" spans="1:17" x14ac:dyDescent="0.2">
      <c r="A25" s="7">
        <v>8</v>
      </c>
      <c r="B25" s="1">
        <v>0.61333300000000002</v>
      </c>
      <c r="C25" s="1">
        <v>0.6</v>
      </c>
      <c r="D25" s="1">
        <v>0.46</v>
      </c>
      <c r="E25" s="1">
        <v>0.44333299999999998</v>
      </c>
      <c r="F25" s="1">
        <v>0.54</v>
      </c>
      <c r="G25" s="1">
        <v>0.58333299999999999</v>
      </c>
      <c r="I25" s="1">
        <v>0.25</v>
      </c>
      <c r="J25" s="1">
        <v>0.106667</v>
      </c>
      <c r="K25" s="1">
        <v>0.41333300000000001</v>
      </c>
      <c r="L25" s="1">
        <v>0.43666700000000003</v>
      </c>
      <c r="M25" s="1">
        <v>0.42333300000000001</v>
      </c>
      <c r="N25" s="1">
        <v>0.32</v>
      </c>
      <c r="O25" s="1">
        <v>0.26</v>
      </c>
      <c r="P25" s="1">
        <v>0.403333</v>
      </c>
    </row>
    <row r="26" spans="1:17" x14ac:dyDescent="0.2">
      <c r="A26" s="7">
        <v>11.3</v>
      </c>
      <c r="B26" s="1">
        <v>0.69333299999999998</v>
      </c>
      <c r="C26" s="1">
        <v>0.656667</v>
      </c>
      <c r="D26" s="1">
        <v>0.55333299999999996</v>
      </c>
      <c r="E26" s="1">
        <v>0.20333300000000001</v>
      </c>
      <c r="F26" s="1">
        <v>0.53333299999999995</v>
      </c>
      <c r="G26" s="1">
        <v>0.53333299999999995</v>
      </c>
      <c r="I26" s="1">
        <v>0.22</v>
      </c>
      <c r="J26" s="1">
        <v>8.6666999999999994E-2</v>
      </c>
      <c r="K26" s="1">
        <v>0.45666699999999999</v>
      </c>
      <c r="L26" s="1">
        <v>0.42333300000000001</v>
      </c>
      <c r="M26" s="1">
        <v>0.42666700000000002</v>
      </c>
      <c r="N26" s="1">
        <v>0.30666700000000002</v>
      </c>
      <c r="O26" s="1">
        <v>0.28666700000000001</v>
      </c>
      <c r="P26" s="1">
        <v>0.48666700000000002</v>
      </c>
    </row>
    <row r="27" spans="1:17" x14ac:dyDescent="0.2">
      <c r="A27" s="7">
        <v>16</v>
      </c>
      <c r="B27" s="1">
        <v>0.86333300000000002</v>
      </c>
      <c r="C27" s="1">
        <v>0.84</v>
      </c>
      <c r="D27" s="1">
        <v>0.74666699999999997</v>
      </c>
      <c r="E27" s="1">
        <v>0.52333300000000005</v>
      </c>
      <c r="F27" s="1">
        <v>0.67333299999999996</v>
      </c>
      <c r="G27" s="1">
        <v>0.74666699999999997</v>
      </c>
      <c r="I27" s="1">
        <v>0.346667</v>
      </c>
      <c r="J27" s="1">
        <v>0.246667</v>
      </c>
      <c r="K27" s="1">
        <v>0.78666700000000001</v>
      </c>
      <c r="L27" s="1">
        <v>0.72666699999999995</v>
      </c>
      <c r="M27" s="1">
        <v>0.64333300000000004</v>
      </c>
      <c r="N27" s="1">
        <v>0.46333299999999999</v>
      </c>
      <c r="O27" s="1">
        <v>0.23333300000000001</v>
      </c>
      <c r="P27" s="1">
        <v>0.81333299999999997</v>
      </c>
    </row>
    <row r="28" spans="1:17" x14ac:dyDescent="0.2">
      <c r="A28" s="7">
        <v>22.6</v>
      </c>
      <c r="B28" s="1">
        <v>0.83666700000000005</v>
      </c>
      <c r="C28" s="1">
        <v>0.70666700000000005</v>
      </c>
      <c r="D28" s="1">
        <v>0.57999999999999996</v>
      </c>
      <c r="E28" s="1">
        <v>0.5</v>
      </c>
      <c r="F28" s="1">
        <v>0.64666699999999999</v>
      </c>
      <c r="G28" s="1">
        <v>0.64333300000000004</v>
      </c>
      <c r="I28" s="1">
        <v>0.26666699999999999</v>
      </c>
      <c r="J28" s="1">
        <v>0.18</v>
      </c>
      <c r="K28" s="1">
        <v>0.73666699999999996</v>
      </c>
      <c r="L28" s="1">
        <v>0.62</v>
      </c>
      <c r="M28" s="1">
        <v>0.56000000000000005</v>
      </c>
      <c r="N28" s="1">
        <v>0.58666700000000005</v>
      </c>
      <c r="O28" s="1">
        <v>0.343333</v>
      </c>
      <c r="P28" s="1">
        <v>0.64666699999999999</v>
      </c>
    </row>
    <row r="29" spans="1:17" x14ac:dyDescent="0.2">
      <c r="A29" s="7">
        <v>32</v>
      </c>
      <c r="B29" s="1">
        <v>0.87666699999999997</v>
      </c>
      <c r="C29" s="1">
        <v>0.90333300000000005</v>
      </c>
      <c r="D29" s="1">
        <v>0.54333299999999995</v>
      </c>
      <c r="E29" s="1">
        <v>0.31</v>
      </c>
      <c r="F29" s="1">
        <v>0.78333299999999995</v>
      </c>
      <c r="G29" s="1">
        <v>0.69666700000000004</v>
      </c>
      <c r="I29" s="1">
        <v>2.6667E-2</v>
      </c>
      <c r="J29" s="1">
        <v>3.6666999999999998E-2</v>
      </c>
      <c r="K29" s="1">
        <v>0.17333299999999999</v>
      </c>
      <c r="L29" s="1">
        <v>0.35666700000000001</v>
      </c>
      <c r="M29" s="1">
        <v>0.06</v>
      </c>
      <c r="N29" s="1">
        <v>0.22</v>
      </c>
      <c r="O29" s="1">
        <v>0.283333</v>
      </c>
      <c r="P29" s="1">
        <v>0.25333299999999997</v>
      </c>
    </row>
    <row r="31" spans="1:17" s="3" customFormat="1" ht="18" x14ac:dyDescent="0.25">
      <c r="A31" s="6" t="s">
        <v>23</v>
      </c>
    </row>
    <row r="32" spans="1:17" s="3" customFormat="1" x14ac:dyDescent="0.2">
      <c r="B32" s="3" t="s">
        <v>1</v>
      </c>
      <c r="K32" s="3" t="s">
        <v>20</v>
      </c>
    </row>
    <row r="33" spans="1:18" s="3" customFormat="1" x14ac:dyDescent="0.2">
      <c r="A33" s="3" t="s">
        <v>13</v>
      </c>
      <c r="B33" s="3">
        <v>1</v>
      </c>
      <c r="C33" s="3">
        <v>2</v>
      </c>
      <c r="D33" s="3">
        <v>3</v>
      </c>
      <c r="E33" s="3">
        <v>4</v>
      </c>
      <c r="F33" s="3">
        <v>5</v>
      </c>
      <c r="G33" s="3">
        <v>6</v>
      </c>
      <c r="H33" s="3">
        <v>7</v>
      </c>
      <c r="I33" s="3">
        <v>8</v>
      </c>
      <c r="K33" s="3">
        <v>1</v>
      </c>
      <c r="L33" s="3">
        <v>2</v>
      </c>
      <c r="M33" s="3">
        <v>3</v>
      </c>
      <c r="N33" s="3">
        <v>4</v>
      </c>
      <c r="O33" s="3">
        <v>5</v>
      </c>
      <c r="P33" s="3">
        <v>6</v>
      </c>
      <c r="Q33" s="3">
        <v>7</v>
      </c>
      <c r="R33" s="3">
        <v>8</v>
      </c>
    </row>
    <row r="34" spans="1:18" x14ac:dyDescent="0.2">
      <c r="A34" s="7">
        <v>8</v>
      </c>
      <c r="B34" s="1">
        <v>0.74070000000000003</v>
      </c>
      <c r="C34" s="1">
        <v>0</v>
      </c>
      <c r="D34" s="1">
        <v>0</v>
      </c>
      <c r="E34" s="1">
        <v>0</v>
      </c>
      <c r="F34" s="1">
        <v>1.4815</v>
      </c>
      <c r="G34" s="1">
        <v>2.2222</v>
      </c>
      <c r="H34" s="1">
        <v>0</v>
      </c>
      <c r="I34" s="1">
        <v>1.4815</v>
      </c>
      <c r="K34" s="1">
        <v>0.74070000000000003</v>
      </c>
      <c r="L34" s="1">
        <v>2.2222</v>
      </c>
      <c r="M34" s="1">
        <v>0</v>
      </c>
      <c r="N34" s="1">
        <v>2.2222</v>
      </c>
      <c r="O34" s="1">
        <v>0</v>
      </c>
      <c r="P34" s="1">
        <v>2.9630000000000001</v>
      </c>
      <c r="Q34" s="1">
        <v>0.74070000000000003</v>
      </c>
      <c r="R34" s="1">
        <v>0</v>
      </c>
    </row>
    <row r="35" spans="1:18" x14ac:dyDescent="0.2">
      <c r="A35" s="7">
        <v>11.3</v>
      </c>
      <c r="B35" s="1">
        <v>1.8519000000000001</v>
      </c>
      <c r="C35" s="1">
        <v>1.8519000000000001</v>
      </c>
      <c r="D35" s="1">
        <v>0</v>
      </c>
      <c r="E35" s="1">
        <v>1.8868</v>
      </c>
      <c r="F35" s="1">
        <v>1.8868</v>
      </c>
      <c r="G35" s="1">
        <v>3.9216000000000002</v>
      </c>
      <c r="H35" s="1">
        <v>0</v>
      </c>
      <c r="I35" s="1">
        <v>3.7736000000000001</v>
      </c>
      <c r="K35" s="1">
        <v>0</v>
      </c>
      <c r="L35" s="1">
        <v>0</v>
      </c>
      <c r="M35" s="1">
        <v>5.7691999999999997</v>
      </c>
      <c r="N35" s="1">
        <v>3.7736000000000001</v>
      </c>
      <c r="O35" s="1">
        <v>1.8519000000000001</v>
      </c>
      <c r="P35" s="1">
        <v>0</v>
      </c>
      <c r="Q35" s="1">
        <v>0</v>
      </c>
      <c r="R35" s="1">
        <v>0</v>
      </c>
    </row>
    <row r="36" spans="1:18" x14ac:dyDescent="0.2">
      <c r="A36" s="7">
        <v>16</v>
      </c>
      <c r="B36" s="1">
        <v>0</v>
      </c>
      <c r="C36" s="1">
        <v>0</v>
      </c>
      <c r="D36" s="1">
        <v>1.9608000000000001</v>
      </c>
      <c r="E36" s="1">
        <v>0</v>
      </c>
      <c r="F36" s="1">
        <v>5.6604000000000001</v>
      </c>
      <c r="G36" s="1">
        <v>3.6364000000000001</v>
      </c>
      <c r="H36" s="1">
        <v>0</v>
      </c>
      <c r="I36" s="1">
        <v>0</v>
      </c>
      <c r="K36" s="1">
        <v>1.7857000000000001</v>
      </c>
      <c r="L36" s="1">
        <v>3.6364000000000001</v>
      </c>
      <c r="M36" s="1">
        <v>0</v>
      </c>
      <c r="N36" s="1">
        <v>1.8868</v>
      </c>
      <c r="O36" s="1">
        <v>3.5087999999999999</v>
      </c>
      <c r="P36" s="1">
        <v>0</v>
      </c>
      <c r="Q36" s="1">
        <v>3.7037</v>
      </c>
      <c r="R36" s="1">
        <v>1.9608000000000001</v>
      </c>
    </row>
    <row r="37" spans="1:18" x14ac:dyDescent="0.2">
      <c r="A37" s="7">
        <v>22.6</v>
      </c>
      <c r="B37" s="1">
        <v>0</v>
      </c>
      <c r="C37" s="1">
        <v>1.5873000000000002</v>
      </c>
      <c r="D37" s="1">
        <v>0</v>
      </c>
      <c r="E37" s="1">
        <v>0</v>
      </c>
      <c r="F37" s="1">
        <v>0</v>
      </c>
      <c r="G37" s="1">
        <v>1.7544</v>
      </c>
      <c r="H37" s="1">
        <v>0</v>
      </c>
      <c r="I37" s="1">
        <v>0</v>
      </c>
      <c r="K37" s="1">
        <v>3.6364000000000001</v>
      </c>
      <c r="L37" s="1">
        <v>0</v>
      </c>
      <c r="M37" s="1">
        <v>3.7037</v>
      </c>
      <c r="N37" s="1">
        <v>1.8182</v>
      </c>
      <c r="O37" s="1">
        <v>3.7037</v>
      </c>
      <c r="P37" s="1">
        <v>0</v>
      </c>
      <c r="Q37" s="1">
        <v>0</v>
      </c>
      <c r="R37" s="1">
        <v>6</v>
      </c>
    </row>
    <row r="38" spans="1:18" x14ac:dyDescent="0.2">
      <c r="A38" s="7">
        <v>32</v>
      </c>
      <c r="B38" s="1">
        <v>0</v>
      </c>
      <c r="C38" s="1">
        <v>0</v>
      </c>
      <c r="D38" s="1">
        <v>5.2631999999999994</v>
      </c>
      <c r="E38" s="1">
        <v>1.8519000000000001</v>
      </c>
      <c r="F38" s="1">
        <v>5.4545000000000003</v>
      </c>
      <c r="G38" s="1">
        <v>3.7037</v>
      </c>
      <c r="H38" s="1">
        <v>3.8462000000000005</v>
      </c>
      <c r="I38" s="1">
        <v>0</v>
      </c>
      <c r="K38" s="1">
        <v>3.7037</v>
      </c>
      <c r="L38" s="1">
        <v>9.4339999999999993</v>
      </c>
      <c r="M38" s="1">
        <v>1.9231000000000003</v>
      </c>
      <c r="N38" s="1">
        <v>0</v>
      </c>
      <c r="O38" s="1">
        <v>1.7544</v>
      </c>
      <c r="P38" s="1">
        <v>3.9216000000000002</v>
      </c>
      <c r="Q38" s="1">
        <v>3.7736000000000001</v>
      </c>
      <c r="R38" s="1">
        <v>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CD3B-3D53-478A-A0E6-3CE68DA5C4B3}">
  <dimension ref="A1:X36"/>
  <sheetViews>
    <sheetView workbookViewId="0"/>
  </sheetViews>
  <sheetFormatPr defaultColWidth="9.140625" defaultRowHeight="12.75" x14ac:dyDescent="0.2"/>
  <cols>
    <col min="1" max="3" width="9.28515625" style="4" bestFit="1" customWidth="1"/>
    <col min="4" max="5" width="12" style="4" bestFit="1" customWidth="1"/>
    <col min="6" max="8" width="9.28515625" style="4" bestFit="1" customWidth="1"/>
    <col min="9" max="10" width="12" style="4" bestFit="1" customWidth="1"/>
    <col min="11" max="14" width="9.28515625" style="4" bestFit="1" customWidth="1"/>
    <col min="15" max="17" width="12" style="4" bestFit="1" customWidth="1"/>
    <col min="18" max="24" width="9.28515625" style="4" bestFit="1" customWidth="1"/>
    <col min="25" max="16384" width="9.140625" style="4"/>
  </cols>
  <sheetData>
    <row r="1" spans="1:24" ht="18" x14ac:dyDescent="0.25">
      <c r="A1" s="6" t="s">
        <v>28</v>
      </c>
      <c r="F1" s="6" t="s">
        <v>29</v>
      </c>
      <c r="K1" s="6" t="s">
        <v>33</v>
      </c>
    </row>
    <row r="2" spans="1:24" s="3" customFormat="1" x14ac:dyDescent="0.2">
      <c r="A2" s="3" t="s">
        <v>24</v>
      </c>
      <c r="C2" s="3" t="s">
        <v>27</v>
      </c>
      <c r="F2" s="3" t="s">
        <v>31</v>
      </c>
      <c r="H2" s="3" t="s">
        <v>32</v>
      </c>
      <c r="K2" s="3" t="s">
        <v>34</v>
      </c>
      <c r="M2" s="3" t="s">
        <v>35</v>
      </c>
      <c r="O2" s="3" t="s">
        <v>36</v>
      </c>
      <c r="Q2" s="3" t="s">
        <v>37</v>
      </c>
      <c r="S2" s="3" t="s">
        <v>38</v>
      </c>
      <c r="U2" s="3" t="s">
        <v>39</v>
      </c>
      <c r="W2" s="3" t="s">
        <v>40</v>
      </c>
    </row>
    <row r="3" spans="1:24" s="3" customFormat="1" x14ac:dyDescent="0.2">
      <c r="A3" s="3" t="s">
        <v>25</v>
      </c>
      <c r="B3" s="3" t="s">
        <v>26</v>
      </c>
      <c r="C3" s="3" t="s">
        <v>25</v>
      </c>
      <c r="D3" s="3" t="s">
        <v>26</v>
      </c>
      <c r="F3" s="3" t="s">
        <v>30</v>
      </c>
      <c r="G3" s="3" t="s">
        <v>24</v>
      </c>
      <c r="H3" s="3" t="s">
        <v>30</v>
      </c>
      <c r="I3" s="3" t="s">
        <v>24</v>
      </c>
      <c r="K3" s="3" t="s">
        <v>30</v>
      </c>
      <c r="L3" s="3" t="s">
        <v>24</v>
      </c>
      <c r="M3" s="3" t="s">
        <v>30</v>
      </c>
      <c r="N3" s="3" t="s">
        <v>24</v>
      </c>
      <c r="O3" s="3" t="s">
        <v>30</v>
      </c>
      <c r="P3" s="3" t="s">
        <v>24</v>
      </c>
      <c r="Q3" s="3" t="s">
        <v>30</v>
      </c>
      <c r="R3" s="3" t="s">
        <v>24</v>
      </c>
      <c r="S3" s="3" t="s">
        <v>30</v>
      </c>
      <c r="T3" s="3" t="s">
        <v>24</v>
      </c>
      <c r="U3" s="3" t="s">
        <v>30</v>
      </c>
      <c r="V3" s="3" t="s">
        <v>24</v>
      </c>
      <c r="W3" s="3" t="s">
        <v>30</v>
      </c>
      <c r="X3" s="3" t="s">
        <v>24</v>
      </c>
    </row>
    <row r="4" spans="1:24" x14ac:dyDescent="0.2">
      <c r="A4" s="1">
        <v>1.2051229999999999</v>
      </c>
      <c r="B4" s="1">
        <v>1.530921</v>
      </c>
      <c r="C4" s="1">
        <v>1.2016359999999999</v>
      </c>
      <c r="D4" s="1">
        <v>1.2184102999999999</v>
      </c>
      <c r="F4" s="1">
        <v>1.129</v>
      </c>
      <c r="G4" s="1">
        <v>1.2230000000000001</v>
      </c>
      <c r="H4" s="1">
        <v>0.89700000000000002</v>
      </c>
      <c r="I4" s="1">
        <v>0.66800000000000004</v>
      </c>
      <c r="K4" s="1">
        <v>0.92819499999999999</v>
      </c>
      <c r="L4" s="1">
        <v>3.2433839999999998</v>
      </c>
      <c r="M4" s="1">
        <v>0.960928</v>
      </c>
      <c r="N4" s="1">
        <v>1.1789480000000001</v>
      </c>
      <c r="O4" s="1">
        <v>0.88300000000000001</v>
      </c>
      <c r="P4" s="1">
        <v>0.63900000000000001</v>
      </c>
      <c r="Q4" s="1">
        <v>1.1259999999999999</v>
      </c>
      <c r="R4" s="1">
        <v>0.93100000000000005</v>
      </c>
      <c r="S4" s="1">
        <v>1.111</v>
      </c>
      <c r="T4" s="1">
        <v>0.76200000000000001</v>
      </c>
      <c r="U4" s="1">
        <v>1.079</v>
      </c>
      <c r="V4" s="1">
        <v>1.032</v>
      </c>
      <c r="W4" s="1">
        <v>0.95799999999999996</v>
      </c>
      <c r="X4" s="1">
        <v>0.92900000000000005</v>
      </c>
    </row>
    <row r="5" spans="1:24" x14ac:dyDescent="0.2">
      <c r="A5" s="1">
        <v>0.94607300000000005</v>
      </c>
      <c r="B5" s="1">
        <v>1.8964730000000001</v>
      </c>
      <c r="C5" s="1">
        <v>0.90125049999999995</v>
      </c>
      <c r="D5" s="1">
        <v>1.2968396</v>
      </c>
      <c r="F5" s="1">
        <v>0.80400000000000005</v>
      </c>
      <c r="G5" s="1">
        <v>1.3380000000000001</v>
      </c>
      <c r="H5" s="1">
        <v>1.0309999999999999</v>
      </c>
      <c r="I5" s="1">
        <v>1.02</v>
      </c>
      <c r="K5" s="1">
        <v>0.95098899999999997</v>
      </c>
      <c r="L5" s="1">
        <v>3.0472329999999999</v>
      </c>
      <c r="M5" s="1">
        <v>0.94442000000000004</v>
      </c>
      <c r="N5" s="1">
        <v>1.058851</v>
      </c>
      <c r="O5" s="1">
        <v>1.149</v>
      </c>
      <c r="P5" s="1">
        <v>0.82899999999999996</v>
      </c>
      <c r="Q5" s="1">
        <v>0.89</v>
      </c>
      <c r="R5" s="1">
        <v>0.83</v>
      </c>
      <c r="S5" s="1">
        <v>0.81899999999999995</v>
      </c>
      <c r="T5" s="1">
        <v>0.92200000000000004</v>
      </c>
      <c r="U5" s="1">
        <v>0.94899999999999995</v>
      </c>
      <c r="V5" s="1">
        <v>1.3240000000000001</v>
      </c>
      <c r="W5" s="1">
        <v>1.2909999999999999</v>
      </c>
      <c r="X5" s="1">
        <v>1.0629999999999999</v>
      </c>
    </row>
    <row r="6" spans="1:24" x14ac:dyDescent="0.2">
      <c r="A6" s="1">
        <v>1.390048</v>
      </c>
      <c r="B6" s="1">
        <v>1.3497140000000001</v>
      </c>
      <c r="C6" s="1">
        <v>0.95926409999999995</v>
      </c>
      <c r="D6" s="1">
        <v>1.1647335999999999</v>
      </c>
      <c r="F6" s="1">
        <v>1.05</v>
      </c>
      <c r="G6" s="1">
        <v>1.248</v>
      </c>
      <c r="H6" s="1">
        <v>1.1839999999999999</v>
      </c>
      <c r="I6" s="1">
        <v>1.052</v>
      </c>
      <c r="K6" s="1">
        <v>0.99826899999999996</v>
      </c>
      <c r="L6" s="1">
        <v>2.9639069999999998</v>
      </c>
      <c r="M6" s="1">
        <v>1.0370600000000001</v>
      </c>
      <c r="N6" s="1">
        <v>0.98111899999999996</v>
      </c>
      <c r="O6" s="1">
        <v>0.89500000000000002</v>
      </c>
      <c r="P6" s="1">
        <v>0.78700000000000003</v>
      </c>
      <c r="Q6" s="1">
        <v>0.89900000000000002</v>
      </c>
      <c r="R6" s="1">
        <v>0.81</v>
      </c>
      <c r="S6" s="1">
        <v>0.97799999999999998</v>
      </c>
      <c r="T6" s="1">
        <v>0.83899999999999997</v>
      </c>
      <c r="U6" s="1">
        <v>1.1060000000000001</v>
      </c>
      <c r="V6" s="1">
        <v>1.58</v>
      </c>
      <c r="W6" s="1">
        <v>0.85499999999999998</v>
      </c>
      <c r="X6" s="1">
        <v>1.02</v>
      </c>
    </row>
    <row r="7" spans="1:24" x14ac:dyDescent="0.2">
      <c r="A7" s="1">
        <v>1.0926439999999999</v>
      </c>
      <c r="B7" s="1">
        <v>1.6748419999999999</v>
      </c>
      <c r="C7" s="1">
        <v>0.96593629999999997</v>
      </c>
      <c r="D7" s="1">
        <v>1.2016359999999999</v>
      </c>
      <c r="F7" s="1">
        <v>1.05</v>
      </c>
      <c r="G7" s="1">
        <v>1.2789999999999999</v>
      </c>
      <c r="H7" s="1">
        <v>0.91300000000000003</v>
      </c>
      <c r="I7" s="1">
        <v>0.93200000000000005</v>
      </c>
      <c r="K7" s="1">
        <v>0.89657699999999996</v>
      </c>
      <c r="L7" s="1">
        <v>2.3578960000000002</v>
      </c>
      <c r="M7" s="1">
        <v>0.90909300000000004</v>
      </c>
      <c r="N7" s="1">
        <v>1.0017339999999999</v>
      </c>
      <c r="O7" s="1">
        <v>1.1020000000000001</v>
      </c>
      <c r="P7" s="1">
        <v>0.77400000000000002</v>
      </c>
      <c r="Q7" s="1">
        <v>1.111</v>
      </c>
      <c r="R7" s="1">
        <v>1.2190000000000001</v>
      </c>
      <c r="S7" s="1">
        <v>1.123</v>
      </c>
      <c r="T7" s="1">
        <v>0.78100000000000003</v>
      </c>
      <c r="U7" s="1">
        <v>0.88300000000000001</v>
      </c>
      <c r="V7" s="1">
        <v>1.3149999999999999</v>
      </c>
      <c r="W7" s="1">
        <v>0.94499999999999995</v>
      </c>
      <c r="X7" s="1">
        <v>1.075</v>
      </c>
    </row>
    <row r="8" spans="1:24" x14ac:dyDescent="0.2">
      <c r="A8" s="1">
        <v>1.181894</v>
      </c>
      <c r="B8" s="1">
        <v>1.3919090000000001</v>
      </c>
      <c r="C8" s="1">
        <v>1.2354186</v>
      </c>
      <c r="D8" s="1"/>
      <c r="K8" s="1">
        <v>1.0961920000000001</v>
      </c>
      <c r="L8" s="1">
        <v>2.2152970000000001</v>
      </c>
      <c r="M8" s="1">
        <v>1.0298970000000001</v>
      </c>
      <c r="N8" s="1">
        <v>1.022783</v>
      </c>
      <c r="W8" s="1"/>
    </row>
    <row r="9" spans="1:24" x14ac:dyDescent="0.2">
      <c r="A9" s="1">
        <v>1.075744</v>
      </c>
      <c r="B9" s="1">
        <v>1.087583</v>
      </c>
      <c r="C9" s="1">
        <v>0.88270300000000002</v>
      </c>
      <c r="D9" s="1"/>
      <c r="K9" s="1">
        <v>1.1546860000000001</v>
      </c>
      <c r="L9" s="1"/>
      <c r="M9" s="1">
        <v>1.134849</v>
      </c>
      <c r="N9" s="1"/>
    </row>
    <row r="10" spans="1:24" x14ac:dyDescent="0.2">
      <c r="A10" s="1">
        <v>1.0138100000000001</v>
      </c>
      <c r="B10" s="1">
        <v>1.4441649999999999</v>
      </c>
      <c r="C10" s="1">
        <v>0.91383150000000002</v>
      </c>
      <c r="D10" s="1"/>
    </row>
    <row r="11" spans="1:24" x14ac:dyDescent="0.2">
      <c r="A11" s="1">
        <v>0.855217</v>
      </c>
      <c r="B11" s="1">
        <v>1.4086050000000001</v>
      </c>
      <c r="C11" s="1">
        <v>1.0139594999999999</v>
      </c>
      <c r="D11" s="1"/>
    </row>
    <row r="12" spans="1:24" x14ac:dyDescent="0.2">
      <c r="A12" s="1">
        <v>0.81289100000000003</v>
      </c>
      <c r="B12" s="1">
        <v>1.115084</v>
      </c>
    </row>
    <row r="13" spans="1:24" x14ac:dyDescent="0.2">
      <c r="A13" s="1">
        <v>0.69854799999999995</v>
      </c>
      <c r="B13" s="1">
        <v>1.219028</v>
      </c>
    </row>
    <row r="14" spans="1:24" x14ac:dyDescent="0.2">
      <c r="A14" s="1">
        <v>0.825044</v>
      </c>
      <c r="B14" s="1">
        <v>1.1364639999999999</v>
      </c>
    </row>
    <row r="15" spans="1:24" x14ac:dyDescent="0.2">
      <c r="A15" s="1">
        <v>0.96101400000000003</v>
      </c>
      <c r="B15" s="1">
        <v>1.271382</v>
      </c>
    </row>
    <row r="16" spans="1:24" x14ac:dyDescent="0.2">
      <c r="A16" s="1">
        <v>0.94203199999999998</v>
      </c>
      <c r="B16" s="1">
        <v>1.1755199999999999</v>
      </c>
    </row>
    <row r="17" spans="1:17" x14ac:dyDescent="0.2">
      <c r="A17" s="1"/>
      <c r="B17" s="1">
        <v>0.99700699999999998</v>
      </c>
    </row>
    <row r="18" spans="1:17" x14ac:dyDescent="0.2">
      <c r="A18" s="1"/>
      <c r="B18" s="1">
        <v>1.005128</v>
      </c>
    </row>
    <row r="21" spans="1:17" ht="18" x14ac:dyDescent="0.25">
      <c r="A21" s="6" t="s">
        <v>42</v>
      </c>
      <c r="G21" s="6" t="s">
        <v>43</v>
      </c>
      <c r="M21" s="6" t="s">
        <v>44</v>
      </c>
    </row>
    <row r="22" spans="1:17" s="3" customFormat="1" x14ac:dyDescent="0.2">
      <c r="A22" s="3" t="s">
        <v>24</v>
      </c>
      <c r="B22" s="3" t="s">
        <v>25</v>
      </c>
      <c r="C22" s="3" t="s">
        <v>26</v>
      </c>
      <c r="D22" s="3" t="s">
        <v>25</v>
      </c>
      <c r="E22" s="3" t="s">
        <v>26</v>
      </c>
      <c r="G22" s="3" t="s">
        <v>24</v>
      </c>
      <c r="H22" s="3" t="s">
        <v>25</v>
      </c>
      <c r="I22" s="3" t="s">
        <v>26</v>
      </c>
      <c r="J22" s="3" t="s">
        <v>25</v>
      </c>
      <c r="K22" s="3" t="s">
        <v>26</v>
      </c>
      <c r="M22" s="3" t="s">
        <v>24</v>
      </c>
      <c r="N22" s="3" t="s">
        <v>25</v>
      </c>
      <c r="O22" s="3" t="s">
        <v>26</v>
      </c>
      <c r="P22" s="3" t="s">
        <v>25</v>
      </c>
      <c r="Q22" s="3" t="s">
        <v>26</v>
      </c>
    </row>
    <row r="23" spans="1:17" s="3" customFormat="1" x14ac:dyDescent="0.2">
      <c r="A23" s="3" t="s">
        <v>41</v>
      </c>
      <c r="B23" s="3" t="s">
        <v>25</v>
      </c>
      <c r="C23" s="3" t="s">
        <v>25</v>
      </c>
      <c r="D23" s="3" t="s">
        <v>26</v>
      </c>
      <c r="E23" s="3" t="s">
        <v>26</v>
      </c>
      <c r="G23" s="3" t="s">
        <v>41</v>
      </c>
      <c r="H23" s="3" t="s">
        <v>25</v>
      </c>
      <c r="I23" s="3" t="s">
        <v>25</v>
      </c>
      <c r="J23" s="3" t="s">
        <v>26</v>
      </c>
      <c r="K23" s="3" t="s">
        <v>26</v>
      </c>
      <c r="M23" s="3" t="s">
        <v>41</v>
      </c>
      <c r="N23" s="3" t="s">
        <v>25</v>
      </c>
      <c r="O23" s="3" t="s">
        <v>25</v>
      </c>
      <c r="P23" s="3" t="s">
        <v>26</v>
      </c>
      <c r="Q23" s="3" t="s">
        <v>26</v>
      </c>
    </row>
    <row r="24" spans="1:17" x14ac:dyDescent="0.2">
      <c r="B24" s="1">
        <v>1.43395524801583</v>
      </c>
      <c r="C24" s="1">
        <v>6.3592480756418004E-2</v>
      </c>
      <c r="D24" s="1">
        <v>3.6300766212686399</v>
      </c>
      <c r="E24" s="1">
        <v>9.0317152384490402</v>
      </c>
      <c r="H24" s="1">
        <v>0.95926411932526301</v>
      </c>
      <c r="I24" s="1">
        <v>2.5847056612749899</v>
      </c>
      <c r="J24" s="1">
        <v>1.1850927709415799</v>
      </c>
      <c r="K24" s="1">
        <v>1.08673486252606</v>
      </c>
      <c r="N24" s="1">
        <v>0.946057646725595</v>
      </c>
      <c r="O24" s="1">
        <v>4.1988667344922703</v>
      </c>
      <c r="P24" s="1">
        <v>1.39958586559519</v>
      </c>
      <c r="Q24" s="1">
        <v>1.9588405951738601</v>
      </c>
    </row>
    <row r="25" spans="1:17" x14ac:dyDescent="0.2">
      <c r="B25" s="1">
        <v>0.68065705824973399</v>
      </c>
      <c r="C25" s="1">
        <v>0.10474839183349401</v>
      </c>
      <c r="D25" s="1">
        <v>6.2766727831740097</v>
      </c>
      <c r="E25" s="1">
        <v>8.0000000000000107</v>
      </c>
      <c r="H25" s="1">
        <v>0.91700404320467099</v>
      </c>
      <c r="I25" s="1">
        <v>1.93857963387014</v>
      </c>
      <c r="J25" s="1">
        <v>1.34257250278027</v>
      </c>
      <c r="K25" s="1">
        <v>1.0424657608411201</v>
      </c>
      <c r="N25" s="1">
        <v>0.87055056329612501</v>
      </c>
      <c r="O25" s="1">
        <v>2.84810039119415</v>
      </c>
      <c r="P25" s="1">
        <v>1.51047258556283</v>
      </c>
      <c r="Q25" s="1">
        <v>2.0633663586027202</v>
      </c>
    </row>
    <row r="26" spans="1:17" x14ac:dyDescent="0.2">
      <c r="B26" s="1">
        <v>1.65863909162888</v>
      </c>
      <c r="C26" s="1">
        <v>0.11866776511881499</v>
      </c>
      <c r="D26" s="1">
        <v>4.2427509654728803</v>
      </c>
      <c r="E26" s="1">
        <v>5.7159765589643801</v>
      </c>
      <c r="H26" s="1">
        <v>1.11728713807222</v>
      </c>
      <c r="I26" s="1">
        <v>1.33792755478611</v>
      </c>
      <c r="J26" s="1">
        <v>1.16473358646846</v>
      </c>
      <c r="K26" s="1">
        <v>0.97942029758692895</v>
      </c>
      <c r="N26" s="1">
        <v>1.1250584846888101</v>
      </c>
      <c r="O26" s="1">
        <v>1.91189063518748</v>
      </c>
      <c r="P26" s="1">
        <v>1.3755418181397501</v>
      </c>
      <c r="Q26" s="1">
        <v>1.5746159531384101</v>
      </c>
    </row>
    <row r="27" spans="1:17" x14ac:dyDescent="0.2">
      <c r="B27" s="1">
        <v>0.61344248862690198</v>
      </c>
      <c r="C27" s="1">
        <v>0.12413656192963</v>
      </c>
      <c r="D27" s="1">
        <v>6.4980191708498696</v>
      </c>
      <c r="E27" s="1">
        <v>9.5798296369514304</v>
      </c>
      <c r="H27" s="1">
        <v>1.0245568230327999</v>
      </c>
      <c r="I27" s="1">
        <v>1.65863909162888</v>
      </c>
      <c r="J27" s="1">
        <v>1.02101212570719</v>
      </c>
      <c r="K27" s="1">
        <v>1.09809281378705</v>
      </c>
      <c r="N27" s="1">
        <v>1.07177346253629</v>
      </c>
      <c r="O27" s="1">
        <v>2.3375544971224902</v>
      </c>
      <c r="P27" s="1">
        <v>0.94278453591823896</v>
      </c>
      <c r="Q27" s="1">
        <v>1.9588405951738499</v>
      </c>
    </row>
    <row r="29" spans="1:17" ht="18" x14ac:dyDescent="0.25">
      <c r="A29" s="6" t="s">
        <v>45</v>
      </c>
      <c r="E29" s="6" t="s">
        <v>46</v>
      </c>
    </row>
    <row r="30" spans="1:17" s="3" customFormat="1" x14ac:dyDescent="0.2">
      <c r="A30" s="3" t="s">
        <v>24</v>
      </c>
      <c r="B30" s="3" t="s">
        <v>25</v>
      </c>
      <c r="C30" s="3" t="s">
        <v>26</v>
      </c>
      <c r="E30" s="3" t="s">
        <v>47</v>
      </c>
      <c r="G30" s="3" t="s">
        <v>48</v>
      </c>
    </row>
    <row r="31" spans="1:17" x14ac:dyDescent="0.2">
      <c r="B31" s="1">
        <v>0.96465299999999998</v>
      </c>
      <c r="C31" s="1">
        <v>1.482059</v>
      </c>
      <c r="E31" s="3" t="s">
        <v>30</v>
      </c>
      <c r="F31" s="3" t="s">
        <v>24</v>
      </c>
      <c r="G31" s="3" t="s">
        <v>30</v>
      </c>
      <c r="H31" s="3" t="s">
        <v>24</v>
      </c>
    </row>
    <row r="32" spans="1:17" x14ac:dyDescent="0.2">
      <c r="B32" s="1">
        <v>1.2044919999999999</v>
      </c>
      <c r="C32" s="1">
        <v>1.457155</v>
      </c>
      <c r="E32" s="1">
        <v>0.69463600000000003</v>
      </c>
      <c r="F32" s="1">
        <v>1.7820739999999999</v>
      </c>
      <c r="G32" s="1">
        <v>0.45489000000000002</v>
      </c>
      <c r="H32" s="1">
        <v>1.088884</v>
      </c>
    </row>
    <row r="33" spans="2:8" x14ac:dyDescent="0.2">
      <c r="B33" s="1">
        <v>1.0193840000000001</v>
      </c>
      <c r="C33" s="1">
        <v>1.4082920000000001</v>
      </c>
      <c r="E33" s="1">
        <v>0.59482299999999999</v>
      </c>
      <c r="F33" s="1">
        <v>2.1886160000000001</v>
      </c>
      <c r="G33" s="1">
        <v>0.73178500000000002</v>
      </c>
      <c r="H33" s="1">
        <v>1.492405</v>
      </c>
    </row>
    <row r="34" spans="2:8" x14ac:dyDescent="0.2">
      <c r="B34" s="1">
        <v>1.0125040000000001</v>
      </c>
      <c r="C34" s="1">
        <v>1.3273539999999999</v>
      </c>
      <c r="E34" s="1">
        <v>1.541574</v>
      </c>
      <c r="F34" s="1">
        <v>1.6073310000000001</v>
      </c>
      <c r="G34" s="1">
        <v>1.813353</v>
      </c>
      <c r="H34" s="1">
        <v>1.2214119999999999</v>
      </c>
    </row>
    <row r="35" spans="2:8" x14ac:dyDescent="0.2">
      <c r="B35" s="1">
        <v>0.89830100000000002</v>
      </c>
      <c r="C35" s="1">
        <v>1.0138240000000001</v>
      </c>
      <c r="E35" s="1">
        <v>1.1689670000000001</v>
      </c>
      <c r="F35" s="1">
        <v>2.9060009999999998</v>
      </c>
      <c r="G35" s="1">
        <v>0.999973</v>
      </c>
      <c r="H35" s="1">
        <v>2.159068</v>
      </c>
    </row>
    <row r="36" spans="2:8" x14ac:dyDescent="0.2">
      <c r="B36" s="1">
        <v>0.90067600000000003</v>
      </c>
      <c r="C36" s="1">
        <v>1.457092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E9C0-F311-4DD6-B5A3-82A4A2AE4E98}">
  <dimension ref="A1:Y63"/>
  <sheetViews>
    <sheetView zoomScaleNormal="100" workbookViewId="0"/>
  </sheetViews>
  <sheetFormatPr defaultColWidth="9.140625" defaultRowHeight="12.75" x14ac:dyDescent="0.2"/>
  <cols>
    <col min="1" max="1" width="24.42578125" style="3" bestFit="1" customWidth="1"/>
    <col min="2" max="2" width="9.7109375" style="4" bestFit="1" customWidth="1"/>
    <col min="3" max="19" width="9.28515625" style="4" bestFit="1" customWidth="1"/>
    <col min="20" max="20" width="9.7109375" style="4" bestFit="1" customWidth="1"/>
    <col min="21" max="25" width="9.28515625" style="4" bestFit="1" customWidth="1"/>
    <col min="26" max="16384" width="9.140625" style="4"/>
  </cols>
  <sheetData>
    <row r="1" spans="1:25" ht="18" x14ac:dyDescent="0.25">
      <c r="A1" s="6" t="s">
        <v>49</v>
      </c>
    </row>
    <row r="2" spans="1:25" s="3" customFormat="1" x14ac:dyDescent="0.2">
      <c r="B2" s="3" t="s">
        <v>30</v>
      </c>
      <c r="I2" s="3" t="s">
        <v>24</v>
      </c>
    </row>
    <row r="3" spans="1:25" x14ac:dyDescent="0.2">
      <c r="A3" s="2" t="s">
        <v>50</v>
      </c>
      <c r="B3" s="1">
        <v>1.426026</v>
      </c>
      <c r="C3" s="1">
        <v>0.82759700000000003</v>
      </c>
      <c r="D3" s="1">
        <v>1.004864</v>
      </c>
      <c r="E3" s="1">
        <v>0.69111599999999995</v>
      </c>
      <c r="F3" s="1">
        <v>1.2201010000000001</v>
      </c>
      <c r="G3" s="1"/>
      <c r="I3" s="1">
        <v>0.78839999999999999</v>
      </c>
      <c r="J3" s="1">
        <v>1.1867369999999999</v>
      </c>
      <c r="K3" s="1">
        <v>0.97738599999999998</v>
      </c>
      <c r="L3" s="1">
        <v>0.79113699999999998</v>
      </c>
    </row>
    <row r="4" spans="1:25" x14ac:dyDescent="0.2">
      <c r="A4" s="2" t="s">
        <v>51</v>
      </c>
      <c r="B4" s="1">
        <v>0.90751899999999996</v>
      </c>
      <c r="C4" s="1">
        <v>1.347234</v>
      </c>
      <c r="D4" s="1">
        <v>1.2745610000000001</v>
      </c>
      <c r="E4" s="1">
        <v>0.97941999999999996</v>
      </c>
      <c r="F4" s="1">
        <v>0.76577899999999999</v>
      </c>
      <c r="G4" s="1">
        <v>0.85559499999999999</v>
      </c>
      <c r="H4" s="1"/>
      <c r="I4" s="1">
        <v>1.783857</v>
      </c>
      <c r="J4" s="1">
        <v>1.8150379999999999</v>
      </c>
      <c r="K4" s="1">
        <v>2.6481780000000001</v>
      </c>
      <c r="L4" s="1">
        <v>1.1647339999999999</v>
      </c>
      <c r="M4" s="1">
        <v>1.563739</v>
      </c>
    </row>
    <row r="5" spans="1:25" x14ac:dyDescent="0.2">
      <c r="A5" s="2" t="s">
        <v>34</v>
      </c>
      <c r="B5" s="1">
        <v>0.80804100000000001</v>
      </c>
      <c r="C5" s="1">
        <v>1.368409</v>
      </c>
      <c r="D5" s="1">
        <v>1.285652</v>
      </c>
      <c r="E5" s="1">
        <v>1.019244</v>
      </c>
      <c r="F5" s="1">
        <v>0.81366099999999997</v>
      </c>
      <c r="G5" s="1">
        <v>0.84821400000000002</v>
      </c>
      <c r="H5" s="1"/>
      <c r="I5" s="1">
        <v>1.9085799999999999</v>
      </c>
      <c r="J5" s="1">
        <v>2.2384499999999998</v>
      </c>
      <c r="K5" s="1">
        <v>4.7650790000000001</v>
      </c>
      <c r="L5" s="1">
        <v>1.2163010000000001</v>
      </c>
      <c r="M5" s="1">
        <v>1.5828230000000001</v>
      </c>
    </row>
    <row r="7" spans="1:25" ht="18" x14ac:dyDescent="0.25">
      <c r="A7" s="8" t="s">
        <v>242</v>
      </c>
    </row>
    <row r="8" spans="1:25" x14ac:dyDescent="0.2">
      <c r="B8" s="3" t="s">
        <v>30</v>
      </c>
      <c r="C8" s="3"/>
      <c r="D8" s="3"/>
      <c r="E8" s="3"/>
      <c r="F8" s="3"/>
      <c r="G8" s="3"/>
      <c r="H8" s="3"/>
      <c r="I8" s="3"/>
      <c r="J8" s="3"/>
      <c r="K8" s="3"/>
      <c r="L8" s="3"/>
      <c r="M8" s="3" t="s">
        <v>24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2">
      <c r="A9" s="3" t="s">
        <v>13</v>
      </c>
      <c r="B9" s="3">
        <v>1</v>
      </c>
      <c r="C9" s="3">
        <v>2</v>
      </c>
      <c r="D9" s="3">
        <v>3</v>
      </c>
      <c r="E9" s="3">
        <v>4</v>
      </c>
      <c r="F9" s="3">
        <v>5</v>
      </c>
      <c r="G9" s="3">
        <v>6</v>
      </c>
      <c r="H9" s="3">
        <v>7</v>
      </c>
      <c r="I9" s="3">
        <v>8</v>
      </c>
      <c r="J9" s="3">
        <v>9</v>
      </c>
      <c r="K9" s="3">
        <v>10</v>
      </c>
      <c r="L9" s="3"/>
      <c r="M9" s="3">
        <v>1</v>
      </c>
      <c r="N9" s="3">
        <v>2</v>
      </c>
      <c r="O9" s="3">
        <v>3</v>
      </c>
      <c r="P9" s="3">
        <v>4</v>
      </c>
      <c r="Q9" s="3">
        <v>5</v>
      </c>
      <c r="R9" s="3">
        <v>6</v>
      </c>
      <c r="S9" s="3">
        <v>7</v>
      </c>
      <c r="T9" s="3">
        <v>8</v>
      </c>
      <c r="U9" s="3">
        <v>9</v>
      </c>
      <c r="V9" s="3">
        <v>10</v>
      </c>
      <c r="W9" s="3">
        <v>11</v>
      </c>
      <c r="X9" s="3">
        <v>12</v>
      </c>
      <c r="Y9" s="3">
        <v>13</v>
      </c>
    </row>
    <row r="10" spans="1:25" x14ac:dyDescent="0.2">
      <c r="A10" s="7">
        <v>5.6</v>
      </c>
      <c r="B10" s="1">
        <v>-0.19</v>
      </c>
      <c r="C10" s="1">
        <v>0.09</v>
      </c>
      <c r="D10" s="1">
        <v>-0.28999999999999998</v>
      </c>
      <c r="E10" s="1">
        <v>0.16</v>
      </c>
      <c r="F10" s="1">
        <v>7.0000000000000007E-2</v>
      </c>
      <c r="G10" s="1">
        <v>0.2</v>
      </c>
      <c r="H10" s="1">
        <v>-0.16</v>
      </c>
      <c r="I10" s="1">
        <v>0.21</v>
      </c>
      <c r="J10" s="1">
        <v>-0.47</v>
      </c>
      <c r="K10" s="1">
        <v>0.31</v>
      </c>
      <c r="M10" s="1">
        <v>0.16</v>
      </c>
      <c r="N10" s="1">
        <v>-0.43</v>
      </c>
      <c r="O10" s="1">
        <v>-0.06</v>
      </c>
      <c r="P10" s="1">
        <v>-0.21</v>
      </c>
      <c r="Q10" s="1">
        <v>0.95</v>
      </c>
      <c r="R10" s="1">
        <v>0.09</v>
      </c>
      <c r="S10" s="1">
        <v>0.73</v>
      </c>
      <c r="T10" s="1">
        <v>0.62</v>
      </c>
      <c r="U10" s="1">
        <v>-0.27</v>
      </c>
      <c r="V10" s="1">
        <v>0.22</v>
      </c>
      <c r="W10" s="1">
        <v>0.27</v>
      </c>
      <c r="X10" s="1">
        <v>0.99</v>
      </c>
      <c r="Y10" s="1">
        <v>0.49</v>
      </c>
    </row>
    <row r="11" spans="1:25" x14ac:dyDescent="0.2">
      <c r="A11" s="7">
        <v>8</v>
      </c>
      <c r="B11" s="1">
        <v>15.82</v>
      </c>
      <c r="C11" s="1">
        <v>-7.02</v>
      </c>
      <c r="D11" s="1">
        <v>0.06</v>
      </c>
      <c r="E11" s="1">
        <v>7.0000000000000007E-2</v>
      </c>
      <c r="F11" s="1">
        <v>9.2100000000000009</v>
      </c>
      <c r="G11" s="1">
        <v>0.26</v>
      </c>
      <c r="H11" s="1">
        <v>4.4800000000000004</v>
      </c>
      <c r="I11" s="1">
        <v>-0.25</v>
      </c>
      <c r="J11" s="1">
        <v>3.86</v>
      </c>
      <c r="K11" s="1">
        <v>-1.86</v>
      </c>
      <c r="M11" s="1">
        <v>1.25</v>
      </c>
      <c r="N11" s="1">
        <v>-1.33</v>
      </c>
      <c r="O11" s="1">
        <v>-12.14</v>
      </c>
      <c r="P11" s="1">
        <v>1.1599999999999999</v>
      </c>
      <c r="Q11" s="1">
        <v>-14.02</v>
      </c>
      <c r="R11" s="1">
        <v>2.91</v>
      </c>
      <c r="S11" s="1">
        <v>-5.43</v>
      </c>
      <c r="T11" s="1">
        <v>3.71</v>
      </c>
      <c r="U11" s="1">
        <v>1.19</v>
      </c>
      <c r="V11" s="1">
        <v>-12.91</v>
      </c>
      <c r="W11" s="1">
        <v>-1.74</v>
      </c>
      <c r="X11" s="1">
        <v>-21.43</v>
      </c>
      <c r="Y11" s="1">
        <v>-16.28</v>
      </c>
    </row>
    <row r="12" spans="1:25" x14ac:dyDescent="0.2">
      <c r="A12" s="7">
        <v>11.3</v>
      </c>
      <c r="B12" s="1">
        <v>19.84</v>
      </c>
      <c r="C12" s="1">
        <v>-19.82</v>
      </c>
      <c r="D12" s="1">
        <v>3.24</v>
      </c>
      <c r="E12" s="1">
        <v>-4.54</v>
      </c>
      <c r="F12" s="1">
        <v>8.1199999999999992</v>
      </c>
      <c r="G12" s="1">
        <v>-3.48</v>
      </c>
      <c r="H12" s="1">
        <v>-2.0099999999999998</v>
      </c>
      <c r="I12" s="1">
        <v>6.89</v>
      </c>
      <c r="J12" s="1">
        <v>3.2</v>
      </c>
      <c r="K12" s="1">
        <v>-5.24</v>
      </c>
      <c r="M12" s="1">
        <v>-0.55000000000000004</v>
      </c>
      <c r="N12" s="1">
        <v>0</v>
      </c>
      <c r="O12" s="1">
        <v>-15.51</v>
      </c>
      <c r="P12" s="1">
        <v>0.21</v>
      </c>
      <c r="Q12" s="1">
        <v>-12.05</v>
      </c>
      <c r="R12" s="1">
        <v>21.16</v>
      </c>
      <c r="S12" s="1">
        <v>-39.17</v>
      </c>
      <c r="T12" s="1">
        <v>37.299999999999997</v>
      </c>
      <c r="U12" s="1">
        <v>16.22</v>
      </c>
      <c r="V12" s="1">
        <v>-6.86</v>
      </c>
      <c r="W12" s="1">
        <v>-2</v>
      </c>
      <c r="X12" s="1">
        <v>-14.1</v>
      </c>
      <c r="Y12" s="1">
        <v>-37.130000000000003</v>
      </c>
    </row>
    <row r="13" spans="1:25" x14ac:dyDescent="0.2">
      <c r="A13" s="7">
        <v>16</v>
      </c>
      <c r="B13" s="1">
        <v>12.74</v>
      </c>
      <c r="C13" s="1">
        <v>-7.23</v>
      </c>
      <c r="D13" s="1">
        <v>2.48</v>
      </c>
      <c r="E13" s="1">
        <v>-3</v>
      </c>
      <c r="F13" s="1">
        <v>11.99</v>
      </c>
      <c r="G13" s="1">
        <v>2.19</v>
      </c>
      <c r="H13" s="1">
        <v>1.58</v>
      </c>
      <c r="I13" s="1">
        <v>-7.29</v>
      </c>
      <c r="J13" s="1">
        <v>5.92</v>
      </c>
      <c r="K13" s="1">
        <v>-1.87</v>
      </c>
      <c r="M13" s="1">
        <v>0</v>
      </c>
      <c r="N13" s="1">
        <v>-19.18</v>
      </c>
      <c r="O13" s="1">
        <v>-7.55</v>
      </c>
      <c r="P13" s="1">
        <v>1.29</v>
      </c>
      <c r="Q13" s="1">
        <v>-1.81</v>
      </c>
      <c r="R13" s="1">
        <v>11.99</v>
      </c>
      <c r="S13" s="1">
        <v>-9.2799999999999994</v>
      </c>
      <c r="T13" s="1">
        <v>47.56</v>
      </c>
      <c r="U13" s="1">
        <v>10.83</v>
      </c>
      <c r="V13" s="1">
        <v>-1.75</v>
      </c>
      <c r="W13" s="1">
        <v>2.5</v>
      </c>
      <c r="X13" s="1">
        <v>3.88</v>
      </c>
      <c r="Y13" s="1">
        <v>-0.06</v>
      </c>
    </row>
    <row r="14" spans="1:25" x14ac:dyDescent="0.2">
      <c r="A14" s="7">
        <v>22.6</v>
      </c>
      <c r="B14" s="1">
        <v>15.01</v>
      </c>
      <c r="C14" s="1">
        <v>-48.09</v>
      </c>
      <c r="D14" s="1">
        <v>1.04</v>
      </c>
      <c r="E14" s="1">
        <v>11.82</v>
      </c>
      <c r="F14" s="1">
        <v>5.09</v>
      </c>
      <c r="G14" s="1">
        <v>-0.68</v>
      </c>
      <c r="H14" s="1"/>
      <c r="I14" s="1">
        <v>11.46</v>
      </c>
      <c r="J14" s="1">
        <v>9.49</v>
      </c>
      <c r="K14" s="1">
        <v>-2.2200000000000002</v>
      </c>
      <c r="M14" s="1">
        <v>0</v>
      </c>
      <c r="N14" s="1">
        <v>-7.26</v>
      </c>
      <c r="O14" s="1">
        <v>-24.62</v>
      </c>
      <c r="P14" s="1">
        <v>0.15</v>
      </c>
      <c r="Q14" s="1">
        <v>-5.15</v>
      </c>
      <c r="R14" s="1">
        <v>8.64</v>
      </c>
      <c r="S14" s="1">
        <v>-11.63</v>
      </c>
      <c r="T14" s="1">
        <v>46.49</v>
      </c>
      <c r="U14" s="1">
        <v>11.52</v>
      </c>
      <c r="V14" s="1">
        <v>13.03</v>
      </c>
      <c r="W14" s="1">
        <v>4.7</v>
      </c>
      <c r="X14" s="1">
        <v>0</v>
      </c>
      <c r="Y14" s="1">
        <v>-2.38</v>
      </c>
    </row>
    <row r="15" spans="1:25" x14ac:dyDescent="0.2">
      <c r="A15" s="7">
        <v>32</v>
      </c>
      <c r="B15" s="1">
        <v>50.17</v>
      </c>
      <c r="C15" s="1">
        <v>-21.88</v>
      </c>
      <c r="D15" s="1">
        <v>27.17</v>
      </c>
      <c r="E15" s="1">
        <v>30.8</v>
      </c>
      <c r="F15" s="1">
        <v>16.2</v>
      </c>
      <c r="G15" s="1">
        <v>28.49</v>
      </c>
      <c r="H15" s="1">
        <v>0</v>
      </c>
      <c r="I15" s="1">
        <v>7.04</v>
      </c>
      <c r="J15" s="1">
        <v>7.6</v>
      </c>
      <c r="K15" s="1">
        <v>11.86</v>
      </c>
      <c r="M15" s="1">
        <v>0</v>
      </c>
      <c r="N15" s="1">
        <v>1.29</v>
      </c>
      <c r="O15" s="1">
        <v>0</v>
      </c>
      <c r="P15" s="1">
        <v>7.68</v>
      </c>
      <c r="Q15" s="1">
        <v>-11.85</v>
      </c>
      <c r="R15" s="1">
        <v>0.27</v>
      </c>
      <c r="S15" s="1">
        <v>0</v>
      </c>
      <c r="T15" s="1">
        <v>5.36</v>
      </c>
      <c r="U15" s="1">
        <v>0</v>
      </c>
      <c r="V15" s="1">
        <v>2.31</v>
      </c>
      <c r="W15" s="1">
        <v>5.59</v>
      </c>
      <c r="X15" s="1">
        <v>0</v>
      </c>
      <c r="Y15" s="1">
        <v>7.17</v>
      </c>
    </row>
    <row r="17" spans="1:25" ht="18" x14ac:dyDescent="0.25">
      <c r="A17" s="8" t="s">
        <v>55</v>
      </c>
    </row>
    <row r="18" spans="1:25" x14ac:dyDescent="0.2">
      <c r="B18" s="3" t="s">
        <v>30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 t="s">
        <v>24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">
      <c r="A19" s="3" t="s">
        <v>13</v>
      </c>
      <c r="B19" s="3">
        <v>1</v>
      </c>
      <c r="C19" s="3">
        <v>2</v>
      </c>
      <c r="D19" s="3">
        <v>3</v>
      </c>
      <c r="E19" s="3">
        <v>4</v>
      </c>
      <c r="F19" s="3">
        <v>5</v>
      </c>
      <c r="G19" s="3">
        <v>6</v>
      </c>
      <c r="H19" s="3">
        <v>7</v>
      </c>
      <c r="I19" s="3">
        <v>8</v>
      </c>
      <c r="J19" s="3">
        <v>9</v>
      </c>
      <c r="K19" s="3">
        <v>10</v>
      </c>
      <c r="L19" s="3"/>
      <c r="M19" s="3">
        <v>1</v>
      </c>
      <c r="N19" s="3">
        <v>2</v>
      </c>
      <c r="O19" s="3">
        <v>3</v>
      </c>
      <c r="P19" s="3">
        <v>4</v>
      </c>
      <c r="Q19" s="3">
        <v>5</v>
      </c>
      <c r="R19" s="3">
        <v>6</v>
      </c>
      <c r="S19" s="3">
        <v>7</v>
      </c>
      <c r="T19" s="3">
        <v>8</v>
      </c>
      <c r="U19" s="3">
        <v>9</v>
      </c>
      <c r="V19" s="3">
        <v>10</v>
      </c>
      <c r="W19" s="3">
        <v>11</v>
      </c>
      <c r="X19" s="3">
        <v>12</v>
      </c>
      <c r="Y19" s="3">
        <v>13</v>
      </c>
    </row>
    <row r="20" spans="1:25" x14ac:dyDescent="0.2">
      <c r="A20" s="7">
        <v>5.6</v>
      </c>
      <c r="B20" s="1">
        <v>5</v>
      </c>
      <c r="C20" s="1">
        <v>-5</v>
      </c>
      <c r="D20" s="1">
        <v>-5</v>
      </c>
      <c r="E20" s="1">
        <v>-5</v>
      </c>
      <c r="F20" s="1">
        <v>10</v>
      </c>
      <c r="G20" s="1">
        <v>0</v>
      </c>
      <c r="H20" s="1">
        <v>15</v>
      </c>
      <c r="I20" s="1">
        <v>5</v>
      </c>
      <c r="J20" s="1">
        <v>15</v>
      </c>
      <c r="K20" s="1">
        <v>-5</v>
      </c>
      <c r="M20" s="1">
        <v>-5</v>
      </c>
      <c r="N20" s="1">
        <v>-20</v>
      </c>
      <c r="O20" s="1">
        <v>35</v>
      </c>
      <c r="P20" s="1">
        <v>0</v>
      </c>
      <c r="Q20" s="1">
        <v>-5</v>
      </c>
      <c r="R20" s="1">
        <v>0</v>
      </c>
      <c r="S20" s="1">
        <v>-10</v>
      </c>
      <c r="T20" s="1">
        <v>20</v>
      </c>
      <c r="U20" s="1">
        <v>5</v>
      </c>
      <c r="V20" s="1">
        <v>-5</v>
      </c>
      <c r="W20" s="1">
        <v>-5</v>
      </c>
      <c r="X20" s="1">
        <v>0</v>
      </c>
      <c r="Y20" s="1">
        <v>-20</v>
      </c>
    </row>
    <row r="21" spans="1:25" x14ac:dyDescent="0.2">
      <c r="A21" s="7">
        <v>8</v>
      </c>
      <c r="B21" s="1">
        <v>5</v>
      </c>
      <c r="C21" s="1">
        <v>20</v>
      </c>
      <c r="D21" s="1">
        <v>0</v>
      </c>
      <c r="E21" s="1">
        <v>0</v>
      </c>
      <c r="F21" s="1">
        <v>10</v>
      </c>
      <c r="G21" s="1">
        <v>-5</v>
      </c>
      <c r="H21" s="1">
        <v>15</v>
      </c>
      <c r="I21" s="1">
        <v>0</v>
      </c>
      <c r="J21" s="1">
        <v>10</v>
      </c>
      <c r="K21" s="1">
        <v>-5</v>
      </c>
      <c r="M21" s="1">
        <v>-15</v>
      </c>
      <c r="N21" s="1">
        <v>-10</v>
      </c>
      <c r="O21" s="1">
        <v>5</v>
      </c>
      <c r="P21" s="1">
        <v>0</v>
      </c>
      <c r="Q21" s="1">
        <v>-5</v>
      </c>
      <c r="R21" s="1">
        <v>0</v>
      </c>
      <c r="S21" s="1">
        <v>0</v>
      </c>
      <c r="T21" s="1">
        <v>15</v>
      </c>
      <c r="U21" s="1">
        <v>5</v>
      </c>
      <c r="V21" s="1">
        <v>0</v>
      </c>
      <c r="W21" s="1">
        <v>-5</v>
      </c>
      <c r="X21" s="1">
        <v>0</v>
      </c>
      <c r="Y21" s="1">
        <v>-5</v>
      </c>
    </row>
    <row r="22" spans="1:25" x14ac:dyDescent="0.2">
      <c r="A22" s="7">
        <v>11.3</v>
      </c>
      <c r="B22" s="1">
        <v>5</v>
      </c>
      <c r="C22" s="1">
        <v>-5</v>
      </c>
      <c r="D22" s="1">
        <v>0</v>
      </c>
      <c r="E22" s="1">
        <v>5</v>
      </c>
      <c r="F22" s="1">
        <v>10</v>
      </c>
      <c r="G22" s="1">
        <v>0</v>
      </c>
      <c r="H22" s="1">
        <v>0</v>
      </c>
      <c r="I22" s="1">
        <v>-5</v>
      </c>
      <c r="J22" s="1">
        <v>10</v>
      </c>
      <c r="K22" s="1">
        <v>0</v>
      </c>
      <c r="M22" s="1">
        <v>10</v>
      </c>
      <c r="N22" s="1">
        <v>-10</v>
      </c>
      <c r="O22" s="1">
        <v>-10</v>
      </c>
      <c r="P22" s="1">
        <v>0</v>
      </c>
      <c r="Q22" s="1">
        <v>0</v>
      </c>
      <c r="R22" s="1">
        <v>-5</v>
      </c>
      <c r="S22" s="1">
        <v>-15</v>
      </c>
      <c r="T22" s="1">
        <v>15</v>
      </c>
      <c r="U22" s="1">
        <v>-10</v>
      </c>
      <c r="V22" s="1">
        <v>-10</v>
      </c>
      <c r="W22" s="1">
        <v>-5</v>
      </c>
      <c r="X22" s="1">
        <v>-5</v>
      </c>
      <c r="Y22" s="1">
        <v>-5</v>
      </c>
    </row>
    <row r="23" spans="1:25" x14ac:dyDescent="0.2">
      <c r="A23" s="7">
        <v>16</v>
      </c>
      <c r="B23" s="1">
        <v>0</v>
      </c>
      <c r="C23" s="1">
        <v>5</v>
      </c>
      <c r="D23" s="1">
        <v>0</v>
      </c>
      <c r="E23" s="1">
        <v>0</v>
      </c>
      <c r="F23" s="1">
        <v>-10</v>
      </c>
      <c r="G23" s="1">
        <v>0</v>
      </c>
      <c r="H23" s="1">
        <v>10</v>
      </c>
      <c r="I23" s="1">
        <v>0</v>
      </c>
      <c r="J23" s="1">
        <v>5</v>
      </c>
      <c r="K23" s="1">
        <v>0</v>
      </c>
      <c r="M23" s="1">
        <v>5</v>
      </c>
      <c r="N23" s="1">
        <v>-30</v>
      </c>
      <c r="O23" s="1">
        <v>0</v>
      </c>
      <c r="P23" s="1">
        <v>-10</v>
      </c>
      <c r="Q23" s="1">
        <v>10</v>
      </c>
      <c r="R23" s="1">
        <v>15</v>
      </c>
      <c r="S23" s="1">
        <v>-10</v>
      </c>
      <c r="T23" s="1">
        <v>25</v>
      </c>
      <c r="U23" s="1">
        <v>10</v>
      </c>
      <c r="V23" s="1">
        <v>5</v>
      </c>
      <c r="W23" s="1">
        <v>10</v>
      </c>
      <c r="X23" s="1">
        <v>0</v>
      </c>
      <c r="Y23" s="1">
        <v>-5</v>
      </c>
    </row>
    <row r="24" spans="1:25" x14ac:dyDescent="0.2">
      <c r="A24" s="7">
        <v>22.6</v>
      </c>
      <c r="B24" s="1">
        <v>15</v>
      </c>
      <c r="C24" s="1">
        <v>0</v>
      </c>
      <c r="D24" s="1">
        <v>0</v>
      </c>
      <c r="E24" s="1">
        <v>5</v>
      </c>
      <c r="F24" s="1">
        <v>-5</v>
      </c>
      <c r="G24" s="1">
        <v>10</v>
      </c>
      <c r="H24" s="1">
        <v>25</v>
      </c>
      <c r="I24" s="1">
        <v>10</v>
      </c>
      <c r="J24" s="1">
        <v>5</v>
      </c>
      <c r="K24" s="1">
        <v>0</v>
      </c>
      <c r="M24" s="1">
        <v>20</v>
      </c>
      <c r="N24" s="1">
        <v>-10</v>
      </c>
      <c r="O24" s="1">
        <v>-20</v>
      </c>
      <c r="P24" s="1">
        <v>5</v>
      </c>
      <c r="Q24" s="1">
        <v>-5</v>
      </c>
      <c r="R24" s="1">
        <v>-5</v>
      </c>
      <c r="S24" s="1">
        <v>0</v>
      </c>
      <c r="T24" s="1">
        <v>20</v>
      </c>
      <c r="U24" s="1">
        <v>15</v>
      </c>
      <c r="V24" s="1">
        <v>5</v>
      </c>
      <c r="W24" s="1">
        <v>10</v>
      </c>
      <c r="X24" s="1">
        <v>0</v>
      </c>
      <c r="Y24" s="1">
        <v>-5</v>
      </c>
    </row>
    <row r="25" spans="1:25" x14ac:dyDescent="0.2">
      <c r="A25" s="7">
        <v>32</v>
      </c>
      <c r="B25" s="1">
        <v>20</v>
      </c>
      <c r="C25" s="1">
        <v>0</v>
      </c>
      <c r="D25" s="1">
        <v>20</v>
      </c>
      <c r="E25" s="1">
        <v>30</v>
      </c>
      <c r="F25" s="1">
        <v>35</v>
      </c>
      <c r="G25" s="1">
        <v>40</v>
      </c>
      <c r="H25" s="1">
        <v>0</v>
      </c>
      <c r="I25" s="1">
        <v>0</v>
      </c>
      <c r="J25" s="1">
        <v>0</v>
      </c>
      <c r="K25" s="1">
        <v>15</v>
      </c>
      <c r="M25" s="1">
        <v>15</v>
      </c>
      <c r="N25" s="1">
        <v>5</v>
      </c>
      <c r="O25" s="1">
        <v>-5</v>
      </c>
      <c r="P25" s="1">
        <v>-15</v>
      </c>
      <c r="Q25" s="1">
        <v>-5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</row>
    <row r="27" spans="1:25" ht="18" x14ac:dyDescent="0.25">
      <c r="A27" s="8" t="s">
        <v>56</v>
      </c>
    </row>
    <row r="28" spans="1:25" x14ac:dyDescent="0.2">
      <c r="B28" s="3" t="s">
        <v>30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 t="s">
        <v>24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2">
      <c r="A29" s="3" t="s">
        <v>13</v>
      </c>
      <c r="B29" s="3">
        <v>1</v>
      </c>
      <c r="C29" s="3">
        <v>2</v>
      </c>
      <c r="D29" s="3">
        <v>3</v>
      </c>
      <c r="E29" s="3">
        <v>4</v>
      </c>
      <c r="F29" s="3">
        <v>5</v>
      </c>
      <c r="G29" s="3">
        <v>6</v>
      </c>
      <c r="H29" s="3">
        <v>7</v>
      </c>
      <c r="I29" s="3">
        <v>8</v>
      </c>
      <c r="J29" s="3">
        <v>9</v>
      </c>
      <c r="K29" s="3">
        <v>10</v>
      </c>
      <c r="L29" s="3"/>
      <c r="M29" s="3">
        <v>1</v>
      </c>
      <c r="N29" s="3">
        <v>2</v>
      </c>
      <c r="O29" s="3">
        <v>3</v>
      </c>
      <c r="P29" s="3">
        <v>4</v>
      </c>
      <c r="Q29" s="3">
        <v>5</v>
      </c>
      <c r="R29" s="3">
        <v>6</v>
      </c>
      <c r="S29" s="3">
        <v>7</v>
      </c>
      <c r="T29" s="3">
        <v>8</v>
      </c>
      <c r="U29" s="3">
        <v>9</v>
      </c>
      <c r="V29" s="3">
        <v>10</v>
      </c>
      <c r="W29" s="3">
        <v>11</v>
      </c>
      <c r="X29" s="3">
        <v>12</v>
      </c>
      <c r="Y29" s="3">
        <v>13</v>
      </c>
    </row>
    <row r="30" spans="1:25" x14ac:dyDescent="0.2">
      <c r="A30" s="7">
        <v>5.6</v>
      </c>
      <c r="B30" s="1">
        <v>-0.14000000000000001</v>
      </c>
      <c r="C30" s="1">
        <v>-3.3300000000000001E-3</v>
      </c>
      <c r="D30" s="1">
        <v>0.216666</v>
      </c>
      <c r="E30" s="1">
        <v>-0.1</v>
      </c>
      <c r="F30" s="1">
        <v>-4.333E-2</v>
      </c>
      <c r="G30" s="1">
        <v>-0.10667</v>
      </c>
      <c r="H30" s="1">
        <v>-1.333E-2</v>
      </c>
      <c r="I30" s="1">
        <v>-0.06</v>
      </c>
      <c r="J30" s="1">
        <v>0.14000000000000001</v>
      </c>
      <c r="K30" s="1">
        <v>-7.0000000000000007E-2</v>
      </c>
      <c r="M30" s="1">
        <v>0.03</v>
      </c>
      <c r="N30" s="1">
        <v>0.16</v>
      </c>
      <c r="O30" s="1">
        <v>-0.10667</v>
      </c>
      <c r="P30" s="1">
        <v>-0.09</v>
      </c>
      <c r="Q30" s="1">
        <v>-0.13667000000000001</v>
      </c>
      <c r="R30" s="1">
        <v>-2.333E-2</v>
      </c>
      <c r="S30" s="1">
        <v>-0.02</v>
      </c>
      <c r="T30" s="1">
        <v>1.6666E-2</v>
      </c>
      <c r="U30" s="1">
        <v>-0.02</v>
      </c>
      <c r="V30" s="1">
        <v>-0.02</v>
      </c>
      <c r="W30" s="1">
        <v>2.6665999999999999E-2</v>
      </c>
      <c r="X30" s="1">
        <v>-5.6669999999999998E-2</v>
      </c>
      <c r="Y30" s="1">
        <v>2.3333E-2</v>
      </c>
    </row>
    <row r="31" spans="1:25" x14ac:dyDescent="0.2">
      <c r="A31" s="7">
        <v>8</v>
      </c>
      <c r="B31" s="1">
        <v>-0.3</v>
      </c>
      <c r="C31" s="1">
        <v>-0.05</v>
      </c>
      <c r="D31" s="1">
        <v>-0.15667</v>
      </c>
      <c r="E31" s="1">
        <v>-7.3330000000000006E-2</v>
      </c>
      <c r="F31" s="1">
        <v>-0.12</v>
      </c>
      <c r="G31" s="1">
        <v>-0.31333</v>
      </c>
      <c r="H31" s="1">
        <v>-0.25333</v>
      </c>
      <c r="I31" s="1">
        <v>-6.6669999999999993E-2</v>
      </c>
      <c r="J31" s="1">
        <v>-0.21667</v>
      </c>
      <c r="K31" s="1">
        <v>-0.11333</v>
      </c>
      <c r="M31" s="1">
        <v>3.333E-3</v>
      </c>
      <c r="N31" s="1">
        <v>0.14333399999999999</v>
      </c>
      <c r="O31" s="1">
        <v>-0.15</v>
      </c>
      <c r="P31" s="1">
        <v>0</v>
      </c>
      <c r="Q31" s="1">
        <v>-0.12667</v>
      </c>
      <c r="R31" s="1">
        <v>-7.0000000000000007E-2</v>
      </c>
      <c r="S31" s="1">
        <v>-0.17333000000000001</v>
      </c>
      <c r="T31" s="1">
        <v>-0.23</v>
      </c>
      <c r="U31" s="1">
        <v>0.09</v>
      </c>
      <c r="V31" s="1">
        <v>-3.6670000000000001E-2</v>
      </c>
      <c r="W31" s="1">
        <v>-6.6669999999999993E-2</v>
      </c>
      <c r="X31" s="1">
        <v>-8.3330000000000001E-2</v>
      </c>
      <c r="Y31" s="1">
        <v>0.19666700000000001</v>
      </c>
    </row>
    <row r="32" spans="1:25" x14ac:dyDescent="0.2">
      <c r="A32" s="7">
        <v>11.3</v>
      </c>
      <c r="B32" s="1">
        <v>-0.36332999999999999</v>
      </c>
      <c r="C32" s="1">
        <v>-0.25667000000000001</v>
      </c>
      <c r="D32" s="1">
        <v>-0.18667</v>
      </c>
      <c r="E32" s="1">
        <v>0.04</v>
      </c>
      <c r="F32" s="1">
        <v>-0.20333000000000001</v>
      </c>
      <c r="G32" s="1">
        <v>-0.10333000000000001</v>
      </c>
      <c r="H32" s="1">
        <v>-0.17333000000000001</v>
      </c>
      <c r="I32" s="1">
        <v>0.16666700000000001</v>
      </c>
      <c r="J32" s="1">
        <v>-0.26</v>
      </c>
      <c r="K32" s="1">
        <v>4.3333000000000003E-2</v>
      </c>
      <c r="M32" s="1">
        <v>-3.6670000000000001E-2</v>
      </c>
      <c r="N32" s="1">
        <v>0.09</v>
      </c>
      <c r="O32" s="1">
        <v>2.6667E-2</v>
      </c>
      <c r="P32" s="1">
        <v>-0.13</v>
      </c>
      <c r="Q32" s="1">
        <v>-0.08</v>
      </c>
      <c r="R32" s="1">
        <v>-6.6699999999999997E-3</v>
      </c>
      <c r="S32" s="1">
        <v>6.6666000000000003E-2</v>
      </c>
      <c r="T32" s="1">
        <v>-0.12667</v>
      </c>
      <c r="U32" s="1">
        <v>0.02</v>
      </c>
      <c r="V32" s="1">
        <v>6.3333E-2</v>
      </c>
      <c r="W32" s="1">
        <v>0.06</v>
      </c>
      <c r="X32" s="1">
        <v>-3.6670000000000001E-2</v>
      </c>
      <c r="Y32" s="1">
        <v>-4.333E-2</v>
      </c>
    </row>
    <row r="33" spans="1:25" x14ac:dyDescent="0.2">
      <c r="A33" s="7">
        <v>16</v>
      </c>
      <c r="B33" s="1">
        <v>-0.14666999999999999</v>
      </c>
      <c r="C33" s="1">
        <v>-0.55000000000000004</v>
      </c>
      <c r="D33" s="1">
        <v>0.12</v>
      </c>
      <c r="E33" s="1">
        <v>0.02</v>
      </c>
      <c r="F33" s="1">
        <v>6.6670000000000002E-3</v>
      </c>
      <c r="G33" s="1">
        <v>-0.13</v>
      </c>
      <c r="H33" s="1">
        <v>-0.15667</v>
      </c>
      <c r="I33" s="1">
        <v>-7.6670000000000002E-2</v>
      </c>
      <c r="J33" s="1">
        <v>-0.21332999999999999</v>
      </c>
      <c r="K33" s="1">
        <v>0.04</v>
      </c>
      <c r="M33" s="1">
        <v>-0.11333</v>
      </c>
      <c r="N33" s="1">
        <v>0.3</v>
      </c>
      <c r="O33" s="1">
        <v>7.6666999999999999E-2</v>
      </c>
      <c r="P33" s="1">
        <v>-0.11667</v>
      </c>
      <c r="Q33" s="1">
        <v>-0.15667</v>
      </c>
      <c r="R33" s="1">
        <v>-0.08</v>
      </c>
      <c r="S33" s="1">
        <v>-0.01</v>
      </c>
      <c r="T33" s="1">
        <v>-0.38333</v>
      </c>
      <c r="U33" s="1">
        <v>-5.6669999999999998E-2</v>
      </c>
      <c r="V33" s="1">
        <v>-5.6669999999999998E-2</v>
      </c>
      <c r="W33" s="1">
        <v>2.3333E-2</v>
      </c>
      <c r="X33" s="1">
        <v>-4.333E-2</v>
      </c>
      <c r="Y33" s="1">
        <v>0.16</v>
      </c>
    </row>
    <row r="34" spans="1:25" x14ac:dyDescent="0.2">
      <c r="A34" s="7">
        <v>22.6</v>
      </c>
      <c r="B34" s="1">
        <v>-0.11667</v>
      </c>
      <c r="C34" s="1">
        <v>-0.48</v>
      </c>
      <c r="D34" s="1">
        <v>-2.6669999999999999E-2</v>
      </c>
      <c r="E34" s="1">
        <v>6.3334000000000001E-2</v>
      </c>
      <c r="F34" s="1">
        <v>-0.23666999999999999</v>
      </c>
      <c r="G34" s="1">
        <v>-0.26333000000000001</v>
      </c>
      <c r="H34" s="1"/>
      <c r="I34" s="1">
        <v>-0.13333</v>
      </c>
      <c r="J34" s="1">
        <v>-0.27667000000000003</v>
      </c>
      <c r="K34" s="1">
        <v>-0.05</v>
      </c>
      <c r="M34" s="1">
        <v>-0.14333000000000001</v>
      </c>
      <c r="N34" s="1">
        <v>0.28666700000000001</v>
      </c>
      <c r="O34" s="1">
        <v>-3.6670000000000001E-2</v>
      </c>
      <c r="P34" s="1">
        <v>-3.3300000000000001E-3</v>
      </c>
      <c r="Q34" s="1">
        <v>-0.13333</v>
      </c>
      <c r="R34" s="1">
        <v>-4.6670000000000003E-2</v>
      </c>
      <c r="S34" s="1">
        <v>-0.12333</v>
      </c>
      <c r="T34" s="1">
        <v>-0.14333000000000001</v>
      </c>
      <c r="U34" s="1">
        <v>-0.03</v>
      </c>
      <c r="V34" s="1">
        <v>-0.06</v>
      </c>
      <c r="W34" s="1">
        <v>-6.3329999999999997E-2</v>
      </c>
      <c r="X34" s="1">
        <v>-1.333E-2</v>
      </c>
      <c r="Y34" s="1">
        <v>-0.02</v>
      </c>
    </row>
    <row r="35" spans="1:25" x14ac:dyDescent="0.2">
      <c r="A35" s="7">
        <v>32</v>
      </c>
      <c r="B35" s="1">
        <v>-0.23</v>
      </c>
      <c r="C35" s="1">
        <v>3.6666999999999998E-2</v>
      </c>
      <c r="D35" s="1">
        <v>-0.23</v>
      </c>
      <c r="E35" s="1">
        <v>-0.23</v>
      </c>
      <c r="F35" s="1">
        <v>-0.37</v>
      </c>
      <c r="G35" s="1">
        <v>-0.59</v>
      </c>
      <c r="H35" s="1">
        <v>6.3333E-2</v>
      </c>
      <c r="I35" s="1">
        <v>-1.333E-2</v>
      </c>
      <c r="J35" s="1">
        <v>-3.3329999999999999E-2</v>
      </c>
      <c r="K35" s="1">
        <v>-0.12667</v>
      </c>
      <c r="M35" s="1">
        <v>-9.3329999999999996E-2</v>
      </c>
      <c r="N35" s="1">
        <v>0.14333299999999999</v>
      </c>
      <c r="O35" s="1">
        <v>3.333E-3</v>
      </c>
      <c r="P35" s="1">
        <v>-7.0000000000000007E-2</v>
      </c>
      <c r="Q35" s="1">
        <v>2.6667E-2</v>
      </c>
      <c r="R35" s="1">
        <v>1.3332999999999999E-2</v>
      </c>
      <c r="S35" s="1">
        <v>1.6667000000000001E-2</v>
      </c>
      <c r="T35" s="1">
        <v>-8.6669999999999997E-2</v>
      </c>
      <c r="U35" s="1">
        <v>0</v>
      </c>
      <c r="V35" s="1">
        <v>-3.6670000000000001E-2</v>
      </c>
      <c r="W35" s="1">
        <v>-3.3300000000000001E-3</v>
      </c>
      <c r="X35" s="1">
        <v>0.03</v>
      </c>
      <c r="Y35" s="1">
        <v>-0.06</v>
      </c>
    </row>
    <row r="37" spans="1:25" ht="18" x14ac:dyDescent="0.25">
      <c r="A37" s="8" t="s">
        <v>63</v>
      </c>
    </row>
    <row r="38" spans="1:25" x14ac:dyDescent="0.2">
      <c r="A38" s="2" t="s">
        <v>58</v>
      </c>
      <c r="B38" s="3" t="s">
        <v>30</v>
      </c>
      <c r="G38" s="3" t="s">
        <v>24</v>
      </c>
    </row>
    <row r="39" spans="1:25" x14ac:dyDescent="0.2">
      <c r="A39" s="2" t="s">
        <v>57</v>
      </c>
      <c r="B39" s="1">
        <v>25</v>
      </c>
      <c r="C39" s="1">
        <v>20</v>
      </c>
      <c r="D39" s="1">
        <v>20</v>
      </c>
      <c r="E39" s="1">
        <v>25</v>
      </c>
      <c r="F39" s="1"/>
      <c r="G39" s="1">
        <v>30</v>
      </c>
      <c r="H39" s="1">
        <v>20</v>
      </c>
      <c r="I39" s="1">
        <v>20</v>
      </c>
      <c r="J39" s="1">
        <v>10</v>
      </c>
      <c r="K39" s="1">
        <v>35</v>
      </c>
      <c r="L39" s="1">
        <v>30</v>
      </c>
      <c r="M39" s="1">
        <v>25</v>
      </c>
      <c r="N39" s="1">
        <v>30</v>
      </c>
      <c r="O39" s="1">
        <v>15</v>
      </c>
    </row>
    <row r="40" spans="1:25" x14ac:dyDescent="0.2">
      <c r="A40" s="2" t="s">
        <v>52</v>
      </c>
      <c r="B40" s="1">
        <v>35</v>
      </c>
      <c r="C40" s="1">
        <v>25</v>
      </c>
      <c r="D40" s="1">
        <v>30</v>
      </c>
      <c r="E40" s="1">
        <v>55</v>
      </c>
      <c r="F40" s="1"/>
      <c r="G40" s="1">
        <v>30</v>
      </c>
      <c r="H40" s="1">
        <v>40</v>
      </c>
      <c r="I40" s="1">
        <v>30</v>
      </c>
      <c r="J40" s="1">
        <v>20</v>
      </c>
      <c r="K40" s="1">
        <v>35</v>
      </c>
      <c r="L40" s="1">
        <v>30</v>
      </c>
      <c r="M40" s="1">
        <v>45</v>
      </c>
      <c r="N40" s="1">
        <v>40</v>
      </c>
      <c r="O40" s="1">
        <v>40</v>
      </c>
    </row>
    <row r="41" spans="1:25" x14ac:dyDescent="0.2">
      <c r="A41" s="2" t="s">
        <v>53</v>
      </c>
      <c r="B41" s="1">
        <v>45</v>
      </c>
      <c r="C41" s="1">
        <v>40</v>
      </c>
      <c r="D41" s="1">
        <v>25</v>
      </c>
      <c r="E41" s="1">
        <v>35</v>
      </c>
      <c r="F41" s="1"/>
      <c r="G41" s="1">
        <v>35</v>
      </c>
      <c r="H41" s="1">
        <v>40</v>
      </c>
      <c r="I41" s="1">
        <v>35</v>
      </c>
      <c r="J41" s="1">
        <v>30</v>
      </c>
      <c r="K41" s="1">
        <v>30</v>
      </c>
      <c r="L41" s="1">
        <v>20</v>
      </c>
      <c r="M41" s="1">
        <v>40</v>
      </c>
      <c r="N41" s="1">
        <v>40</v>
      </c>
      <c r="O41" s="1">
        <v>30</v>
      </c>
    </row>
    <row r="42" spans="1:25" x14ac:dyDescent="0.2">
      <c r="A42" s="2" t="s">
        <v>54</v>
      </c>
      <c r="B42" s="1">
        <v>85</v>
      </c>
      <c r="C42" s="1">
        <v>50</v>
      </c>
      <c r="D42" s="1">
        <v>75</v>
      </c>
      <c r="E42" s="1">
        <v>75</v>
      </c>
      <c r="F42" s="1"/>
      <c r="G42" s="1">
        <v>55</v>
      </c>
      <c r="H42" s="1">
        <v>60</v>
      </c>
      <c r="I42" s="1">
        <v>65</v>
      </c>
      <c r="J42" s="1">
        <v>70</v>
      </c>
      <c r="K42" s="1">
        <v>80</v>
      </c>
      <c r="L42" s="1">
        <v>85</v>
      </c>
      <c r="M42" s="1">
        <v>80</v>
      </c>
      <c r="N42" s="1">
        <v>65</v>
      </c>
      <c r="O42" s="1">
        <v>75</v>
      </c>
    </row>
    <row r="43" spans="1:25" x14ac:dyDescent="0.2">
      <c r="A43" s="2" t="s">
        <v>59</v>
      </c>
      <c r="B43" s="3" t="s">
        <v>30</v>
      </c>
      <c r="G43" s="3" t="s">
        <v>24</v>
      </c>
    </row>
    <row r="44" spans="1:25" x14ac:dyDescent="0.2">
      <c r="A44" s="2" t="s">
        <v>57</v>
      </c>
      <c r="B44" s="1">
        <v>25</v>
      </c>
      <c r="C44" s="1">
        <v>20</v>
      </c>
      <c r="D44" s="1">
        <v>20</v>
      </c>
      <c r="E44" s="1">
        <v>25</v>
      </c>
      <c r="F44" s="1"/>
      <c r="G44" s="1">
        <v>20</v>
      </c>
      <c r="H44" s="1">
        <v>25</v>
      </c>
      <c r="I44" s="1">
        <v>15</v>
      </c>
      <c r="J44" s="1">
        <v>15</v>
      </c>
      <c r="K44" s="1">
        <v>35</v>
      </c>
      <c r="L44" s="1">
        <v>25</v>
      </c>
    </row>
    <row r="45" spans="1:25" x14ac:dyDescent="0.2">
      <c r="A45" s="2" t="s">
        <v>52</v>
      </c>
      <c r="B45" s="1">
        <v>35</v>
      </c>
      <c r="C45" s="1">
        <v>30</v>
      </c>
      <c r="D45" s="1">
        <v>45</v>
      </c>
      <c r="E45" s="1">
        <v>45</v>
      </c>
      <c r="F45" s="1"/>
      <c r="G45" s="1">
        <v>30</v>
      </c>
      <c r="H45" s="1">
        <v>30</v>
      </c>
      <c r="I45" s="1">
        <v>25</v>
      </c>
      <c r="J45" s="1">
        <v>25</v>
      </c>
      <c r="K45" s="1">
        <v>30</v>
      </c>
      <c r="L45" s="1">
        <v>45</v>
      </c>
    </row>
    <row r="46" spans="1:25" x14ac:dyDescent="0.2">
      <c r="A46" s="2" t="s">
        <v>53</v>
      </c>
      <c r="B46" s="1">
        <v>45</v>
      </c>
      <c r="C46" s="1">
        <v>40</v>
      </c>
      <c r="D46" s="1">
        <v>30</v>
      </c>
      <c r="E46" s="1">
        <v>30</v>
      </c>
      <c r="F46" s="1"/>
      <c r="G46" s="1">
        <v>30</v>
      </c>
      <c r="H46" s="1">
        <v>40</v>
      </c>
      <c r="I46" s="1">
        <v>25</v>
      </c>
      <c r="J46" s="1">
        <v>25</v>
      </c>
      <c r="K46" s="1">
        <v>30</v>
      </c>
      <c r="L46" s="1">
        <v>30</v>
      </c>
    </row>
    <row r="47" spans="1:25" x14ac:dyDescent="0.2">
      <c r="A47" s="2" t="s">
        <v>54</v>
      </c>
      <c r="B47" s="1">
        <v>80</v>
      </c>
      <c r="C47" s="1">
        <v>85</v>
      </c>
      <c r="D47" s="1">
        <v>90</v>
      </c>
      <c r="E47" s="1">
        <v>90</v>
      </c>
      <c r="F47" s="1"/>
      <c r="G47" s="1">
        <v>60</v>
      </c>
      <c r="H47" s="1">
        <v>55</v>
      </c>
      <c r="I47" s="1">
        <v>70</v>
      </c>
      <c r="J47" s="1">
        <v>80</v>
      </c>
      <c r="K47" s="1">
        <v>75</v>
      </c>
      <c r="L47" s="1">
        <v>75</v>
      </c>
    </row>
    <row r="48" spans="1:25" x14ac:dyDescent="0.2">
      <c r="A48" s="2" t="s">
        <v>60</v>
      </c>
      <c r="B48" s="3" t="s">
        <v>30</v>
      </c>
      <c r="G48" s="3" t="s">
        <v>24</v>
      </c>
    </row>
    <row r="49" spans="1:22" x14ac:dyDescent="0.2">
      <c r="A49" s="2" t="s">
        <v>57</v>
      </c>
      <c r="B49" s="1">
        <v>30</v>
      </c>
      <c r="C49" s="1">
        <v>25</v>
      </c>
      <c r="D49" s="1">
        <v>30</v>
      </c>
      <c r="E49" s="1">
        <v>20</v>
      </c>
      <c r="F49" s="1"/>
      <c r="G49" s="1">
        <v>15</v>
      </c>
      <c r="H49" s="1">
        <v>25</v>
      </c>
      <c r="I49" s="1">
        <v>15</v>
      </c>
      <c r="J49" s="1">
        <v>15</v>
      </c>
      <c r="K49" s="1">
        <v>20</v>
      </c>
      <c r="L49" s="1"/>
    </row>
    <row r="50" spans="1:22" x14ac:dyDescent="0.2">
      <c r="A50" s="2" t="s">
        <v>52</v>
      </c>
      <c r="B50" s="1">
        <v>40</v>
      </c>
      <c r="C50" s="1">
        <v>40</v>
      </c>
      <c r="D50" s="1">
        <v>35</v>
      </c>
      <c r="E50" s="1">
        <v>45</v>
      </c>
      <c r="F50" s="1"/>
      <c r="G50" s="1">
        <v>35</v>
      </c>
      <c r="H50" s="1">
        <v>30</v>
      </c>
      <c r="I50" s="1">
        <v>25</v>
      </c>
      <c r="J50" s="1">
        <v>25</v>
      </c>
      <c r="K50" s="1">
        <v>30</v>
      </c>
      <c r="L50" s="1"/>
    </row>
    <row r="51" spans="1:22" x14ac:dyDescent="0.2">
      <c r="A51" s="2" t="s">
        <v>53</v>
      </c>
      <c r="B51" s="1">
        <v>60</v>
      </c>
      <c r="C51" s="1">
        <v>45</v>
      </c>
      <c r="D51" s="1">
        <v>40</v>
      </c>
      <c r="E51" s="1">
        <v>40</v>
      </c>
      <c r="F51" s="1"/>
      <c r="G51" s="1">
        <v>35</v>
      </c>
      <c r="H51" s="1">
        <v>50</v>
      </c>
      <c r="I51" s="1">
        <v>35</v>
      </c>
      <c r="J51" s="1">
        <v>25</v>
      </c>
      <c r="K51" s="1">
        <v>25</v>
      </c>
      <c r="L51" s="1"/>
    </row>
    <row r="52" spans="1:22" x14ac:dyDescent="0.2">
      <c r="A52" s="2" t="s">
        <v>54</v>
      </c>
      <c r="B52" s="1">
        <v>90</v>
      </c>
      <c r="C52" s="1">
        <v>90</v>
      </c>
      <c r="D52" s="1">
        <v>90</v>
      </c>
      <c r="E52" s="1">
        <v>85</v>
      </c>
      <c r="F52" s="1"/>
      <c r="G52" s="1">
        <v>80</v>
      </c>
      <c r="H52" s="1">
        <v>75</v>
      </c>
      <c r="I52" s="1">
        <v>75</v>
      </c>
      <c r="J52" s="1">
        <v>80</v>
      </c>
      <c r="K52" s="1">
        <v>85</v>
      </c>
      <c r="L52" s="1"/>
    </row>
    <row r="53" spans="1:22" x14ac:dyDescent="0.2">
      <c r="A53" s="2" t="s">
        <v>61</v>
      </c>
      <c r="B53" s="3" t="s">
        <v>30</v>
      </c>
      <c r="G53" s="3" t="s">
        <v>24</v>
      </c>
    </row>
    <row r="54" spans="1:22" x14ac:dyDescent="0.2">
      <c r="A54" s="2" t="s">
        <v>57</v>
      </c>
      <c r="B54" s="1">
        <v>45</v>
      </c>
      <c r="C54" s="1">
        <v>25</v>
      </c>
      <c r="D54" s="1">
        <v>30</v>
      </c>
      <c r="E54" s="1">
        <v>35</v>
      </c>
      <c r="F54" s="1"/>
      <c r="G54" s="1">
        <v>15</v>
      </c>
      <c r="H54" s="1">
        <v>25</v>
      </c>
      <c r="I54" s="1">
        <v>20</v>
      </c>
      <c r="J54" s="1">
        <v>25</v>
      </c>
      <c r="K54" s="1">
        <v>25</v>
      </c>
      <c r="L54" s="1"/>
    </row>
    <row r="55" spans="1:22" x14ac:dyDescent="0.2">
      <c r="A55" s="2" t="s">
        <v>52</v>
      </c>
      <c r="B55" s="1">
        <v>55</v>
      </c>
      <c r="C55" s="1">
        <v>60</v>
      </c>
      <c r="D55" s="1">
        <v>40</v>
      </c>
      <c r="E55" s="1">
        <v>55</v>
      </c>
      <c r="F55" s="1"/>
      <c r="G55" s="1">
        <v>30</v>
      </c>
      <c r="H55" s="1">
        <v>35</v>
      </c>
      <c r="I55" s="1">
        <v>25</v>
      </c>
      <c r="J55" s="1">
        <v>30</v>
      </c>
      <c r="K55" s="1">
        <v>45</v>
      </c>
      <c r="L55" s="1"/>
    </row>
    <row r="56" spans="1:22" x14ac:dyDescent="0.2">
      <c r="A56" s="2" t="s">
        <v>53</v>
      </c>
      <c r="B56" s="1">
        <v>75</v>
      </c>
      <c r="C56" s="1">
        <v>75</v>
      </c>
      <c r="D56" s="1">
        <v>50</v>
      </c>
      <c r="E56" s="1">
        <v>60</v>
      </c>
      <c r="F56" s="1"/>
      <c r="G56" s="1">
        <v>30</v>
      </c>
      <c r="H56" s="1">
        <v>55</v>
      </c>
      <c r="I56" s="1">
        <v>20</v>
      </c>
      <c r="J56" s="1">
        <v>25</v>
      </c>
      <c r="K56" s="1">
        <v>30</v>
      </c>
      <c r="L56" s="1"/>
    </row>
    <row r="57" spans="1:22" x14ac:dyDescent="0.2">
      <c r="A57" s="2" t="s">
        <v>54</v>
      </c>
      <c r="B57" s="1">
        <v>95</v>
      </c>
      <c r="C57" s="1">
        <v>95</v>
      </c>
      <c r="D57" s="1">
        <v>90</v>
      </c>
      <c r="E57" s="1">
        <v>85</v>
      </c>
      <c r="F57" s="1"/>
      <c r="G57" s="1">
        <v>85</v>
      </c>
      <c r="H57" s="1">
        <v>85</v>
      </c>
      <c r="I57" s="1">
        <v>95</v>
      </c>
      <c r="J57" s="1">
        <v>95</v>
      </c>
      <c r="K57" s="1">
        <v>95</v>
      </c>
      <c r="L57" s="1"/>
    </row>
    <row r="59" spans="1:22" ht="18" x14ac:dyDescent="0.25">
      <c r="A59" s="6" t="s">
        <v>64</v>
      </c>
    </row>
    <row r="60" spans="1:22" s="3" customFormat="1" x14ac:dyDescent="0.2">
      <c r="B60" s="3" t="s">
        <v>30</v>
      </c>
      <c r="M60" s="3" t="s">
        <v>24</v>
      </c>
    </row>
    <row r="61" spans="1:22" x14ac:dyDescent="0.2">
      <c r="A61" s="2" t="s">
        <v>52</v>
      </c>
      <c r="B61" s="1">
        <v>4</v>
      </c>
      <c r="C61" s="1">
        <v>6</v>
      </c>
      <c r="D61" s="1">
        <v>2</v>
      </c>
      <c r="E61" s="1">
        <v>2</v>
      </c>
      <c r="F61" s="1">
        <v>4.5</v>
      </c>
      <c r="G61" s="1">
        <v>6</v>
      </c>
      <c r="H61" s="1"/>
      <c r="I61" s="1"/>
      <c r="J61" s="1"/>
      <c r="K61" s="1"/>
      <c r="M61" s="1">
        <v>10</v>
      </c>
      <c r="N61" s="1">
        <v>4.5</v>
      </c>
      <c r="O61" s="1">
        <v>2.5</v>
      </c>
      <c r="P61" s="1">
        <v>3</v>
      </c>
      <c r="Q61" s="1">
        <v>3.5</v>
      </c>
      <c r="S61" s="1"/>
      <c r="T61" s="1"/>
      <c r="U61" s="1"/>
      <c r="V61" s="1"/>
    </row>
    <row r="62" spans="1:22" x14ac:dyDescent="0.2">
      <c r="A62" s="2" t="s">
        <v>53</v>
      </c>
      <c r="B62" s="1">
        <v>1</v>
      </c>
      <c r="C62" s="1">
        <v>2</v>
      </c>
      <c r="D62" s="1">
        <v>1.5</v>
      </c>
      <c r="E62" s="1">
        <v>2.5</v>
      </c>
      <c r="F62" s="1">
        <v>5</v>
      </c>
      <c r="G62" s="1">
        <v>3</v>
      </c>
      <c r="H62" s="1"/>
      <c r="I62" s="1"/>
      <c r="J62" s="1"/>
      <c r="K62" s="1"/>
      <c r="M62" s="1">
        <v>5</v>
      </c>
      <c r="N62" s="1">
        <v>1</v>
      </c>
      <c r="O62" s="1">
        <v>24.5</v>
      </c>
      <c r="P62" s="1">
        <v>1.5</v>
      </c>
      <c r="Q62" s="1">
        <v>2.5</v>
      </c>
      <c r="R62" s="1">
        <v>2</v>
      </c>
      <c r="S62" s="1"/>
      <c r="T62" s="1"/>
      <c r="U62" s="1"/>
      <c r="V62" s="1"/>
    </row>
    <row r="63" spans="1:22" x14ac:dyDescent="0.2">
      <c r="A63" s="2" t="s">
        <v>54</v>
      </c>
      <c r="B63" s="1">
        <v>10</v>
      </c>
      <c r="C63" s="1">
        <v>73.5</v>
      </c>
      <c r="D63" s="1">
        <v>53</v>
      </c>
      <c r="E63" s="1">
        <v>14</v>
      </c>
      <c r="F63" s="1">
        <v>16</v>
      </c>
      <c r="G63" s="1">
        <v>7.5</v>
      </c>
      <c r="H63" s="1">
        <v>43.4</v>
      </c>
      <c r="I63" s="1">
        <v>30.2</v>
      </c>
      <c r="J63" s="1">
        <v>42</v>
      </c>
      <c r="K63" s="1">
        <v>6</v>
      </c>
      <c r="M63" s="1">
        <v>2</v>
      </c>
      <c r="N63" s="1">
        <v>57</v>
      </c>
      <c r="O63" s="1">
        <v>2</v>
      </c>
      <c r="P63" s="1">
        <v>3.5</v>
      </c>
      <c r="Q63" s="1">
        <v>8</v>
      </c>
      <c r="R63" s="1">
        <v>2</v>
      </c>
      <c r="S63" s="1">
        <v>13.7</v>
      </c>
      <c r="T63" s="1">
        <v>0</v>
      </c>
      <c r="U63" s="1">
        <v>3.6</v>
      </c>
      <c r="V63" s="1">
        <v>7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81D6E-1E50-4164-A999-07F05B2FC208}">
  <dimension ref="A1:BS71"/>
  <sheetViews>
    <sheetView zoomScaleNormal="100" workbookViewId="0"/>
  </sheetViews>
  <sheetFormatPr defaultColWidth="9.140625" defaultRowHeight="12.75" x14ac:dyDescent="0.2"/>
  <cols>
    <col min="1" max="1" width="24.42578125" style="3" bestFit="1" customWidth="1"/>
    <col min="2" max="2" width="10.85546875" style="4" bestFit="1" customWidth="1"/>
    <col min="3" max="11" width="9.140625" style="4"/>
    <col min="12" max="12" width="11" style="4" bestFit="1" customWidth="1"/>
    <col min="13" max="16384" width="9.140625" style="4"/>
  </cols>
  <sheetData>
    <row r="1" spans="1:71" s="3" customFormat="1" ht="18" x14ac:dyDescent="0.25">
      <c r="A1" s="6" t="s">
        <v>67</v>
      </c>
      <c r="B1" s="3" t="s">
        <v>65</v>
      </c>
      <c r="W1" s="3" t="s">
        <v>73</v>
      </c>
      <c r="BC1" s="3" t="s">
        <v>74</v>
      </c>
    </row>
    <row r="2" spans="1:71" s="3" customFormat="1" x14ac:dyDescent="0.2">
      <c r="B2" s="3" t="s">
        <v>1</v>
      </c>
      <c r="L2" s="3" t="s">
        <v>62</v>
      </c>
      <c r="W2" s="3" t="s">
        <v>1</v>
      </c>
      <c r="AL2" s="3" t="s">
        <v>62</v>
      </c>
      <c r="BC2" s="3" t="s">
        <v>1</v>
      </c>
      <c r="BL2" s="3" t="s">
        <v>62</v>
      </c>
    </row>
    <row r="3" spans="1:71" s="3" customFormat="1" x14ac:dyDescent="0.2">
      <c r="A3" s="3" t="s">
        <v>66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L3" s="3">
        <v>1</v>
      </c>
      <c r="M3" s="3">
        <v>2</v>
      </c>
      <c r="N3" s="3">
        <v>3</v>
      </c>
      <c r="O3" s="3">
        <v>4</v>
      </c>
      <c r="P3" s="3">
        <v>5</v>
      </c>
      <c r="Q3" s="3">
        <v>6</v>
      </c>
      <c r="R3" s="3">
        <v>7</v>
      </c>
      <c r="S3" s="3">
        <v>8</v>
      </c>
      <c r="T3" s="3">
        <v>9</v>
      </c>
      <c r="U3" s="3">
        <v>10</v>
      </c>
      <c r="W3" s="3">
        <v>1</v>
      </c>
      <c r="X3" s="3">
        <v>2</v>
      </c>
      <c r="Y3" s="3">
        <v>3</v>
      </c>
      <c r="Z3" s="3">
        <v>4</v>
      </c>
      <c r="AA3" s="3">
        <v>5</v>
      </c>
      <c r="AB3" s="3">
        <v>6</v>
      </c>
      <c r="AC3" s="3">
        <v>7</v>
      </c>
      <c r="AD3" s="3">
        <v>8</v>
      </c>
      <c r="AE3" s="3">
        <v>9</v>
      </c>
      <c r="AF3" s="3">
        <v>10</v>
      </c>
      <c r="AG3" s="3">
        <v>11</v>
      </c>
      <c r="AH3" s="3">
        <v>12</v>
      </c>
      <c r="AI3" s="3">
        <v>13</v>
      </c>
      <c r="AJ3" s="3">
        <v>14</v>
      </c>
      <c r="AL3" s="3">
        <v>1</v>
      </c>
      <c r="AM3" s="3">
        <v>2</v>
      </c>
      <c r="AN3" s="3">
        <v>3</v>
      </c>
      <c r="AO3" s="3">
        <v>4</v>
      </c>
      <c r="AP3" s="3">
        <v>5</v>
      </c>
      <c r="AQ3" s="3">
        <v>6</v>
      </c>
      <c r="AR3" s="3">
        <v>7</v>
      </c>
      <c r="AS3" s="3">
        <v>8</v>
      </c>
      <c r="AT3" s="3">
        <v>9</v>
      </c>
      <c r="AU3" s="3">
        <v>10</v>
      </c>
      <c r="AV3" s="3">
        <v>11</v>
      </c>
      <c r="AW3" s="3">
        <v>12</v>
      </c>
      <c r="AX3" s="3">
        <v>13</v>
      </c>
      <c r="AY3" s="3">
        <v>14</v>
      </c>
      <c r="AZ3" s="3">
        <v>15</v>
      </c>
      <c r="BA3" s="3">
        <v>16</v>
      </c>
      <c r="BC3" s="3">
        <v>1</v>
      </c>
      <c r="BD3" s="3">
        <v>2</v>
      </c>
      <c r="BE3" s="3">
        <v>3</v>
      </c>
      <c r="BF3" s="3">
        <v>4</v>
      </c>
      <c r="BG3" s="3">
        <v>5</v>
      </c>
      <c r="BH3" s="3">
        <v>6</v>
      </c>
      <c r="BI3" s="3">
        <v>7</v>
      </c>
      <c r="BJ3" s="3">
        <v>8</v>
      </c>
      <c r="BL3" s="3">
        <v>1</v>
      </c>
      <c r="BM3" s="3">
        <v>2</v>
      </c>
      <c r="BN3" s="3">
        <v>3</v>
      </c>
      <c r="BO3" s="3">
        <v>4</v>
      </c>
      <c r="BP3" s="3">
        <v>5</v>
      </c>
      <c r="BQ3" s="3">
        <v>6</v>
      </c>
      <c r="BR3" s="3">
        <v>7</v>
      </c>
      <c r="BS3" s="3">
        <v>8</v>
      </c>
    </row>
    <row r="4" spans="1:71" x14ac:dyDescent="0.2">
      <c r="A4" s="3">
        <v>10</v>
      </c>
      <c r="B4" s="1">
        <v>0.02</v>
      </c>
      <c r="C4" s="1">
        <v>0.02</v>
      </c>
      <c r="D4" s="1">
        <v>-0.01</v>
      </c>
      <c r="E4" s="1">
        <v>0</v>
      </c>
      <c r="F4" s="1">
        <v>0.09</v>
      </c>
      <c r="G4" s="1">
        <v>7.0000000000000007E-2</v>
      </c>
      <c r="H4" s="1">
        <v>0.13</v>
      </c>
      <c r="I4" s="1">
        <v>0.02</v>
      </c>
      <c r="J4" s="1">
        <v>0.06</v>
      </c>
      <c r="L4" s="1">
        <v>0.04</v>
      </c>
      <c r="M4" s="1">
        <v>-0.04</v>
      </c>
      <c r="N4" s="1">
        <v>7.0000000000000007E-2</v>
      </c>
      <c r="O4" s="1">
        <v>-0.03</v>
      </c>
      <c r="P4" s="1">
        <v>0.08</v>
      </c>
      <c r="Q4" s="1">
        <v>0.08</v>
      </c>
      <c r="R4" s="1">
        <v>0.13</v>
      </c>
      <c r="S4" s="1">
        <v>0.13</v>
      </c>
      <c r="T4" s="1">
        <v>7.0000000000000007E-2</v>
      </c>
      <c r="U4" s="1">
        <v>-0.01</v>
      </c>
      <c r="W4" s="1">
        <v>0.11</v>
      </c>
      <c r="X4" s="1">
        <v>0.04</v>
      </c>
      <c r="Y4" s="1">
        <v>0</v>
      </c>
      <c r="Z4" s="1">
        <v>0.13</v>
      </c>
      <c r="AA4" s="1">
        <v>0.12</v>
      </c>
      <c r="AB4" s="1">
        <v>0.16</v>
      </c>
      <c r="AC4" s="1">
        <v>0.02</v>
      </c>
      <c r="AD4" s="1">
        <v>7.0000000000000007E-2</v>
      </c>
      <c r="AE4" s="1">
        <v>0.08</v>
      </c>
      <c r="AF4" s="1">
        <v>0.06</v>
      </c>
      <c r="AG4" s="1">
        <v>0.06</v>
      </c>
      <c r="AH4" s="1">
        <v>0.02</v>
      </c>
      <c r="AI4" s="1">
        <v>0.05</v>
      </c>
      <c r="AJ4" s="1">
        <v>0.05</v>
      </c>
      <c r="AL4" s="1">
        <v>0.15</v>
      </c>
      <c r="AM4" s="1">
        <v>0.08</v>
      </c>
      <c r="AN4" s="1">
        <v>0.13</v>
      </c>
      <c r="AO4" s="1">
        <v>0</v>
      </c>
      <c r="AP4" s="1">
        <v>0.04</v>
      </c>
      <c r="AQ4" s="1">
        <v>0.05</v>
      </c>
      <c r="AR4" s="1">
        <v>0.05</v>
      </c>
      <c r="AS4" s="1">
        <v>0.09</v>
      </c>
      <c r="AT4" s="1">
        <v>0.08</v>
      </c>
      <c r="AU4" s="1">
        <v>0.08</v>
      </c>
      <c r="AV4" s="1">
        <v>0.14000000000000001</v>
      </c>
      <c r="AW4" s="1">
        <v>0.09</v>
      </c>
      <c r="AX4" s="1">
        <v>7.0000000000000007E-2</v>
      </c>
      <c r="AY4" s="1">
        <v>0.03</v>
      </c>
      <c r="AZ4" s="1">
        <v>0.03</v>
      </c>
      <c r="BA4" s="1">
        <v>0.03</v>
      </c>
      <c r="BC4" s="1">
        <v>0.05</v>
      </c>
      <c r="BD4" s="1">
        <v>0.04</v>
      </c>
      <c r="BE4" s="1">
        <v>7.0000000000000007E-2</v>
      </c>
      <c r="BF4" s="1">
        <v>0</v>
      </c>
      <c r="BG4" s="1">
        <v>0</v>
      </c>
      <c r="BH4" s="1">
        <v>0</v>
      </c>
      <c r="BI4" s="1">
        <v>0.03</v>
      </c>
      <c r="BJ4" s="1">
        <v>0.05</v>
      </c>
      <c r="BL4" s="1">
        <v>0.09</v>
      </c>
      <c r="BM4" s="1">
        <v>0.11</v>
      </c>
      <c r="BN4" s="1">
        <v>0.11</v>
      </c>
      <c r="BO4" s="1">
        <v>0.01</v>
      </c>
      <c r="BP4" s="1">
        <v>0.08</v>
      </c>
      <c r="BQ4" s="1">
        <v>0.08</v>
      </c>
      <c r="BR4" s="1">
        <v>0.08</v>
      </c>
      <c r="BS4" s="1">
        <v>0.09</v>
      </c>
    </row>
    <row r="5" spans="1:71" x14ac:dyDescent="0.2">
      <c r="A5" s="3">
        <v>20</v>
      </c>
      <c r="B5" s="1">
        <v>0.01</v>
      </c>
      <c r="C5" s="1">
        <v>0.1</v>
      </c>
      <c r="D5" s="1">
        <v>0.08</v>
      </c>
      <c r="E5" s="1">
        <v>7.0000000000000007E-2</v>
      </c>
      <c r="F5" s="1">
        <v>0.1</v>
      </c>
      <c r="G5" s="1">
        <v>-0.01</v>
      </c>
      <c r="H5" s="1">
        <v>0.06</v>
      </c>
      <c r="I5" s="1">
        <v>-0.06</v>
      </c>
      <c r="J5" s="1">
        <v>0.06</v>
      </c>
      <c r="L5" s="1">
        <v>0.06</v>
      </c>
      <c r="M5" s="1">
        <v>0.03</v>
      </c>
      <c r="N5" s="1">
        <v>0</v>
      </c>
      <c r="O5" s="1">
        <v>0.1</v>
      </c>
      <c r="P5" s="1">
        <v>0.02</v>
      </c>
      <c r="Q5" s="1">
        <v>0.02</v>
      </c>
      <c r="R5" s="1">
        <v>0.01</v>
      </c>
      <c r="S5" s="1">
        <v>0.04</v>
      </c>
      <c r="T5" s="1">
        <v>0.1</v>
      </c>
      <c r="U5" s="1">
        <v>0.04</v>
      </c>
      <c r="W5" s="1">
        <v>0.03</v>
      </c>
      <c r="X5" s="1">
        <v>0.13</v>
      </c>
      <c r="Y5" s="1">
        <v>7.0000000000000007E-2</v>
      </c>
      <c r="Z5" s="1">
        <v>7.0000000000000007E-2</v>
      </c>
      <c r="AA5" s="1">
        <v>-0.01</v>
      </c>
      <c r="AB5" s="1">
        <v>-0.05</v>
      </c>
      <c r="AC5" s="1">
        <v>0.04</v>
      </c>
      <c r="AD5" s="1">
        <v>7.0000000000000007E-2</v>
      </c>
      <c r="AE5" s="1">
        <v>0.06</v>
      </c>
      <c r="AF5" s="1">
        <v>0.08</v>
      </c>
      <c r="AG5" s="1">
        <v>0.16</v>
      </c>
      <c r="AH5" s="1">
        <v>7.0000000000000007E-2</v>
      </c>
      <c r="AI5" s="1">
        <v>0.02</v>
      </c>
      <c r="AJ5" s="1">
        <v>0.14000000000000001</v>
      </c>
      <c r="AL5" s="1">
        <v>-0.08</v>
      </c>
      <c r="AM5" s="1">
        <v>0.03</v>
      </c>
      <c r="AN5" s="1">
        <v>7.0000000000000007E-2</v>
      </c>
      <c r="AO5" s="1">
        <v>0.05</v>
      </c>
      <c r="AP5" s="1">
        <v>0.22</v>
      </c>
      <c r="AQ5" s="1">
        <v>0.03</v>
      </c>
      <c r="AR5" s="1">
        <v>0.02</v>
      </c>
      <c r="AS5" s="1">
        <v>0.06</v>
      </c>
      <c r="AT5" s="1">
        <v>0.04</v>
      </c>
      <c r="AU5" s="1">
        <v>0.1</v>
      </c>
      <c r="AV5" s="1">
        <v>-0.02</v>
      </c>
      <c r="AW5" s="1">
        <v>0.01</v>
      </c>
      <c r="AX5" s="1">
        <v>0.03</v>
      </c>
      <c r="AY5" s="1">
        <v>0.09</v>
      </c>
      <c r="AZ5" s="1">
        <v>0.08</v>
      </c>
      <c r="BA5" s="1">
        <v>0.09</v>
      </c>
      <c r="BC5" s="1">
        <v>0.06</v>
      </c>
      <c r="BD5" s="1">
        <v>-0.11</v>
      </c>
      <c r="BE5" s="1">
        <v>0.06</v>
      </c>
      <c r="BF5" s="1">
        <v>0.06</v>
      </c>
      <c r="BG5" s="1">
        <v>-0.03</v>
      </c>
      <c r="BH5" s="1">
        <v>0</v>
      </c>
      <c r="BI5" s="1">
        <v>0.06</v>
      </c>
      <c r="BJ5" s="1">
        <v>0.1</v>
      </c>
      <c r="BL5" s="1">
        <v>0.1</v>
      </c>
      <c r="BM5" s="1">
        <v>0.11</v>
      </c>
      <c r="BN5" s="1">
        <v>0.1</v>
      </c>
      <c r="BO5" s="1">
        <v>0.03</v>
      </c>
      <c r="BP5" s="1">
        <v>0.1</v>
      </c>
      <c r="BQ5" s="1">
        <v>0.1</v>
      </c>
      <c r="BR5" s="1">
        <v>0.08</v>
      </c>
      <c r="BS5" s="1">
        <v>0.11</v>
      </c>
    </row>
    <row r="6" spans="1:71" x14ac:dyDescent="0.2">
      <c r="A6" s="3">
        <v>30</v>
      </c>
      <c r="B6" s="1">
        <v>0.03</v>
      </c>
      <c r="C6" s="1">
        <v>0.06</v>
      </c>
      <c r="D6" s="1">
        <v>0.02</v>
      </c>
      <c r="E6" s="1">
        <v>0</v>
      </c>
      <c r="F6" s="1">
        <v>-0.01</v>
      </c>
      <c r="G6" s="1">
        <v>0.04</v>
      </c>
      <c r="H6" s="1">
        <v>0.06</v>
      </c>
      <c r="I6" s="1">
        <v>0.04</v>
      </c>
      <c r="J6" s="1">
        <v>0.05</v>
      </c>
      <c r="L6" s="1">
        <v>0.06</v>
      </c>
      <c r="M6" s="1">
        <v>0</v>
      </c>
      <c r="N6" s="1">
        <v>0.05</v>
      </c>
      <c r="O6" s="1">
        <v>0.01</v>
      </c>
      <c r="P6" s="1">
        <v>0.01</v>
      </c>
      <c r="Q6" s="1">
        <v>0.06</v>
      </c>
      <c r="R6" s="1">
        <v>0.16</v>
      </c>
      <c r="S6" s="1">
        <v>-0.01</v>
      </c>
      <c r="T6" s="1">
        <v>0.01</v>
      </c>
      <c r="U6" s="1">
        <v>0</v>
      </c>
      <c r="W6" s="1">
        <v>0.08</v>
      </c>
      <c r="X6" s="1">
        <v>0.04</v>
      </c>
      <c r="Y6" s="1">
        <v>0.03</v>
      </c>
      <c r="Z6" s="1">
        <v>0.06</v>
      </c>
      <c r="AA6" s="1">
        <v>0.05</v>
      </c>
      <c r="AB6" s="1">
        <v>0.09</v>
      </c>
      <c r="AC6" s="1">
        <v>0.01</v>
      </c>
      <c r="AD6" s="1">
        <v>0.13</v>
      </c>
      <c r="AE6" s="1">
        <v>0.14000000000000001</v>
      </c>
      <c r="AF6" s="1">
        <v>0.12</v>
      </c>
      <c r="AG6" s="1">
        <v>0.16</v>
      </c>
      <c r="AH6" s="1">
        <v>-0.01</v>
      </c>
      <c r="AI6" s="1">
        <v>0.01</v>
      </c>
      <c r="AJ6" s="1">
        <v>0.02</v>
      </c>
      <c r="AL6" s="1">
        <v>0.03</v>
      </c>
      <c r="AM6" s="1">
        <v>0.05</v>
      </c>
      <c r="AN6" s="1">
        <v>0.08</v>
      </c>
      <c r="AO6" s="1">
        <v>0.03</v>
      </c>
      <c r="AP6" s="1">
        <v>0.08</v>
      </c>
      <c r="AQ6" s="1">
        <v>-0.05</v>
      </c>
      <c r="AR6" s="1">
        <v>0.09</v>
      </c>
      <c r="AS6" s="1">
        <v>0.09</v>
      </c>
      <c r="AT6" s="1">
        <v>0</v>
      </c>
      <c r="AU6" s="1">
        <v>0.14000000000000001</v>
      </c>
      <c r="AV6" s="1">
        <v>0.01</v>
      </c>
      <c r="AW6" s="1">
        <v>0.11</v>
      </c>
      <c r="AX6" s="1">
        <v>0.13</v>
      </c>
      <c r="AY6" s="1">
        <v>0.05</v>
      </c>
      <c r="AZ6" s="1">
        <v>-0.04</v>
      </c>
      <c r="BA6" s="1">
        <v>0.05</v>
      </c>
      <c r="BC6" s="1">
        <v>0.01</v>
      </c>
      <c r="BD6" s="1">
        <v>0.02</v>
      </c>
      <c r="BE6" s="1">
        <v>7.0000000000000007E-2</v>
      </c>
      <c r="BF6" s="1">
        <v>-0.01</v>
      </c>
      <c r="BG6" s="1">
        <v>0.04</v>
      </c>
      <c r="BH6" s="1">
        <v>0.1</v>
      </c>
      <c r="BI6" s="1">
        <v>0.08</v>
      </c>
      <c r="BJ6" s="1">
        <v>0.04</v>
      </c>
      <c r="BL6" s="1">
        <v>0.01</v>
      </c>
      <c r="BM6" s="1">
        <v>0.12</v>
      </c>
      <c r="BN6" s="1">
        <v>0.04</v>
      </c>
      <c r="BO6" s="1">
        <v>-0.01</v>
      </c>
      <c r="BP6" s="1">
        <v>0.08</v>
      </c>
      <c r="BQ6" s="1">
        <v>0.08</v>
      </c>
      <c r="BR6" s="1">
        <v>-0.03</v>
      </c>
      <c r="BS6" s="1">
        <v>0.1</v>
      </c>
    </row>
    <row r="7" spans="1:71" x14ac:dyDescent="0.2">
      <c r="A7" s="3">
        <v>40</v>
      </c>
      <c r="B7" s="1">
        <v>0.1</v>
      </c>
      <c r="C7" s="1">
        <v>0.06</v>
      </c>
      <c r="D7" s="1">
        <v>0.13</v>
      </c>
      <c r="E7" s="1">
        <v>0.09</v>
      </c>
      <c r="F7" s="1">
        <v>0.11</v>
      </c>
      <c r="G7" s="1">
        <v>0.1</v>
      </c>
      <c r="H7" s="1">
        <v>-0.02</v>
      </c>
      <c r="I7" s="1">
        <v>0.1</v>
      </c>
      <c r="J7" s="1">
        <v>7.0000000000000007E-2</v>
      </c>
      <c r="L7" s="1">
        <v>7.0000000000000007E-2</v>
      </c>
      <c r="M7" s="1">
        <v>0.06</v>
      </c>
      <c r="N7" s="1">
        <v>0.16</v>
      </c>
      <c r="O7" s="1">
        <v>7.0000000000000007E-2</v>
      </c>
      <c r="P7" s="1">
        <v>0.1</v>
      </c>
      <c r="Q7" s="1">
        <v>0.1</v>
      </c>
      <c r="R7" s="1">
        <v>-0.02</v>
      </c>
      <c r="S7" s="1">
        <v>0.01</v>
      </c>
      <c r="T7" s="1">
        <v>0.03</v>
      </c>
      <c r="U7" s="1">
        <v>0.11</v>
      </c>
      <c r="W7" s="1">
        <v>0.03</v>
      </c>
      <c r="X7" s="1">
        <v>0.11</v>
      </c>
      <c r="Y7" s="1">
        <v>0.08</v>
      </c>
      <c r="Z7" s="1">
        <v>0.09</v>
      </c>
      <c r="AA7" s="1">
        <v>0.04</v>
      </c>
      <c r="AB7" s="1">
        <v>0.06</v>
      </c>
      <c r="AC7" s="1">
        <v>0.06</v>
      </c>
      <c r="AD7" s="1">
        <v>0.11</v>
      </c>
      <c r="AE7" s="1">
        <v>0.15</v>
      </c>
      <c r="AF7" s="1">
        <v>0.15</v>
      </c>
      <c r="AG7" s="1">
        <v>0.16</v>
      </c>
      <c r="AH7" s="1">
        <v>0.15</v>
      </c>
      <c r="AI7" s="1">
        <v>0.14000000000000001</v>
      </c>
      <c r="AJ7" s="1">
        <v>0.08</v>
      </c>
      <c r="AL7" s="1">
        <v>0.14000000000000001</v>
      </c>
      <c r="AM7" s="1">
        <v>0.05</v>
      </c>
      <c r="AN7" s="1">
        <v>0.06</v>
      </c>
      <c r="AO7" s="1">
        <v>0.08</v>
      </c>
      <c r="AP7" s="1">
        <v>0.05</v>
      </c>
      <c r="AQ7" s="1">
        <v>0.19</v>
      </c>
      <c r="AR7" s="1">
        <v>0.09</v>
      </c>
      <c r="AS7" s="1">
        <v>0.05</v>
      </c>
      <c r="AT7" s="1">
        <v>0.16</v>
      </c>
      <c r="AU7" s="1">
        <v>0.03</v>
      </c>
      <c r="AV7" s="1">
        <v>0.05</v>
      </c>
      <c r="AW7" s="1">
        <v>0.09</v>
      </c>
      <c r="AX7" s="1">
        <v>0.09</v>
      </c>
      <c r="AY7" s="1">
        <v>0.1</v>
      </c>
      <c r="AZ7" s="1">
        <v>0.04</v>
      </c>
      <c r="BA7" s="1">
        <v>0.06</v>
      </c>
      <c r="BC7" s="1">
        <v>7.0000000000000007E-2</v>
      </c>
      <c r="BD7" s="1">
        <v>0.05</v>
      </c>
      <c r="BE7" s="1">
        <v>0.03</v>
      </c>
      <c r="BF7" s="1">
        <v>0.09</v>
      </c>
      <c r="BG7" s="1">
        <v>-0.01</v>
      </c>
      <c r="BH7" s="1">
        <v>0.12</v>
      </c>
      <c r="BI7" s="1">
        <v>0.15</v>
      </c>
      <c r="BJ7" s="1">
        <v>-0.02</v>
      </c>
      <c r="BL7" s="1">
        <v>0.01</v>
      </c>
      <c r="BM7" s="1">
        <v>0.02</v>
      </c>
      <c r="BN7" s="1">
        <v>0.05</v>
      </c>
      <c r="BO7" s="1">
        <v>7.0000000000000007E-2</v>
      </c>
      <c r="BP7" s="1">
        <v>7.0000000000000007E-2</v>
      </c>
      <c r="BQ7" s="1">
        <v>0.01</v>
      </c>
      <c r="BR7" s="1">
        <v>0.03</v>
      </c>
      <c r="BS7" s="1">
        <v>0.05</v>
      </c>
    </row>
    <row r="8" spans="1:71" x14ac:dyDescent="0.2">
      <c r="A8" s="3">
        <v>50</v>
      </c>
      <c r="B8" s="1">
        <v>0.23</v>
      </c>
      <c r="C8" s="1">
        <v>0.1</v>
      </c>
      <c r="D8" s="1">
        <v>0.17</v>
      </c>
      <c r="E8" s="1">
        <v>0.1</v>
      </c>
      <c r="F8" s="1">
        <v>0.09</v>
      </c>
      <c r="G8" s="1">
        <v>0.04</v>
      </c>
      <c r="H8" s="1">
        <v>0</v>
      </c>
      <c r="I8" s="1">
        <v>0.16</v>
      </c>
      <c r="J8" s="1">
        <v>0.12</v>
      </c>
      <c r="L8" s="1">
        <v>7.0000000000000007E-2</v>
      </c>
      <c r="M8" s="1">
        <v>0.14000000000000001</v>
      </c>
      <c r="N8" s="1">
        <v>0.05</v>
      </c>
      <c r="O8" s="1">
        <v>0.06</v>
      </c>
      <c r="P8" s="1">
        <v>0.06</v>
      </c>
      <c r="Q8" s="1">
        <v>0.1</v>
      </c>
      <c r="R8" s="1">
        <v>0.15</v>
      </c>
      <c r="S8" s="1">
        <v>0</v>
      </c>
      <c r="T8" s="1">
        <v>0.11</v>
      </c>
      <c r="U8" s="1">
        <v>0.1</v>
      </c>
      <c r="W8" s="1">
        <v>0.05</v>
      </c>
      <c r="X8" s="1">
        <v>0.08</v>
      </c>
      <c r="Y8" s="1">
        <v>0.12</v>
      </c>
      <c r="Z8" s="1">
        <v>7.0000000000000007E-2</v>
      </c>
      <c r="AA8" s="1">
        <v>0.1</v>
      </c>
      <c r="AB8" s="1">
        <v>0.14000000000000001</v>
      </c>
      <c r="AC8" s="1">
        <v>0.04</v>
      </c>
      <c r="AD8" s="1">
        <v>0.1</v>
      </c>
      <c r="AE8" s="1">
        <v>0.08</v>
      </c>
      <c r="AF8" s="1">
        <v>0.24</v>
      </c>
      <c r="AG8" s="1">
        <v>0.1</v>
      </c>
      <c r="AH8" s="1">
        <v>0.09</v>
      </c>
      <c r="AI8" s="1">
        <v>0.05</v>
      </c>
      <c r="AJ8" s="1">
        <v>0.12</v>
      </c>
      <c r="AL8" s="1">
        <v>0.12</v>
      </c>
      <c r="AM8" s="1">
        <v>0.14000000000000001</v>
      </c>
      <c r="AN8" s="1">
        <v>0.1</v>
      </c>
      <c r="AO8" s="1">
        <v>7.0000000000000007E-2</v>
      </c>
      <c r="AP8" s="1">
        <v>0.1</v>
      </c>
      <c r="AQ8" s="1">
        <v>0.08</v>
      </c>
      <c r="AR8" s="1">
        <v>0.13</v>
      </c>
      <c r="AS8" s="1">
        <v>0.21</v>
      </c>
      <c r="AT8" s="1">
        <v>-0.03</v>
      </c>
      <c r="AU8" s="1">
        <v>-0.01</v>
      </c>
      <c r="AV8" s="1">
        <v>0.04</v>
      </c>
      <c r="AW8" s="1">
        <v>0.08</v>
      </c>
      <c r="AX8" s="1">
        <v>0.03</v>
      </c>
      <c r="AY8" s="1">
        <v>0.14000000000000001</v>
      </c>
      <c r="AZ8" s="1">
        <v>0.1</v>
      </c>
      <c r="BA8" s="1">
        <v>0.09</v>
      </c>
      <c r="BC8" s="1">
        <v>0.15</v>
      </c>
      <c r="BD8" s="1">
        <v>0.06</v>
      </c>
      <c r="BE8" s="1">
        <v>0.11</v>
      </c>
      <c r="BF8" s="1">
        <v>0.06</v>
      </c>
      <c r="BG8" s="1">
        <v>0.03</v>
      </c>
      <c r="BH8" s="1">
        <v>0.1</v>
      </c>
      <c r="BI8" s="1">
        <v>7.0000000000000007E-2</v>
      </c>
      <c r="BJ8" s="1">
        <v>7.0000000000000007E-2</v>
      </c>
      <c r="BL8" s="1">
        <v>0.05</v>
      </c>
      <c r="BM8" s="1">
        <v>0.01</v>
      </c>
      <c r="BN8" s="1">
        <v>0.08</v>
      </c>
      <c r="BO8" s="1">
        <v>0.11</v>
      </c>
      <c r="BP8" s="1">
        <v>0</v>
      </c>
      <c r="BQ8" s="1">
        <v>7.0000000000000007E-2</v>
      </c>
      <c r="BR8" s="1">
        <v>0.05</v>
      </c>
      <c r="BS8" s="1">
        <v>0.04</v>
      </c>
    </row>
    <row r="9" spans="1:71" x14ac:dyDescent="0.2">
      <c r="A9" s="3">
        <v>60</v>
      </c>
      <c r="B9" s="1">
        <v>0.27</v>
      </c>
      <c r="C9" s="1">
        <v>0.13</v>
      </c>
      <c r="D9" s="1">
        <v>0.28999999999999998</v>
      </c>
      <c r="E9" s="1">
        <v>0.04</v>
      </c>
      <c r="F9" s="1">
        <v>0.16</v>
      </c>
      <c r="G9" s="1">
        <v>0.1</v>
      </c>
      <c r="H9" s="1">
        <v>0.04</v>
      </c>
      <c r="I9" s="1">
        <v>0.34</v>
      </c>
      <c r="J9" s="1">
        <v>0.25</v>
      </c>
      <c r="L9" s="1">
        <v>0.14000000000000001</v>
      </c>
      <c r="M9" s="1">
        <v>0.22</v>
      </c>
      <c r="N9" s="1">
        <v>0.1</v>
      </c>
      <c r="O9" s="1">
        <v>0.18</v>
      </c>
      <c r="P9" s="1">
        <v>0.14000000000000001</v>
      </c>
      <c r="Q9" s="1">
        <v>0.19</v>
      </c>
      <c r="R9" s="1">
        <v>-0.04</v>
      </c>
      <c r="S9" s="1">
        <v>0.09</v>
      </c>
      <c r="T9" s="1">
        <v>0.18</v>
      </c>
      <c r="U9" s="1">
        <v>0.12</v>
      </c>
      <c r="W9" s="1">
        <v>0.11</v>
      </c>
      <c r="X9" s="1">
        <v>0.13</v>
      </c>
      <c r="Y9" s="1">
        <v>0.14000000000000001</v>
      </c>
      <c r="Z9" s="1">
        <v>0.26</v>
      </c>
      <c r="AA9" s="1">
        <v>0.19</v>
      </c>
      <c r="AB9" s="1">
        <v>0.09</v>
      </c>
      <c r="AC9" s="1">
        <v>0.2</v>
      </c>
      <c r="AD9" s="1">
        <v>0.36</v>
      </c>
      <c r="AE9" s="1">
        <v>0.23</v>
      </c>
      <c r="AF9" s="1">
        <v>0.31</v>
      </c>
      <c r="AG9" s="1">
        <v>0.26</v>
      </c>
      <c r="AH9" s="1">
        <v>0.14000000000000001</v>
      </c>
      <c r="AI9" s="1">
        <v>0.14000000000000001</v>
      </c>
      <c r="AJ9" s="1">
        <v>0.16</v>
      </c>
      <c r="AL9" s="1">
        <v>0.14000000000000001</v>
      </c>
      <c r="AM9" s="1">
        <v>0.22</v>
      </c>
      <c r="AN9" s="1">
        <v>0</v>
      </c>
      <c r="AO9" s="1">
        <v>-0.04</v>
      </c>
      <c r="AP9" s="1">
        <v>0.14000000000000001</v>
      </c>
      <c r="AQ9" s="1">
        <v>0.04</v>
      </c>
      <c r="AR9" s="1">
        <v>0.16</v>
      </c>
      <c r="AS9" s="1">
        <v>0.22</v>
      </c>
      <c r="AT9" s="1">
        <v>0.12</v>
      </c>
      <c r="AU9" s="1">
        <v>0.08</v>
      </c>
      <c r="AV9" s="1">
        <v>7.0000000000000007E-2</v>
      </c>
      <c r="AW9" s="1">
        <v>0.11</v>
      </c>
      <c r="AX9" s="1">
        <v>7.0000000000000007E-2</v>
      </c>
      <c r="AY9" s="1">
        <v>0.1</v>
      </c>
      <c r="AZ9" s="1">
        <v>0.11</v>
      </c>
      <c r="BA9" s="1">
        <v>0.03</v>
      </c>
      <c r="BC9" s="1">
        <v>0.18</v>
      </c>
      <c r="BD9" s="1">
        <v>0.16</v>
      </c>
      <c r="BE9" s="1">
        <v>0.14000000000000001</v>
      </c>
      <c r="BF9" s="1">
        <v>0.18</v>
      </c>
      <c r="BG9" s="1">
        <v>0.04</v>
      </c>
      <c r="BH9" s="1">
        <v>0.13</v>
      </c>
      <c r="BI9" s="1">
        <v>0.06</v>
      </c>
      <c r="BJ9" s="1">
        <v>0.13</v>
      </c>
      <c r="BL9" s="1">
        <v>0.1</v>
      </c>
      <c r="BM9" s="1">
        <v>0.04</v>
      </c>
      <c r="BN9" s="1">
        <v>0.09</v>
      </c>
      <c r="BO9" s="1">
        <v>0.06</v>
      </c>
      <c r="BP9" s="1">
        <v>0.05</v>
      </c>
      <c r="BQ9" s="1">
        <v>0</v>
      </c>
      <c r="BR9" s="1">
        <v>0.12</v>
      </c>
      <c r="BS9" s="1">
        <v>0.21</v>
      </c>
    </row>
    <row r="10" spans="1:71" x14ac:dyDescent="0.2">
      <c r="A10" s="3">
        <v>70</v>
      </c>
      <c r="B10" s="1">
        <v>0.32</v>
      </c>
      <c r="C10" s="1">
        <v>0.33</v>
      </c>
      <c r="D10" s="1">
        <v>0.33</v>
      </c>
      <c r="E10" s="1">
        <v>0.28000000000000003</v>
      </c>
      <c r="F10" s="1">
        <v>0.33</v>
      </c>
      <c r="G10" s="1">
        <v>0.17</v>
      </c>
      <c r="H10" s="1">
        <v>0.11</v>
      </c>
      <c r="I10" s="1">
        <v>0.28999999999999998</v>
      </c>
      <c r="J10" s="1">
        <v>0.31</v>
      </c>
      <c r="L10" s="1">
        <v>0.27</v>
      </c>
      <c r="M10" s="1">
        <v>0.22</v>
      </c>
      <c r="N10" s="1">
        <v>0.27</v>
      </c>
      <c r="O10" s="1">
        <v>0.18</v>
      </c>
      <c r="P10" s="1">
        <v>0.21</v>
      </c>
      <c r="Q10" s="1">
        <v>0.22</v>
      </c>
      <c r="R10" s="1">
        <v>0.25</v>
      </c>
      <c r="S10" s="1">
        <v>0.14000000000000001</v>
      </c>
      <c r="T10" s="1">
        <v>0.2</v>
      </c>
      <c r="U10" s="1">
        <v>0.3</v>
      </c>
      <c r="W10" s="1">
        <v>0.17</v>
      </c>
      <c r="X10" s="1">
        <v>0.28000000000000003</v>
      </c>
      <c r="Y10" s="1">
        <v>0.19</v>
      </c>
      <c r="Z10" s="1">
        <v>0.35</v>
      </c>
      <c r="AA10" s="1">
        <v>0.24</v>
      </c>
      <c r="AB10" s="1">
        <v>0.11</v>
      </c>
      <c r="AC10" s="1">
        <v>0.16</v>
      </c>
      <c r="AD10" s="1">
        <v>0.3</v>
      </c>
      <c r="AE10" s="1">
        <v>0.3</v>
      </c>
      <c r="AF10" s="1">
        <v>0.19</v>
      </c>
      <c r="AG10" s="1">
        <v>0.25</v>
      </c>
      <c r="AH10" s="1">
        <v>0.28999999999999998</v>
      </c>
      <c r="AI10" s="1">
        <v>0.05</v>
      </c>
      <c r="AJ10" s="1">
        <v>0.12</v>
      </c>
      <c r="AL10" s="1">
        <v>0.13</v>
      </c>
      <c r="AM10" s="1">
        <v>0.28000000000000003</v>
      </c>
      <c r="AN10" s="1">
        <v>0.03</v>
      </c>
      <c r="AO10" s="1">
        <v>0</v>
      </c>
      <c r="AP10" s="1">
        <v>0.14000000000000001</v>
      </c>
      <c r="AQ10" s="1">
        <v>-0.1</v>
      </c>
      <c r="AR10" s="1">
        <v>0.18</v>
      </c>
      <c r="AS10" s="1">
        <v>0.16</v>
      </c>
      <c r="AT10" s="1">
        <v>0.08</v>
      </c>
      <c r="AU10" s="1">
        <v>0.18</v>
      </c>
      <c r="AV10" s="1">
        <v>0.14000000000000001</v>
      </c>
      <c r="AW10" s="1">
        <v>0.21</v>
      </c>
      <c r="AX10" s="1">
        <v>0.14000000000000001</v>
      </c>
      <c r="AY10" s="1">
        <v>0.08</v>
      </c>
      <c r="AZ10" s="1">
        <v>0.15</v>
      </c>
      <c r="BA10" s="1">
        <v>0.14000000000000001</v>
      </c>
      <c r="BC10" s="1">
        <v>0.13</v>
      </c>
      <c r="BD10" s="1">
        <v>0.06</v>
      </c>
      <c r="BE10" s="1">
        <v>0.1</v>
      </c>
      <c r="BF10" s="1">
        <v>0.11</v>
      </c>
      <c r="BG10" s="1">
        <v>0.02</v>
      </c>
      <c r="BH10" s="1">
        <v>0.21</v>
      </c>
      <c r="BI10" s="1">
        <v>0.15</v>
      </c>
      <c r="BJ10" s="1">
        <v>0.12</v>
      </c>
      <c r="BL10" s="1">
        <v>0.1</v>
      </c>
      <c r="BM10" s="1">
        <v>0.05</v>
      </c>
      <c r="BN10" s="1">
        <v>0.05</v>
      </c>
      <c r="BO10" s="1">
        <v>-0.01</v>
      </c>
      <c r="BP10" s="1">
        <v>0.15</v>
      </c>
      <c r="BQ10" s="1">
        <v>0.05</v>
      </c>
      <c r="BR10" s="1">
        <v>0.11</v>
      </c>
      <c r="BS10" s="1">
        <v>0.24</v>
      </c>
    </row>
    <row r="11" spans="1:71" x14ac:dyDescent="0.2">
      <c r="A11" s="3">
        <v>80</v>
      </c>
      <c r="B11" s="1">
        <v>0.56999999999999995</v>
      </c>
      <c r="C11" s="1">
        <v>0.37</v>
      </c>
      <c r="D11" s="1">
        <v>0.49</v>
      </c>
      <c r="E11" s="1">
        <v>0.21</v>
      </c>
      <c r="F11" s="1">
        <v>0.42</v>
      </c>
      <c r="G11" s="1">
        <v>0.16</v>
      </c>
      <c r="H11" s="1">
        <v>0.22</v>
      </c>
      <c r="I11" s="1">
        <v>0.37</v>
      </c>
      <c r="J11" s="1">
        <v>0.44</v>
      </c>
      <c r="L11" s="1">
        <v>0.39</v>
      </c>
      <c r="M11" s="1">
        <v>0.17</v>
      </c>
      <c r="N11" s="1">
        <v>0.31</v>
      </c>
      <c r="O11" s="1">
        <v>0.36</v>
      </c>
      <c r="P11" s="1">
        <v>0.23</v>
      </c>
      <c r="Q11" s="1">
        <v>0.33</v>
      </c>
      <c r="R11" s="1">
        <v>0.32</v>
      </c>
      <c r="S11" s="1">
        <v>0.26</v>
      </c>
      <c r="T11" s="1">
        <v>0.26</v>
      </c>
      <c r="U11" s="1">
        <v>0.34</v>
      </c>
      <c r="W11" s="1">
        <v>0.1</v>
      </c>
      <c r="X11" s="1">
        <v>0.33</v>
      </c>
      <c r="Y11" s="1">
        <v>0.36</v>
      </c>
      <c r="Z11" s="1">
        <v>0.42</v>
      </c>
      <c r="AA11" s="1">
        <v>0.32</v>
      </c>
      <c r="AB11" s="1">
        <v>0.25</v>
      </c>
      <c r="AC11" s="1">
        <v>0.28000000000000003</v>
      </c>
      <c r="AD11" s="1">
        <v>0.24</v>
      </c>
      <c r="AE11" s="1">
        <v>0.34</v>
      </c>
      <c r="AF11" s="1">
        <v>0.14000000000000001</v>
      </c>
      <c r="AG11" s="1">
        <v>0.49</v>
      </c>
      <c r="AH11" s="1">
        <v>0.31</v>
      </c>
      <c r="AI11" s="1">
        <v>0.06</v>
      </c>
      <c r="AJ11" s="1">
        <v>0.24</v>
      </c>
      <c r="AL11" s="1">
        <v>0.19</v>
      </c>
      <c r="AM11" s="1">
        <v>0.17</v>
      </c>
      <c r="AN11" s="1">
        <v>0.12</v>
      </c>
      <c r="AO11" s="1">
        <v>0.09</v>
      </c>
      <c r="AP11" s="1">
        <v>0.21</v>
      </c>
      <c r="AQ11" s="1">
        <v>0.11</v>
      </c>
      <c r="AR11" s="1">
        <v>0.31</v>
      </c>
      <c r="AS11" s="1">
        <v>0.32</v>
      </c>
      <c r="AT11" s="1">
        <v>0.19</v>
      </c>
      <c r="AU11" s="1">
        <v>0.19</v>
      </c>
      <c r="AV11" s="1">
        <v>0.2</v>
      </c>
      <c r="AW11" s="1">
        <v>0.19</v>
      </c>
      <c r="AX11" s="1">
        <v>0.13</v>
      </c>
      <c r="AY11" s="1">
        <v>0.28999999999999998</v>
      </c>
      <c r="AZ11" s="1">
        <v>0.35</v>
      </c>
      <c r="BA11" s="1">
        <v>0.24</v>
      </c>
      <c r="BC11" s="1">
        <v>0.32</v>
      </c>
      <c r="BD11" s="1">
        <v>0.13</v>
      </c>
      <c r="BE11" s="1">
        <v>0.11</v>
      </c>
      <c r="BF11" s="1">
        <v>0.2</v>
      </c>
      <c r="BG11" s="1">
        <v>0.05</v>
      </c>
      <c r="BH11" s="1">
        <v>0.17</v>
      </c>
      <c r="BI11" s="1">
        <v>0.14000000000000001</v>
      </c>
      <c r="BJ11" s="1">
        <v>0.23</v>
      </c>
      <c r="BL11" s="1">
        <v>0.12</v>
      </c>
      <c r="BM11" s="1">
        <v>0.05</v>
      </c>
      <c r="BN11" s="1">
        <v>0.11</v>
      </c>
      <c r="BO11" s="1">
        <v>7.0000000000000007E-2</v>
      </c>
      <c r="BP11" s="1">
        <v>0.16</v>
      </c>
      <c r="BQ11" s="1">
        <v>0.01</v>
      </c>
      <c r="BR11" s="1">
        <v>0.09</v>
      </c>
      <c r="BS11" s="1">
        <v>0.34</v>
      </c>
    </row>
    <row r="13" spans="1:71" s="3" customFormat="1" ht="18" x14ac:dyDescent="0.25">
      <c r="A13" s="6" t="s">
        <v>68</v>
      </c>
      <c r="B13" s="3" t="s">
        <v>65</v>
      </c>
      <c r="W13" s="3" t="s">
        <v>73</v>
      </c>
      <c r="BC13" s="3" t="s">
        <v>74</v>
      </c>
    </row>
    <row r="14" spans="1:71" s="3" customFormat="1" x14ac:dyDescent="0.2">
      <c r="B14" s="3" t="s">
        <v>1</v>
      </c>
      <c r="L14" s="3" t="s">
        <v>62</v>
      </c>
      <c r="W14" s="3" t="s">
        <v>1</v>
      </c>
      <c r="AL14" s="3" t="s">
        <v>62</v>
      </c>
      <c r="BC14" s="3" t="s">
        <v>1</v>
      </c>
      <c r="BL14" s="3" t="s">
        <v>62</v>
      </c>
    </row>
    <row r="15" spans="1:71" s="3" customFormat="1" x14ac:dyDescent="0.2">
      <c r="A15" s="3" t="s">
        <v>66</v>
      </c>
      <c r="B15" s="3">
        <v>1</v>
      </c>
      <c r="C15" s="3">
        <v>2</v>
      </c>
      <c r="D15" s="3">
        <v>3</v>
      </c>
      <c r="E15" s="3">
        <v>4</v>
      </c>
      <c r="F15" s="3">
        <v>5</v>
      </c>
      <c r="G15" s="3">
        <v>6</v>
      </c>
      <c r="H15" s="3">
        <v>7</v>
      </c>
      <c r="I15" s="3">
        <v>8</v>
      </c>
      <c r="J15" s="3">
        <v>9</v>
      </c>
      <c r="L15" s="3">
        <v>1</v>
      </c>
      <c r="M15" s="3">
        <v>2</v>
      </c>
      <c r="N15" s="3">
        <v>3</v>
      </c>
      <c r="O15" s="3">
        <v>4</v>
      </c>
      <c r="P15" s="3">
        <v>5</v>
      </c>
      <c r="Q15" s="3">
        <v>6</v>
      </c>
      <c r="R15" s="3">
        <v>7</v>
      </c>
      <c r="S15" s="3">
        <v>8</v>
      </c>
      <c r="T15" s="3">
        <v>9</v>
      </c>
      <c r="U15" s="3">
        <v>10</v>
      </c>
      <c r="W15" s="3">
        <v>1</v>
      </c>
      <c r="X15" s="3">
        <v>2</v>
      </c>
      <c r="Y15" s="3">
        <v>3</v>
      </c>
      <c r="Z15" s="3">
        <v>4</v>
      </c>
      <c r="AA15" s="3">
        <v>5</v>
      </c>
      <c r="AB15" s="3">
        <v>6</v>
      </c>
      <c r="AC15" s="3">
        <v>7</v>
      </c>
      <c r="AD15" s="3">
        <v>8</v>
      </c>
      <c r="AE15" s="3">
        <v>9</v>
      </c>
      <c r="AF15" s="3">
        <v>10</v>
      </c>
      <c r="AG15" s="3">
        <v>11</v>
      </c>
      <c r="AH15" s="3">
        <v>12</v>
      </c>
      <c r="AI15" s="3">
        <v>13</v>
      </c>
      <c r="AJ15" s="3">
        <v>14</v>
      </c>
      <c r="AL15" s="3">
        <v>1</v>
      </c>
      <c r="AM15" s="3">
        <v>2</v>
      </c>
      <c r="AN15" s="3">
        <v>3</v>
      </c>
      <c r="AO15" s="3">
        <v>4</v>
      </c>
      <c r="AP15" s="3">
        <v>5</v>
      </c>
      <c r="AQ15" s="3">
        <v>6</v>
      </c>
      <c r="AR15" s="3">
        <v>7</v>
      </c>
      <c r="AS15" s="3">
        <v>8</v>
      </c>
      <c r="AT15" s="3">
        <v>9</v>
      </c>
      <c r="AU15" s="3">
        <v>10</v>
      </c>
      <c r="AV15" s="3">
        <v>11</v>
      </c>
      <c r="AW15" s="3">
        <v>12</v>
      </c>
      <c r="AX15" s="3">
        <v>13</v>
      </c>
      <c r="AY15" s="3">
        <v>14</v>
      </c>
      <c r="AZ15" s="3">
        <v>15</v>
      </c>
      <c r="BA15" s="3">
        <v>16</v>
      </c>
      <c r="BC15" s="3">
        <v>1</v>
      </c>
      <c r="BD15" s="3">
        <v>2</v>
      </c>
      <c r="BE15" s="3">
        <v>3</v>
      </c>
      <c r="BF15" s="3">
        <v>4</v>
      </c>
      <c r="BG15" s="3">
        <v>5</v>
      </c>
      <c r="BH15" s="3">
        <v>6</v>
      </c>
      <c r="BI15" s="3">
        <v>7</v>
      </c>
      <c r="BJ15" s="3">
        <v>8</v>
      </c>
      <c r="BL15" s="3">
        <v>1</v>
      </c>
      <c r="BM15" s="3">
        <v>2</v>
      </c>
      <c r="BN15" s="3">
        <v>3</v>
      </c>
      <c r="BO15" s="3">
        <v>4</v>
      </c>
      <c r="BP15" s="3">
        <v>5</v>
      </c>
      <c r="BQ15" s="3">
        <v>6</v>
      </c>
      <c r="BR15" s="3">
        <v>7</v>
      </c>
      <c r="BS15" s="3">
        <v>8</v>
      </c>
    </row>
    <row r="16" spans="1:71" x14ac:dyDescent="0.2">
      <c r="A16" s="3">
        <v>10</v>
      </c>
      <c r="B16" s="1">
        <v>-0.05</v>
      </c>
      <c r="C16" s="1">
        <v>0.06</v>
      </c>
      <c r="D16" s="1">
        <v>-0.01</v>
      </c>
      <c r="E16" s="1">
        <v>0.1</v>
      </c>
      <c r="F16" s="1">
        <v>0.05</v>
      </c>
      <c r="G16" s="1">
        <v>0.02</v>
      </c>
      <c r="H16" s="1">
        <v>0.06</v>
      </c>
      <c r="I16" s="1">
        <v>0.05</v>
      </c>
      <c r="J16" s="1">
        <v>0.12</v>
      </c>
      <c r="L16" s="1">
        <v>0.09</v>
      </c>
      <c r="M16" s="1">
        <v>-0.01</v>
      </c>
      <c r="N16" s="1">
        <v>0.12</v>
      </c>
      <c r="O16" s="1">
        <v>0.04</v>
      </c>
      <c r="P16" s="1">
        <v>0.04</v>
      </c>
      <c r="Q16" s="1">
        <v>0.02</v>
      </c>
      <c r="R16" s="1">
        <v>0.03</v>
      </c>
      <c r="S16" s="1">
        <v>0.06</v>
      </c>
      <c r="T16" s="1">
        <v>0.08</v>
      </c>
      <c r="U16" s="1">
        <v>-0.01</v>
      </c>
      <c r="W16" s="1">
        <v>0.08</v>
      </c>
      <c r="X16" s="1">
        <v>0.1</v>
      </c>
      <c r="Y16" s="1">
        <v>0.09</v>
      </c>
      <c r="Z16" s="1">
        <v>7.0000000000000007E-2</v>
      </c>
      <c r="AA16" s="1">
        <v>-0.03</v>
      </c>
      <c r="AB16" s="1">
        <v>0.02</v>
      </c>
      <c r="AC16" s="1">
        <v>-0.02</v>
      </c>
      <c r="AD16" s="1">
        <v>0.06</v>
      </c>
      <c r="AE16" s="1">
        <v>-0.06</v>
      </c>
      <c r="AF16" s="1">
        <v>0.06</v>
      </c>
      <c r="AG16" s="1">
        <v>0.18</v>
      </c>
      <c r="AH16" s="1">
        <v>0.09</v>
      </c>
      <c r="AI16" s="1">
        <v>-0.02</v>
      </c>
      <c r="AJ16" s="1">
        <v>-0.06</v>
      </c>
      <c r="AL16" s="1">
        <v>0.09</v>
      </c>
      <c r="AM16" s="1">
        <v>0.12</v>
      </c>
      <c r="AN16" s="1">
        <v>0.11</v>
      </c>
      <c r="AO16" s="1">
        <v>0.05</v>
      </c>
      <c r="AP16" s="1">
        <v>0.1</v>
      </c>
      <c r="AQ16" s="1">
        <v>0.15</v>
      </c>
      <c r="AR16" s="1">
        <v>0.12</v>
      </c>
      <c r="AS16" s="1">
        <v>0.06</v>
      </c>
      <c r="AT16" s="1">
        <v>0.05</v>
      </c>
      <c r="AU16" s="1">
        <v>0.09</v>
      </c>
      <c r="AV16" s="1">
        <v>0.14000000000000001</v>
      </c>
      <c r="AW16" s="1">
        <v>0.03</v>
      </c>
      <c r="AX16" s="1">
        <v>0.09</v>
      </c>
      <c r="AY16" s="1">
        <v>-0.03</v>
      </c>
      <c r="AZ16" s="1">
        <v>0.03</v>
      </c>
      <c r="BA16" s="1">
        <v>-0.02</v>
      </c>
      <c r="BC16" s="1">
        <v>0.08</v>
      </c>
      <c r="BD16" s="1">
        <v>-0.01</v>
      </c>
      <c r="BE16" s="1">
        <v>0.02</v>
      </c>
      <c r="BF16" s="1">
        <v>0.12</v>
      </c>
      <c r="BG16" s="1">
        <v>0.04</v>
      </c>
      <c r="BH16" s="1">
        <v>0.12</v>
      </c>
      <c r="BI16" s="1">
        <v>7.0000000000000007E-2</v>
      </c>
      <c r="BJ16" s="1">
        <v>0.06</v>
      </c>
      <c r="BL16" s="1">
        <v>0.04</v>
      </c>
      <c r="BM16" s="1">
        <v>0</v>
      </c>
      <c r="BN16" s="1">
        <v>0.03</v>
      </c>
      <c r="BO16" s="1">
        <v>0.08</v>
      </c>
      <c r="BP16" s="1">
        <v>0.02</v>
      </c>
      <c r="BQ16" s="1">
        <v>0.04</v>
      </c>
      <c r="BR16" s="1">
        <v>0.06</v>
      </c>
      <c r="BS16" s="1">
        <v>0.08</v>
      </c>
    </row>
    <row r="17" spans="1:71" x14ac:dyDescent="0.2">
      <c r="A17" s="3">
        <v>20</v>
      </c>
      <c r="B17" s="1">
        <v>0.08</v>
      </c>
      <c r="C17" s="1">
        <v>0.03</v>
      </c>
      <c r="D17" s="1">
        <v>0.08</v>
      </c>
      <c r="E17" s="1">
        <v>0.06</v>
      </c>
      <c r="F17" s="1">
        <v>0.05</v>
      </c>
      <c r="G17" s="1">
        <v>0.02</v>
      </c>
      <c r="H17" s="1">
        <v>0.02</v>
      </c>
      <c r="I17" s="1">
        <v>0.16</v>
      </c>
      <c r="J17" s="1">
        <v>7.0000000000000007E-2</v>
      </c>
      <c r="L17" s="1">
        <v>0.02</v>
      </c>
      <c r="M17" s="1">
        <v>7.0000000000000007E-2</v>
      </c>
      <c r="N17" s="1">
        <v>-0.05</v>
      </c>
      <c r="O17" s="1">
        <v>0.17</v>
      </c>
      <c r="P17" s="1">
        <v>0.05</v>
      </c>
      <c r="Q17" s="1">
        <v>0.06</v>
      </c>
      <c r="R17" s="1">
        <v>0.08</v>
      </c>
      <c r="S17" s="1">
        <v>0.03</v>
      </c>
      <c r="T17" s="1">
        <v>0.01</v>
      </c>
      <c r="U17" s="1">
        <v>0.06</v>
      </c>
      <c r="W17" s="1">
        <v>0.06</v>
      </c>
      <c r="X17" s="1">
        <v>0.04</v>
      </c>
      <c r="Y17" s="1">
        <v>0.03</v>
      </c>
      <c r="Z17" s="1">
        <v>0.04</v>
      </c>
      <c r="AA17" s="1">
        <v>7.0000000000000007E-2</v>
      </c>
      <c r="AB17" s="1">
        <v>0.09</v>
      </c>
      <c r="AC17" s="1">
        <v>0</v>
      </c>
      <c r="AD17" s="1">
        <v>0.03</v>
      </c>
      <c r="AE17" s="1">
        <v>0.1</v>
      </c>
      <c r="AF17" s="1">
        <v>0.12</v>
      </c>
      <c r="AG17" s="1">
        <v>0.08</v>
      </c>
      <c r="AH17" s="1">
        <v>7.0000000000000007E-2</v>
      </c>
      <c r="AI17" s="1">
        <v>0</v>
      </c>
      <c r="AJ17" s="1">
        <v>0.11</v>
      </c>
      <c r="AL17" s="1">
        <v>0.05</v>
      </c>
      <c r="AM17" s="1">
        <v>0.03</v>
      </c>
      <c r="AN17" s="1">
        <v>0.05</v>
      </c>
      <c r="AO17" s="1">
        <v>0.1</v>
      </c>
      <c r="AP17" s="1">
        <v>0.09</v>
      </c>
      <c r="AQ17" s="1">
        <v>0.06</v>
      </c>
      <c r="AR17" s="1">
        <v>0.03</v>
      </c>
      <c r="AS17" s="1">
        <v>-0.02</v>
      </c>
      <c r="AT17" s="1">
        <v>-0.01</v>
      </c>
      <c r="AU17" s="1">
        <v>0.09</v>
      </c>
      <c r="AV17" s="1">
        <v>0.11</v>
      </c>
      <c r="AW17" s="1">
        <v>7.0000000000000007E-2</v>
      </c>
      <c r="AX17" s="1">
        <v>0.09</v>
      </c>
      <c r="AY17" s="1">
        <v>0.1</v>
      </c>
      <c r="AZ17" s="1">
        <v>0.06</v>
      </c>
      <c r="BA17" s="1">
        <v>0.03</v>
      </c>
      <c r="BC17" s="1">
        <v>0.02</v>
      </c>
      <c r="BD17" s="1">
        <v>0.02</v>
      </c>
      <c r="BE17" s="1">
        <v>0.05</v>
      </c>
      <c r="BF17" s="1">
        <v>0.04</v>
      </c>
      <c r="BG17" s="1">
        <v>-0.04</v>
      </c>
      <c r="BH17" s="1">
        <v>0.06</v>
      </c>
      <c r="BI17" s="1">
        <v>0.09</v>
      </c>
      <c r="BJ17" s="1">
        <v>7.0000000000000007E-2</v>
      </c>
      <c r="BL17" s="1">
        <v>0.04</v>
      </c>
      <c r="BM17" s="1">
        <v>7.0000000000000007E-2</v>
      </c>
      <c r="BN17" s="1">
        <v>0.02</v>
      </c>
      <c r="BO17" s="1">
        <v>0.03</v>
      </c>
      <c r="BP17" s="1">
        <v>0.06</v>
      </c>
      <c r="BQ17" s="1">
        <v>0.01</v>
      </c>
      <c r="BR17" s="1">
        <v>0.02</v>
      </c>
      <c r="BS17" s="1">
        <v>0.11</v>
      </c>
    </row>
    <row r="18" spans="1:71" x14ac:dyDescent="0.2">
      <c r="A18" s="3">
        <v>30</v>
      </c>
      <c r="B18" s="1">
        <v>0.14000000000000001</v>
      </c>
      <c r="C18" s="1">
        <v>0.08</v>
      </c>
      <c r="D18" s="1">
        <v>0.02</v>
      </c>
      <c r="E18" s="1">
        <v>0.12</v>
      </c>
      <c r="F18" s="1">
        <v>0.14000000000000001</v>
      </c>
      <c r="G18" s="1">
        <v>0.04</v>
      </c>
      <c r="H18" s="1">
        <v>7.0000000000000007E-2</v>
      </c>
      <c r="I18" s="1">
        <v>0.09</v>
      </c>
      <c r="J18" s="1">
        <v>0.06</v>
      </c>
      <c r="L18" s="1">
        <v>0.09</v>
      </c>
      <c r="M18" s="1">
        <v>0.12</v>
      </c>
      <c r="N18" s="1">
        <v>0.26</v>
      </c>
      <c r="O18" s="1">
        <v>0.06</v>
      </c>
      <c r="P18" s="1">
        <v>0.03</v>
      </c>
      <c r="Q18" s="1">
        <v>0.02</v>
      </c>
      <c r="R18" s="1">
        <v>0.09</v>
      </c>
      <c r="S18" s="1">
        <v>0.09</v>
      </c>
      <c r="T18" s="1">
        <v>0</v>
      </c>
      <c r="U18" s="1">
        <v>0.02</v>
      </c>
      <c r="W18" s="1">
        <v>0.08</v>
      </c>
      <c r="X18" s="1">
        <v>0.04</v>
      </c>
      <c r="Y18" s="1">
        <v>0.15</v>
      </c>
      <c r="Z18" s="1">
        <v>0.1</v>
      </c>
      <c r="AA18" s="1">
        <v>0.09</v>
      </c>
      <c r="AB18" s="1">
        <v>0.02</v>
      </c>
      <c r="AC18" s="1">
        <v>0.1</v>
      </c>
      <c r="AD18" s="1">
        <v>0.11</v>
      </c>
      <c r="AE18" s="1">
        <v>0.09</v>
      </c>
      <c r="AF18" s="1">
        <v>0.09</v>
      </c>
      <c r="AG18" s="1">
        <v>0.08</v>
      </c>
      <c r="AH18" s="1">
        <v>7.0000000000000007E-2</v>
      </c>
      <c r="AI18" s="1">
        <v>0.01</v>
      </c>
      <c r="AJ18" s="1">
        <v>0.14000000000000001</v>
      </c>
      <c r="AL18" s="1">
        <v>-0.01</v>
      </c>
      <c r="AM18" s="1">
        <v>0.11</v>
      </c>
      <c r="AN18" s="1">
        <v>0.06</v>
      </c>
      <c r="AO18" s="1">
        <v>0.03</v>
      </c>
      <c r="AP18" s="1">
        <v>0.02</v>
      </c>
      <c r="AQ18" s="1">
        <v>0.11</v>
      </c>
      <c r="AR18" s="1">
        <v>0.1</v>
      </c>
      <c r="AS18" s="1">
        <v>0.06</v>
      </c>
      <c r="AT18" s="1">
        <v>0.02</v>
      </c>
      <c r="AU18" s="1">
        <v>0.08</v>
      </c>
      <c r="AV18" s="1">
        <v>0.05</v>
      </c>
      <c r="AW18" s="1">
        <v>0.15</v>
      </c>
      <c r="AX18" s="1">
        <v>0.08</v>
      </c>
      <c r="AY18" s="1">
        <v>0.06</v>
      </c>
      <c r="AZ18" s="1">
        <v>0.06</v>
      </c>
      <c r="BA18" s="1">
        <v>0.04</v>
      </c>
      <c r="BC18" s="1">
        <v>0</v>
      </c>
      <c r="BD18" s="1">
        <v>0.03</v>
      </c>
      <c r="BE18" s="1">
        <v>0.08</v>
      </c>
      <c r="BF18" s="1">
        <v>0.05</v>
      </c>
      <c r="BG18" s="1">
        <v>-0.02</v>
      </c>
      <c r="BH18" s="1">
        <v>7.0000000000000007E-2</v>
      </c>
      <c r="BI18" s="1">
        <v>0.03</v>
      </c>
      <c r="BJ18" s="1">
        <v>0.01</v>
      </c>
      <c r="BL18" s="1">
        <v>0.1</v>
      </c>
      <c r="BM18" s="1">
        <v>0.08</v>
      </c>
      <c r="BN18" s="1">
        <v>-0.01</v>
      </c>
      <c r="BO18" s="1">
        <v>0</v>
      </c>
      <c r="BP18" s="1">
        <v>0.09</v>
      </c>
      <c r="BQ18" s="1">
        <v>-0.09</v>
      </c>
      <c r="BR18" s="1">
        <v>0.06</v>
      </c>
      <c r="BS18" s="1">
        <v>0.02</v>
      </c>
    </row>
    <row r="19" spans="1:71" x14ac:dyDescent="0.2">
      <c r="A19" s="3">
        <v>40</v>
      </c>
      <c r="B19" s="1">
        <v>0.21</v>
      </c>
      <c r="C19" s="1">
        <v>0.2</v>
      </c>
      <c r="D19" s="1">
        <v>0.13</v>
      </c>
      <c r="E19" s="1">
        <v>0.12</v>
      </c>
      <c r="F19" s="1">
        <v>0.25</v>
      </c>
      <c r="G19" s="1">
        <v>0.11</v>
      </c>
      <c r="H19" s="1">
        <v>7.0000000000000007E-2</v>
      </c>
      <c r="I19" s="1">
        <v>0.31</v>
      </c>
      <c r="J19" s="1">
        <v>0.25</v>
      </c>
      <c r="L19" s="1">
        <v>0.11</v>
      </c>
      <c r="M19" s="1">
        <v>0.12</v>
      </c>
      <c r="N19" s="1">
        <v>0.26</v>
      </c>
      <c r="O19" s="1">
        <v>0.14000000000000001</v>
      </c>
      <c r="P19" s="1">
        <v>0.14000000000000001</v>
      </c>
      <c r="Q19" s="1">
        <v>0.19</v>
      </c>
      <c r="R19" s="1">
        <v>0.24</v>
      </c>
      <c r="S19" s="1">
        <v>7.0000000000000007E-2</v>
      </c>
      <c r="T19" s="1">
        <v>0.16</v>
      </c>
      <c r="U19" s="1">
        <v>7.0000000000000007E-2</v>
      </c>
      <c r="W19" s="1">
        <v>0.01</v>
      </c>
      <c r="X19" s="1">
        <v>0.18</v>
      </c>
      <c r="Y19" s="1">
        <v>0.21</v>
      </c>
      <c r="Z19" s="1">
        <v>0.28000000000000003</v>
      </c>
      <c r="AA19" s="1">
        <v>0.13</v>
      </c>
      <c r="AB19" s="1">
        <v>0.13</v>
      </c>
      <c r="AC19" s="1">
        <v>0.1</v>
      </c>
      <c r="AD19" s="1">
        <v>0.09</v>
      </c>
      <c r="AE19" s="1">
        <v>0.28000000000000003</v>
      </c>
      <c r="AF19" s="1">
        <v>0.39</v>
      </c>
      <c r="AG19" s="1">
        <v>0.21</v>
      </c>
      <c r="AH19" s="1">
        <v>0.25</v>
      </c>
      <c r="AI19" s="1">
        <v>0.02</v>
      </c>
      <c r="AJ19" s="1">
        <v>0.39</v>
      </c>
      <c r="AL19" s="1">
        <v>0.13</v>
      </c>
      <c r="AM19" s="1">
        <v>0.11</v>
      </c>
      <c r="AN19" s="1">
        <v>0.08</v>
      </c>
      <c r="AO19" s="1">
        <v>7.0000000000000007E-2</v>
      </c>
      <c r="AP19" s="1">
        <v>0.28000000000000003</v>
      </c>
      <c r="AQ19" s="1">
        <v>0.08</v>
      </c>
      <c r="AR19" s="1">
        <v>7.0000000000000007E-2</v>
      </c>
      <c r="AS19" s="1">
        <v>0.1</v>
      </c>
      <c r="AT19" s="1">
        <v>0.22</v>
      </c>
      <c r="AU19" s="1">
        <v>0.15</v>
      </c>
      <c r="AV19" s="1">
        <v>0.09</v>
      </c>
      <c r="AW19" s="1">
        <v>0.05</v>
      </c>
      <c r="AX19" s="1">
        <v>0.21</v>
      </c>
      <c r="AY19" s="1">
        <v>0.18</v>
      </c>
      <c r="AZ19" s="1">
        <v>0.19</v>
      </c>
      <c r="BA19" s="1">
        <v>0.06</v>
      </c>
      <c r="BC19" s="1">
        <v>0.1</v>
      </c>
      <c r="BD19" s="1">
        <v>0.09</v>
      </c>
      <c r="BE19" s="1">
        <v>0.1</v>
      </c>
      <c r="BF19" s="1">
        <v>0.15</v>
      </c>
      <c r="BG19" s="1">
        <v>0.03</v>
      </c>
      <c r="BH19" s="1">
        <v>0.19</v>
      </c>
      <c r="BI19" s="1">
        <v>0.08</v>
      </c>
      <c r="BJ19" s="1">
        <v>0.05</v>
      </c>
      <c r="BL19" s="1">
        <v>0.04</v>
      </c>
      <c r="BM19" s="1">
        <v>0.02</v>
      </c>
      <c r="BN19" s="1">
        <v>0.09</v>
      </c>
      <c r="BO19" s="1">
        <v>0.02</v>
      </c>
      <c r="BP19" s="1">
        <v>7.0000000000000007E-2</v>
      </c>
      <c r="BQ19" s="1">
        <v>-0.03</v>
      </c>
      <c r="BR19" s="1">
        <v>0.04</v>
      </c>
      <c r="BS19" s="1">
        <v>0.02</v>
      </c>
    </row>
    <row r="20" spans="1:71" x14ac:dyDescent="0.2">
      <c r="A20" s="3">
        <v>50</v>
      </c>
      <c r="B20" s="1">
        <v>0.31</v>
      </c>
      <c r="C20" s="1">
        <v>0.24</v>
      </c>
      <c r="D20" s="1">
        <v>0.17</v>
      </c>
      <c r="E20" s="1">
        <v>0.19</v>
      </c>
      <c r="F20" s="1">
        <v>0.36</v>
      </c>
      <c r="G20" s="1">
        <v>0.19</v>
      </c>
      <c r="H20" s="1">
        <v>0.16</v>
      </c>
      <c r="I20" s="1">
        <v>0.38</v>
      </c>
      <c r="J20" s="1">
        <v>0.36</v>
      </c>
      <c r="L20" s="1">
        <v>0.21</v>
      </c>
      <c r="M20" s="1">
        <v>0.16</v>
      </c>
      <c r="N20" s="1">
        <v>0.16</v>
      </c>
      <c r="O20" s="1">
        <v>0.16</v>
      </c>
      <c r="P20" s="1">
        <v>0.16</v>
      </c>
      <c r="Q20" s="1">
        <v>0.33</v>
      </c>
      <c r="R20" s="1">
        <v>0.27</v>
      </c>
      <c r="S20" s="1">
        <v>0.2</v>
      </c>
      <c r="T20" s="1">
        <v>0.19</v>
      </c>
      <c r="U20" s="1">
        <v>0.19</v>
      </c>
      <c r="W20" s="1">
        <v>0.14000000000000001</v>
      </c>
      <c r="X20" s="1">
        <v>0.37</v>
      </c>
      <c r="Y20" s="1">
        <v>0.09</v>
      </c>
      <c r="Z20" s="1">
        <v>0.19</v>
      </c>
      <c r="AA20" s="1">
        <v>0.1</v>
      </c>
      <c r="AB20" s="1">
        <v>0.28999999999999998</v>
      </c>
      <c r="AC20" s="1">
        <v>0.22</v>
      </c>
      <c r="AD20" s="1">
        <v>0.27</v>
      </c>
      <c r="AE20" s="1">
        <v>0.31</v>
      </c>
      <c r="AF20" s="1">
        <v>0.14000000000000001</v>
      </c>
      <c r="AG20" s="1">
        <v>0.31</v>
      </c>
      <c r="AH20" s="1">
        <v>0.23</v>
      </c>
      <c r="AI20" s="1">
        <v>0.06</v>
      </c>
      <c r="AJ20" s="1">
        <v>0.22</v>
      </c>
      <c r="AL20" s="1">
        <v>0.23</v>
      </c>
      <c r="AM20" s="1">
        <v>0.13</v>
      </c>
      <c r="AN20" s="1">
        <v>-0.02</v>
      </c>
      <c r="AO20" s="1">
        <v>0.05</v>
      </c>
      <c r="AP20" s="1">
        <v>0.1</v>
      </c>
      <c r="AQ20" s="1">
        <v>0.11</v>
      </c>
      <c r="AR20" s="1">
        <v>0.24</v>
      </c>
      <c r="AS20" s="1">
        <v>0.08</v>
      </c>
      <c r="AT20" s="1">
        <v>0.21</v>
      </c>
      <c r="AU20" s="1">
        <v>0.16</v>
      </c>
      <c r="AV20" s="1">
        <v>0.13</v>
      </c>
      <c r="AW20" s="1">
        <v>0.22</v>
      </c>
      <c r="AX20" s="1">
        <v>0.13</v>
      </c>
      <c r="AY20" s="1">
        <v>0.12</v>
      </c>
      <c r="AZ20" s="1">
        <v>0.24</v>
      </c>
      <c r="BA20" s="1">
        <v>0.1</v>
      </c>
      <c r="BC20" s="1">
        <v>0.17</v>
      </c>
      <c r="BD20" s="1">
        <v>0.16</v>
      </c>
      <c r="BE20" s="1">
        <v>0.14000000000000001</v>
      </c>
      <c r="BF20" s="1">
        <v>0.19</v>
      </c>
      <c r="BG20" s="1">
        <v>0.06</v>
      </c>
      <c r="BH20" s="1">
        <v>0.26</v>
      </c>
      <c r="BI20" s="1">
        <v>0.22</v>
      </c>
      <c r="BJ20" s="1">
        <v>0.1</v>
      </c>
      <c r="BL20" s="1">
        <v>0.12</v>
      </c>
      <c r="BM20" s="1">
        <v>0.05</v>
      </c>
      <c r="BN20" s="1">
        <v>0.03</v>
      </c>
      <c r="BO20" s="1">
        <v>0.12</v>
      </c>
      <c r="BP20" s="1">
        <v>-0.03</v>
      </c>
      <c r="BQ20" s="1">
        <v>0.17</v>
      </c>
      <c r="BR20" s="1">
        <v>0.05</v>
      </c>
      <c r="BS20" s="1">
        <v>0.14000000000000001</v>
      </c>
    </row>
    <row r="21" spans="1:71" x14ac:dyDescent="0.2">
      <c r="A21" s="3">
        <v>60</v>
      </c>
      <c r="B21" s="1">
        <v>0.45</v>
      </c>
      <c r="C21" s="1">
        <v>0.38</v>
      </c>
      <c r="D21" s="1">
        <v>0.28999999999999998</v>
      </c>
      <c r="E21" s="1">
        <v>0.27</v>
      </c>
      <c r="F21" s="1">
        <v>0.37</v>
      </c>
      <c r="G21" s="1">
        <v>0.23</v>
      </c>
      <c r="H21" s="1">
        <v>0.31</v>
      </c>
      <c r="I21" s="1">
        <v>0.51</v>
      </c>
      <c r="J21" s="1">
        <v>0.54</v>
      </c>
      <c r="L21" s="1">
        <v>0.6</v>
      </c>
      <c r="M21" s="1">
        <v>0.27</v>
      </c>
      <c r="N21" s="1">
        <v>0.43</v>
      </c>
      <c r="O21" s="1">
        <v>0.22</v>
      </c>
      <c r="P21" s="1">
        <v>0.26</v>
      </c>
      <c r="Q21" s="1">
        <v>0.35</v>
      </c>
      <c r="R21" s="1">
        <v>0.33</v>
      </c>
      <c r="S21" s="1">
        <v>0.23</v>
      </c>
      <c r="T21" s="1">
        <v>0.27</v>
      </c>
      <c r="U21" s="1">
        <v>0.52</v>
      </c>
      <c r="W21" s="1">
        <v>0.22</v>
      </c>
      <c r="X21" s="1">
        <v>0.42</v>
      </c>
      <c r="Y21" s="1">
        <v>0.23</v>
      </c>
      <c r="Z21" s="1">
        <v>0.41</v>
      </c>
      <c r="AA21" s="1">
        <v>0.33</v>
      </c>
      <c r="AB21" s="1">
        <v>0.21</v>
      </c>
      <c r="AC21" s="1">
        <v>0.21</v>
      </c>
      <c r="AD21" s="1">
        <v>0.3</v>
      </c>
      <c r="AE21" s="1">
        <v>0.24</v>
      </c>
      <c r="AF21" s="1">
        <v>0.53</v>
      </c>
      <c r="AG21" s="1">
        <v>0.42</v>
      </c>
      <c r="AH21" s="1">
        <v>0.32</v>
      </c>
      <c r="AI21" s="1">
        <v>0.02</v>
      </c>
      <c r="AJ21" s="1">
        <v>0.28999999999999998</v>
      </c>
      <c r="AL21" s="1">
        <v>0.19</v>
      </c>
      <c r="AM21" s="1">
        <v>0.32</v>
      </c>
      <c r="AN21" s="1">
        <v>0.11</v>
      </c>
      <c r="AO21" s="1">
        <v>0.18</v>
      </c>
      <c r="AP21" s="1">
        <v>0.26</v>
      </c>
      <c r="AQ21" s="1">
        <v>0.04</v>
      </c>
      <c r="AR21" s="1">
        <v>0.24</v>
      </c>
      <c r="AS21" s="1">
        <v>0.19</v>
      </c>
      <c r="AT21" s="1">
        <v>0.17</v>
      </c>
      <c r="AU21" s="1">
        <v>0.33</v>
      </c>
      <c r="AV21" s="1">
        <v>0.27</v>
      </c>
      <c r="AW21" s="1">
        <v>0.01</v>
      </c>
      <c r="AX21" s="1">
        <v>7.0000000000000007E-2</v>
      </c>
      <c r="AY21" s="1">
        <v>0.16</v>
      </c>
      <c r="AZ21" s="1">
        <v>0.28000000000000003</v>
      </c>
      <c r="BA21" s="1">
        <v>0.09</v>
      </c>
      <c r="BC21" s="1">
        <v>0.4</v>
      </c>
      <c r="BD21" s="1">
        <v>0.09</v>
      </c>
      <c r="BE21" s="1">
        <v>0.11</v>
      </c>
      <c r="BF21" s="1">
        <v>0.17</v>
      </c>
      <c r="BG21" s="1">
        <v>0.06</v>
      </c>
      <c r="BH21" s="1">
        <v>0.19</v>
      </c>
      <c r="BI21" s="1">
        <v>0.15</v>
      </c>
      <c r="BJ21" s="1">
        <v>0.12</v>
      </c>
      <c r="BL21" s="1">
        <v>0.15</v>
      </c>
      <c r="BM21" s="1">
        <v>0.11</v>
      </c>
      <c r="BN21" s="1">
        <v>0.05</v>
      </c>
      <c r="BO21" s="1">
        <v>0.01</v>
      </c>
      <c r="BP21" s="1">
        <v>0.01</v>
      </c>
      <c r="BQ21" s="1">
        <v>0.13</v>
      </c>
      <c r="BR21" s="1">
        <v>0.01</v>
      </c>
      <c r="BS21" s="1">
        <v>0.09</v>
      </c>
    </row>
    <row r="22" spans="1:71" x14ac:dyDescent="0.2">
      <c r="A22" s="3">
        <v>70</v>
      </c>
      <c r="B22" s="1">
        <v>0.61</v>
      </c>
      <c r="C22" s="1">
        <v>0.47</v>
      </c>
      <c r="D22" s="1">
        <v>0.33</v>
      </c>
      <c r="E22" s="1">
        <v>0.49</v>
      </c>
      <c r="F22" s="1">
        <v>0.51</v>
      </c>
      <c r="G22" s="1">
        <v>0.25</v>
      </c>
      <c r="H22" s="1">
        <v>0.51</v>
      </c>
      <c r="I22" s="1">
        <v>0.65</v>
      </c>
      <c r="J22" s="1">
        <v>0.42</v>
      </c>
      <c r="L22" s="1">
        <v>0.46</v>
      </c>
      <c r="M22" s="1">
        <v>0.4</v>
      </c>
      <c r="N22" s="1">
        <v>0.66</v>
      </c>
      <c r="O22" s="1">
        <v>0.3</v>
      </c>
      <c r="P22" s="1">
        <v>0.3</v>
      </c>
      <c r="Q22" s="1">
        <v>0.54</v>
      </c>
      <c r="R22" s="1">
        <v>0.42</v>
      </c>
      <c r="S22" s="1">
        <v>0.22</v>
      </c>
      <c r="T22" s="1">
        <v>0.36</v>
      </c>
      <c r="U22" s="1">
        <v>0.52</v>
      </c>
      <c r="W22" s="1">
        <v>0.45</v>
      </c>
      <c r="X22" s="1">
        <v>0.28999999999999998</v>
      </c>
      <c r="Y22" s="1">
        <v>0.37</v>
      </c>
      <c r="Z22" s="1">
        <v>0.56000000000000005</v>
      </c>
      <c r="AA22" s="1">
        <v>0.28000000000000003</v>
      </c>
      <c r="AB22" s="1">
        <v>0.23</v>
      </c>
      <c r="AC22" s="1">
        <v>0.36</v>
      </c>
      <c r="AD22" s="1">
        <v>0.27</v>
      </c>
      <c r="AE22" s="1">
        <v>0.85</v>
      </c>
      <c r="AF22" s="1">
        <v>0.42</v>
      </c>
      <c r="AG22" s="1">
        <v>0.56000000000000005</v>
      </c>
      <c r="AH22" s="1">
        <v>0.48</v>
      </c>
      <c r="AI22" s="1">
        <v>0.13</v>
      </c>
      <c r="AJ22" s="1">
        <v>0.44</v>
      </c>
      <c r="AL22" s="1">
        <v>0.1</v>
      </c>
      <c r="AM22" s="1">
        <v>0.34</v>
      </c>
      <c r="AN22" s="1">
        <v>0.12</v>
      </c>
      <c r="AO22" s="1">
        <v>0.25</v>
      </c>
      <c r="AP22" s="1">
        <v>0.26</v>
      </c>
      <c r="AQ22" s="1">
        <v>0.24</v>
      </c>
      <c r="AR22" s="1">
        <v>0.31</v>
      </c>
      <c r="AS22" s="1">
        <v>0.3</v>
      </c>
      <c r="AT22" s="1">
        <v>0.27</v>
      </c>
      <c r="AU22" s="1">
        <v>0.39</v>
      </c>
      <c r="AV22" s="1">
        <v>0.32</v>
      </c>
      <c r="AW22" s="1">
        <v>0.19</v>
      </c>
      <c r="AX22" s="1">
        <v>0.34</v>
      </c>
      <c r="AY22" s="1">
        <v>0.32</v>
      </c>
      <c r="AZ22" s="1">
        <v>0.43</v>
      </c>
      <c r="BA22" s="1">
        <v>0.21</v>
      </c>
      <c r="BC22" s="1">
        <v>0.44</v>
      </c>
      <c r="BD22" s="1">
        <v>0.19</v>
      </c>
      <c r="BE22" s="1">
        <v>0.22</v>
      </c>
      <c r="BF22" s="1">
        <v>0.34</v>
      </c>
      <c r="BG22" s="1">
        <v>0.17</v>
      </c>
      <c r="BH22" s="1">
        <v>0.26</v>
      </c>
      <c r="BI22" s="1">
        <v>0.28000000000000003</v>
      </c>
      <c r="BJ22" s="1">
        <v>0.19</v>
      </c>
      <c r="BL22" s="1">
        <v>0.08</v>
      </c>
      <c r="BM22" s="1">
        <v>0.23</v>
      </c>
      <c r="BN22" s="1">
        <v>0.06</v>
      </c>
      <c r="BO22" s="1">
        <v>-0.01</v>
      </c>
      <c r="BP22" s="1">
        <v>0.04</v>
      </c>
      <c r="BQ22" s="1">
        <v>0.31</v>
      </c>
      <c r="BR22" s="1">
        <v>0.11</v>
      </c>
      <c r="BS22" s="1">
        <v>0.04</v>
      </c>
    </row>
    <row r="23" spans="1:71" x14ac:dyDescent="0.2">
      <c r="A23" s="3">
        <v>80</v>
      </c>
      <c r="B23" s="1">
        <v>1.36</v>
      </c>
      <c r="C23" s="1">
        <v>0.62</v>
      </c>
      <c r="D23" s="1">
        <v>0.49</v>
      </c>
      <c r="E23" s="1">
        <v>0.56999999999999995</v>
      </c>
      <c r="F23" s="1">
        <v>0.73</v>
      </c>
      <c r="G23" s="1">
        <v>0.56999999999999995</v>
      </c>
      <c r="H23" s="1">
        <v>0.49</v>
      </c>
      <c r="I23" s="1">
        <v>1.1100000000000001</v>
      </c>
      <c r="J23" s="1">
        <v>0.68</v>
      </c>
      <c r="L23" s="1">
        <v>0.76</v>
      </c>
      <c r="M23" s="1">
        <v>0.64</v>
      </c>
      <c r="N23" s="1">
        <v>0.8</v>
      </c>
      <c r="O23" s="1">
        <v>0.63</v>
      </c>
      <c r="P23" s="1">
        <v>0.44</v>
      </c>
      <c r="Q23" s="1">
        <v>0.71</v>
      </c>
      <c r="R23" s="1">
        <v>0.79</v>
      </c>
      <c r="S23" s="1">
        <v>0.4</v>
      </c>
      <c r="T23" s="1">
        <v>0.55000000000000004</v>
      </c>
      <c r="U23" s="1">
        <v>0.5</v>
      </c>
      <c r="W23" s="1">
        <v>0.56999999999999995</v>
      </c>
      <c r="X23" s="1">
        <v>0.89</v>
      </c>
      <c r="Y23" s="1">
        <v>0.73</v>
      </c>
      <c r="Z23" s="1">
        <v>0.76</v>
      </c>
      <c r="AA23" s="1">
        <v>0.56000000000000005</v>
      </c>
      <c r="AB23" s="1">
        <v>0.52</v>
      </c>
      <c r="AC23" s="1">
        <v>0.39</v>
      </c>
      <c r="AD23" s="1">
        <v>0.67</v>
      </c>
      <c r="AE23" s="1">
        <v>0.79</v>
      </c>
      <c r="AF23" s="1">
        <v>0.65</v>
      </c>
      <c r="AG23" s="1">
        <v>1.1299999999999999</v>
      </c>
      <c r="AH23" s="1">
        <v>0.81</v>
      </c>
      <c r="AI23" s="1">
        <v>0.2</v>
      </c>
      <c r="AJ23" s="1">
        <v>0.67</v>
      </c>
      <c r="AL23" s="1">
        <v>0.46</v>
      </c>
      <c r="AM23" s="1">
        <v>0.49</v>
      </c>
      <c r="AN23" s="1">
        <v>0.04</v>
      </c>
      <c r="AO23" s="1">
        <v>0.12</v>
      </c>
      <c r="AP23" s="1">
        <v>0.33</v>
      </c>
      <c r="AQ23" s="1">
        <v>0.34</v>
      </c>
      <c r="AR23" s="1">
        <v>0.46</v>
      </c>
      <c r="AS23" s="1">
        <v>0.49</v>
      </c>
      <c r="AT23" s="1">
        <v>0.35</v>
      </c>
      <c r="AU23" s="1">
        <v>0.36</v>
      </c>
      <c r="AV23" s="1">
        <v>0.39</v>
      </c>
      <c r="AW23" s="1">
        <v>0.54</v>
      </c>
      <c r="AX23" s="1">
        <v>0.52</v>
      </c>
      <c r="AY23" s="1">
        <v>0.6</v>
      </c>
      <c r="AZ23" s="1">
        <v>0.49</v>
      </c>
      <c r="BA23" s="1">
        <v>0.31</v>
      </c>
      <c r="BC23" s="1">
        <v>1.06</v>
      </c>
      <c r="BD23" s="1">
        <v>0.4</v>
      </c>
      <c r="BE23" s="1">
        <v>0.52</v>
      </c>
      <c r="BF23" s="1">
        <v>0.61</v>
      </c>
      <c r="BG23" s="1">
        <v>0.23</v>
      </c>
      <c r="BH23" s="1">
        <v>0.3</v>
      </c>
      <c r="BI23" s="1">
        <v>0.56000000000000005</v>
      </c>
      <c r="BJ23" s="1">
        <v>0.11</v>
      </c>
      <c r="BL23" s="1">
        <v>0.19</v>
      </c>
      <c r="BM23" s="1">
        <v>0.22</v>
      </c>
      <c r="BN23" s="1">
        <v>0.17</v>
      </c>
      <c r="BO23" s="1">
        <v>0.06</v>
      </c>
      <c r="BP23" s="1">
        <v>0.31</v>
      </c>
      <c r="BQ23" s="1">
        <v>0.15</v>
      </c>
      <c r="BR23" s="1">
        <v>0.17</v>
      </c>
      <c r="BS23" s="1">
        <v>0.18</v>
      </c>
    </row>
    <row r="25" spans="1:71" s="3" customFormat="1" ht="18" x14ac:dyDescent="0.25">
      <c r="A25" s="6" t="s">
        <v>69</v>
      </c>
      <c r="B25" s="3" t="s">
        <v>65</v>
      </c>
      <c r="W25" s="3" t="s">
        <v>73</v>
      </c>
      <c r="BC25" s="3" t="s">
        <v>74</v>
      </c>
    </row>
    <row r="26" spans="1:71" s="3" customFormat="1" x14ac:dyDescent="0.2">
      <c r="B26" s="3" t="s">
        <v>1</v>
      </c>
      <c r="L26" s="3" t="s">
        <v>62</v>
      </c>
      <c r="W26" s="3" t="s">
        <v>1</v>
      </c>
      <c r="AL26" s="3" t="s">
        <v>62</v>
      </c>
      <c r="BC26" s="3" t="s">
        <v>1</v>
      </c>
      <c r="BL26" s="3" t="s">
        <v>62</v>
      </c>
    </row>
    <row r="27" spans="1:71" s="3" customFormat="1" x14ac:dyDescent="0.2">
      <c r="A27" s="3" t="s">
        <v>66</v>
      </c>
      <c r="B27" s="3">
        <v>1</v>
      </c>
      <c r="C27" s="3">
        <v>2</v>
      </c>
      <c r="D27" s="3">
        <v>3</v>
      </c>
      <c r="E27" s="3">
        <v>4</v>
      </c>
      <c r="F27" s="3">
        <v>5</v>
      </c>
      <c r="G27" s="3">
        <v>6</v>
      </c>
      <c r="H27" s="3">
        <v>7</v>
      </c>
      <c r="I27" s="3">
        <v>8</v>
      </c>
      <c r="J27" s="3">
        <v>9</v>
      </c>
      <c r="L27" s="3">
        <v>1</v>
      </c>
      <c r="M27" s="3">
        <v>2</v>
      </c>
      <c r="N27" s="3">
        <v>3</v>
      </c>
      <c r="O27" s="3">
        <v>4</v>
      </c>
      <c r="P27" s="3">
        <v>5</v>
      </c>
      <c r="Q27" s="3">
        <v>6</v>
      </c>
      <c r="R27" s="3">
        <v>7</v>
      </c>
      <c r="S27" s="3">
        <v>8</v>
      </c>
      <c r="T27" s="3">
        <v>9</v>
      </c>
      <c r="U27" s="3">
        <v>10</v>
      </c>
      <c r="W27" s="3">
        <v>1</v>
      </c>
      <c r="X27" s="3">
        <v>2</v>
      </c>
      <c r="Y27" s="3">
        <v>3</v>
      </c>
      <c r="Z27" s="3">
        <v>4</v>
      </c>
      <c r="AA27" s="3">
        <v>5</v>
      </c>
      <c r="AB27" s="3">
        <v>6</v>
      </c>
      <c r="AC27" s="3">
        <v>7</v>
      </c>
      <c r="AD27" s="3">
        <v>8</v>
      </c>
      <c r="AE27" s="3">
        <v>9</v>
      </c>
      <c r="AF27" s="3">
        <v>10</v>
      </c>
      <c r="AG27" s="3">
        <v>11</v>
      </c>
      <c r="AH27" s="3">
        <v>12</v>
      </c>
      <c r="AI27" s="3">
        <v>13</v>
      </c>
      <c r="AJ27" s="3">
        <v>14</v>
      </c>
      <c r="AL27" s="3">
        <v>1</v>
      </c>
      <c r="AM27" s="3">
        <v>2</v>
      </c>
      <c r="AN27" s="3">
        <v>3</v>
      </c>
      <c r="AO27" s="3">
        <v>4</v>
      </c>
      <c r="AP27" s="3">
        <v>5</v>
      </c>
      <c r="AQ27" s="3">
        <v>6</v>
      </c>
      <c r="AR27" s="3">
        <v>7</v>
      </c>
      <c r="AS27" s="3">
        <v>8</v>
      </c>
      <c r="AT27" s="3">
        <v>9</v>
      </c>
      <c r="AU27" s="3">
        <v>10</v>
      </c>
      <c r="AV27" s="3">
        <v>11</v>
      </c>
      <c r="AW27" s="3">
        <v>12</v>
      </c>
      <c r="AX27" s="3">
        <v>13</v>
      </c>
      <c r="AY27" s="3">
        <v>14</v>
      </c>
      <c r="AZ27" s="3">
        <v>15</v>
      </c>
      <c r="BA27" s="3">
        <v>16</v>
      </c>
      <c r="BC27" s="3">
        <v>1</v>
      </c>
      <c r="BD27" s="3">
        <v>2</v>
      </c>
      <c r="BE27" s="3">
        <v>3</v>
      </c>
      <c r="BF27" s="3">
        <v>4</v>
      </c>
      <c r="BG27" s="3">
        <v>5</v>
      </c>
      <c r="BH27" s="3">
        <v>6</v>
      </c>
      <c r="BI27" s="3">
        <v>7</v>
      </c>
      <c r="BJ27" s="3">
        <v>8</v>
      </c>
      <c r="BL27" s="3">
        <v>1</v>
      </c>
      <c r="BM27" s="3">
        <v>2</v>
      </c>
      <c r="BN27" s="3">
        <v>3</v>
      </c>
      <c r="BO27" s="3">
        <v>4</v>
      </c>
      <c r="BP27" s="3">
        <v>5</v>
      </c>
      <c r="BQ27" s="3">
        <v>6</v>
      </c>
      <c r="BR27" s="3">
        <v>7</v>
      </c>
      <c r="BS27" s="3">
        <v>8</v>
      </c>
    </row>
    <row r="28" spans="1:71" x14ac:dyDescent="0.2">
      <c r="A28" s="3">
        <v>10</v>
      </c>
      <c r="B28" s="1">
        <v>0.05</v>
      </c>
      <c r="C28" s="1">
        <v>0.09</v>
      </c>
      <c r="D28" s="1">
        <v>0.09</v>
      </c>
      <c r="E28" s="1">
        <v>0.13</v>
      </c>
      <c r="F28" s="1">
        <v>-0.03</v>
      </c>
      <c r="G28" s="1">
        <v>0.04</v>
      </c>
      <c r="H28" s="1">
        <v>0.08</v>
      </c>
      <c r="I28" s="1">
        <v>0.04</v>
      </c>
      <c r="J28" s="1">
        <v>0.09</v>
      </c>
      <c r="L28" s="1">
        <v>0.03</v>
      </c>
      <c r="M28" s="1">
        <v>7.0000000000000007E-2</v>
      </c>
      <c r="N28" s="1">
        <v>0.06</v>
      </c>
      <c r="O28" s="1">
        <v>7.0000000000000007E-2</v>
      </c>
      <c r="P28" s="1">
        <v>-0.03</v>
      </c>
      <c r="Q28" s="1">
        <v>0.05</v>
      </c>
      <c r="R28" s="1">
        <v>-0.05</v>
      </c>
      <c r="S28" s="1">
        <v>0.06</v>
      </c>
      <c r="T28" s="1">
        <v>0</v>
      </c>
      <c r="U28" s="1">
        <v>-0.01</v>
      </c>
      <c r="W28" s="1">
        <v>0.08</v>
      </c>
      <c r="X28" s="1">
        <v>0.12</v>
      </c>
      <c r="Y28" s="1">
        <v>0.1</v>
      </c>
      <c r="Z28" s="1">
        <v>0.11</v>
      </c>
      <c r="AA28" s="1">
        <v>0.05</v>
      </c>
      <c r="AB28" s="1">
        <v>0.09</v>
      </c>
      <c r="AC28" s="1">
        <v>0.05</v>
      </c>
      <c r="AD28" s="1">
        <v>0.05</v>
      </c>
      <c r="AE28" s="1">
        <v>0.08</v>
      </c>
      <c r="AF28" s="1">
        <v>0.04</v>
      </c>
      <c r="AG28" s="1">
        <v>0.08</v>
      </c>
      <c r="AH28" s="1">
        <v>0.06</v>
      </c>
      <c r="AI28" s="1">
        <v>7.0000000000000007E-2</v>
      </c>
      <c r="AJ28" s="1">
        <v>-0.04</v>
      </c>
      <c r="AL28" s="1">
        <v>0.1</v>
      </c>
      <c r="AM28" s="1">
        <v>0.04</v>
      </c>
      <c r="AN28" s="1">
        <v>0.04</v>
      </c>
      <c r="AO28" s="1">
        <v>0.06</v>
      </c>
      <c r="AP28" s="1">
        <v>0.08</v>
      </c>
      <c r="AQ28" s="1">
        <v>-0.05</v>
      </c>
      <c r="AR28" s="1">
        <v>0.03</v>
      </c>
      <c r="AS28" s="1">
        <v>0.01</v>
      </c>
      <c r="AT28" s="1">
        <v>7.0000000000000007E-2</v>
      </c>
      <c r="AU28" s="1">
        <v>0.08</v>
      </c>
      <c r="AV28" s="1">
        <v>-7.0000000000000007E-2</v>
      </c>
      <c r="AW28" s="1">
        <v>0.01</v>
      </c>
      <c r="AX28" s="1">
        <v>0.05</v>
      </c>
      <c r="AY28" s="1">
        <v>-0.06</v>
      </c>
      <c r="AZ28" s="1">
        <v>0.08</v>
      </c>
      <c r="BA28" s="1">
        <v>0.05</v>
      </c>
      <c r="BC28" s="1">
        <v>7.0000000000000007E-2</v>
      </c>
      <c r="BD28" s="1">
        <v>-0.05</v>
      </c>
      <c r="BE28" s="1">
        <v>0.01</v>
      </c>
      <c r="BF28" s="1">
        <v>0.09</v>
      </c>
      <c r="BG28" s="1">
        <v>0.05</v>
      </c>
      <c r="BH28" s="1">
        <v>0.04</v>
      </c>
      <c r="BI28" s="1">
        <v>0.05</v>
      </c>
      <c r="BJ28" s="1">
        <v>0.03</v>
      </c>
      <c r="BL28" s="1">
        <v>0.06</v>
      </c>
      <c r="BM28" s="1">
        <v>0.1</v>
      </c>
      <c r="BN28" s="1">
        <v>0.03</v>
      </c>
      <c r="BO28" s="1">
        <v>-0.05</v>
      </c>
      <c r="BP28" s="1">
        <v>0.06</v>
      </c>
      <c r="BQ28" s="1">
        <v>0.02</v>
      </c>
      <c r="BR28" s="1">
        <v>0.04</v>
      </c>
      <c r="BS28" s="1">
        <v>0.11</v>
      </c>
    </row>
    <row r="29" spans="1:71" x14ac:dyDescent="0.2">
      <c r="A29" s="3">
        <v>20</v>
      </c>
      <c r="B29" s="1">
        <v>0.05</v>
      </c>
      <c r="C29" s="1">
        <v>0.04</v>
      </c>
      <c r="D29" s="1">
        <v>0.1</v>
      </c>
      <c r="E29" s="1">
        <v>-0.01</v>
      </c>
      <c r="F29" s="1">
        <v>0.1</v>
      </c>
      <c r="G29" s="1">
        <v>0.09</v>
      </c>
      <c r="H29" s="1">
        <v>0.12</v>
      </c>
      <c r="I29" s="1">
        <v>0.11</v>
      </c>
      <c r="J29" s="1">
        <v>0.1</v>
      </c>
      <c r="L29" s="1">
        <v>0.1</v>
      </c>
      <c r="M29" s="1">
        <v>0.05</v>
      </c>
      <c r="N29" s="1">
        <v>7.0000000000000007E-2</v>
      </c>
      <c r="O29" s="1">
        <v>0.05</v>
      </c>
      <c r="P29" s="1">
        <v>0</v>
      </c>
      <c r="Q29" s="1">
        <v>0.02</v>
      </c>
      <c r="R29" s="1">
        <v>0.05</v>
      </c>
      <c r="S29" s="1">
        <v>0.11</v>
      </c>
      <c r="T29" s="1">
        <v>-0.05</v>
      </c>
      <c r="U29" s="1">
        <v>0.02</v>
      </c>
      <c r="W29" s="1">
        <v>0.1</v>
      </c>
      <c r="X29" s="1">
        <v>0.06</v>
      </c>
      <c r="Y29" s="1">
        <v>-0.04</v>
      </c>
      <c r="Z29" s="1">
        <v>-0.01</v>
      </c>
      <c r="AA29" s="1">
        <v>0.06</v>
      </c>
      <c r="AB29" s="1">
        <v>0.08</v>
      </c>
      <c r="AC29" s="1">
        <v>0.09</v>
      </c>
      <c r="AD29" s="1">
        <v>-0.05</v>
      </c>
      <c r="AE29" s="1">
        <v>0.04</v>
      </c>
      <c r="AF29" s="1">
        <v>0.06</v>
      </c>
      <c r="AG29" s="1">
        <v>0</v>
      </c>
      <c r="AH29" s="1">
        <v>0.09</v>
      </c>
      <c r="AI29" s="1">
        <v>0.05</v>
      </c>
      <c r="AJ29" s="1">
        <v>-0.02</v>
      </c>
      <c r="AL29" s="1">
        <v>0</v>
      </c>
      <c r="AM29" s="1">
        <v>-0.04</v>
      </c>
      <c r="AN29" s="1">
        <v>0.03</v>
      </c>
      <c r="AO29" s="1">
        <v>0.02</v>
      </c>
      <c r="AP29" s="1">
        <v>0.04</v>
      </c>
      <c r="AQ29" s="1">
        <v>0.17</v>
      </c>
      <c r="AR29" s="1">
        <v>0.06</v>
      </c>
      <c r="AS29" s="1">
        <v>0.1</v>
      </c>
      <c r="AT29" s="1">
        <v>-0.05</v>
      </c>
      <c r="AU29" s="1">
        <v>-0.05</v>
      </c>
      <c r="AV29" s="1">
        <v>0.08</v>
      </c>
      <c r="AW29" s="1">
        <v>0.01</v>
      </c>
      <c r="AX29" s="1">
        <v>0.08</v>
      </c>
      <c r="AY29" s="1">
        <v>0.09</v>
      </c>
      <c r="AZ29" s="1">
        <v>0.01</v>
      </c>
      <c r="BA29" s="1">
        <v>0.05</v>
      </c>
      <c r="BC29" s="1">
        <v>0.15</v>
      </c>
      <c r="BD29" s="1">
        <v>0</v>
      </c>
      <c r="BE29" s="1">
        <v>0.05</v>
      </c>
      <c r="BF29" s="1">
        <v>0.01</v>
      </c>
      <c r="BG29" s="1">
        <v>0.01</v>
      </c>
      <c r="BH29" s="1">
        <v>0.1</v>
      </c>
      <c r="BI29" s="1">
        <v>0.01</v>
      </c>
      <c r="BJ29" s="1">
        <v>-0.02</v>
      </c>
      <c r="BL29" s="1">
        <v>0.04</v>
      </c>
      <c r="BM29" s="1">
        <v>-0.02</v>
      </c>
      <c r="BN29" s="1">
        <v>0.06</v>
      </c>
      <c r="BO29" s="1">
        <v>0.06</v>
      </c>
      <c r="BP29" s="1">
        <v>0.04</v>
      </c>
      <c r="BQ29" s="1">
        <v>-0.01</v>
      </c>
      <c r="BR29" s="1">
        <v>0.05</v>
      </c>
      <c r="BS29" s="1">
        <v>0.08</v>
      </c>
    </row>
    <row r="30" spans="1:71" x14ac:dyDescent="0.2">
      <c r="A30" s="3">
        <v>30</v>
      </c>
      <c r="B30" s="1">
        <v>0.04</v>
      </c>
      <c r="C30" s="1">
        <v>0.11</v>
      </c>
      <c r="D30" s="1">
        <v>0.12</v>
      </c>
      <c r="E30" s="1">
        <v>0.04</v>
      </c>
      <c r="F30" s="1">
        <v>0.11</v>
      </c>
      <c r="G30" s="1">
        <v>0.06</v>
      </c>
      <c r="H30" s="1">
        <v>0.04</v>
      </c>
      <c r="I30" s="1">
        <v>0.19</v>
      </c>
      <c r="J30" s="1">
        <v>0.11</v>
      </c>
      <c r="L30" s="1">
        <v>0.11</v>
      </c>
      <c r="M30" s="1">
        <v>0.03</v>
      </c>
      <c r="N30" s="1">
        <v>7.0000000000000007E-2</v>
      </c>
      <c r="O30" s="1">
        <v>0.03</v>
      </c>
      <c r="P30" s="1">
        <v>0.04</v>
      </c>
      <c r="Q30" s="1">
        <v>0.1</v>
      </c>
      <c r="R30" s="1">
        <v>0.14000000000000001</v>
      </c>
      <c r="S30" s="1">
        <v>0.09</v>
      </c>
      <c r="T30" s="1">
        <v>0.05</v>
      </c>
      <c r="U30" s="1">
        <v>0</v>
      </c>
      <c r="W30" s="1">
        <v>0.01</v>
      </c>
      <c r="X30" s="1">
        <v>0.09</v>
      </c>
      <c r="Y30" s="1">
        <v>0.14000000000000001</v>
      </c>
      <c r="Z30" s="1">
        <v>0.05</v>
      </c>
      <c r="AA30" s="1">
        <v>0.02</v>
      </c>
      <c r="AB30" s="1">
        <v>0.03</v>
      </c>
      <c r="AC30" s="1">
        <v>0.06</v>
      </c>
      <c r="AD30" s="1">
        <v>0.08</v>
      </c>
      <c r="AE30" s="1">
        <v>0.15</v>
      </c>
      <c r="AF30" s="1">
        <v>0.15</v>
      </c>
      <c r="AG30" s="1">
        <v>0.09</v>
      </c>
      <c r="AH30" s="1">
        <v>0.16</v>
      </c>
      <c r="AI30" s="1">
        <v>0.01</v>
      </c>
      <c r="AJ30" s="1">
        <v>0.09</v>
      </c>
      <c r="AL30" s="1">
        <v>0.02</v>
      </c>
      <c r="AM30" s="1">
        <v>0</v>
      </c>
      <c r="AN30" s="1">
        <v>0.16</v>
      </c>
      <c r="AO30" s="1">
        <v>0.11</v>
      </c>
      <c r="AP30" s="1">
        <v>7.0000000000000007E-2</v>
      </c>
      <c r="AQ30" s="1">
        <v>0.09</v>
      </c>
      <c r="AR30" s="1">
        <v>7.0000000000000007E-2</v>
      </c>
      <c r="AS30" s="1">
        <v>0.09</v>
      </c>
      <c r="AT30" s="1">
        <v>0.08</v>
      </c>
      <c r="AU30" s="1">
        <v>0.1</v>
      </c>
      <c r="AV30" s="1">
        <v>0.01</v>
      </c>
      <c r="AW30" s="1">
        <v>-0.01</v>
      </c>
      <c r="AX30" s="1">
        <v>7.0000000000000007E-2</v>
      </c>
      <c r="AY30" s="1">
        <v>0.01</v>
      </c>
      <c r="AZ30" s="1">
        <v>-0.05</v>
      </c>
      <c r="BA30" s="1">
        <v>0.04</v>
      </c>
      <c r="BC30" s="1">
        <v>0.12</v>
      </c>
      <c r="BD30" s="1">
        <v>0.05</v>
      </c>
      <c r="BE30" s="1">
        <v>0.02</v>
      </c>
      <c r="BF30" s="1">
        <v>0.04</v>
      </c>
      <c r="BG30" s="1">
        <v>0.03</v>
      </c>
      <c r="BH30" s="1">
        <v>0.05</v>
      </c>
      <c r="BI30" s="1">
        <v>0.15</v>
      </c>
      <c r="BJ30" s="1">
        <v>0.12</v>
      </c>
      <c r="BL30" s="1">
        <v>0.09</v>
      </c>
      <c r="BM30" s="1">
        <v>0.12</v>
      </c>
      <c r="BN30" s="1">
        <v>0.09</v>
      </c>
      <c r="BO30" s="1">
        <v>0.03</v>
      </c>
      <c r="BP30" s="1">
        <v>0.08</v>
      </c>
      <c r="BQ30" s="1">
        <v>0.08</v>
      </c>
      <c r="BR30" s="1">
        <v>0.03</v>
      </c>
      <c r="BS30" s="1">
        <v>0.01</v>
      </c>
    </row>
    <row r="31" spans="1:71" x14ac:dyDescent="0.2">
      <c r="A31" s="3">
        <v>40</v>
      </c>
      <c r="B31" s="1">
        <v>0.2</v>
      </c>
      <c r="C31" s="1">
        <v>0.17</v>
      </c>
      <c r="D31" s="1">
        <v>0.14000000000000001</v>
      </c>
      <c r="E31" s="1">
        <v>0.1</v>
      </c>
      <c r="F31" s="1">
        <v>0.25</v>
      </c>
      <c r="G31" s="1">
        <v>0.11</v>
      </c>
      <c r="H31" s="1">
        <v>0.1</v>
      </c>
      <c r="I31" s="1">
        <v>0.22</v>
      </c>
      <c r="J31" s="1">
        <v>0.08</v>
      </c>
      <c r="L31" s="1">
        <v>0.1</v>
      </c>
      <c r="M31" s="1">
        <v>0.11</v>
      </c>
      <c r="N31" s="1">
        <v>0.12</v>
      </c>
      <c r="O31" s="1">
        <v>0.09</v>
      </c>
      <c r="P31" s="1">
        <v>0.08</v>
      </c>
      <c r="Q31" s="1">
        <v>0.28000000000000003</v>
      </c>
      <c r="R31" s="1">
        <v>0.14000000000000001</v>
      </c>
      <c r="S31" s="1">
        <v>0.09</v>
      </c>
      <c r="T31" s="1">
        <v>0.08</v>
      </c>
      <c r="U31" s="1">
        <v>0.1</v>
      </c>
      <c r="W31" s="1">
        <v>0.14000000000000001</v>
      </c>
      <c r="X31" s="1">
        <v>0.09</v>
      </c>
      <c r="Y31" s="1">
        <v>0.13</v>
      </c>
      <c r="Z31" s="1">
        <v>0.21</v>
      </c>
      <c r="AA31" s="1">
        <v>0.16</v>
      </c>
      <c r="AB31" s="1">
        <v>0.1</v>
      </c>
      <c r="AC31" s="1">
        <v>0.16</v>
      </c>
      <c r="AD31" s="1">
        <v>0.14000000000000001</v>
      </c>
      <c r="AE31" s="1">
        <v>0.22</v>
      </c>
      <c r="AF31" s="1">
        <v>0.35</v>
      </c>
      <c r="AG31" s="1">
        <v>7.0000000000000007E-2</v>
      </c>
      <c r="AH31" s="1">
        <v>0.3</v>
      </c>
      <c r="AI31" s="1">
        <v>0.06</v>
      </c>
      <c r="AJ31" s="1">
        <v>0.14000000000000001</v>
      </c>
      <c r="AL31" s="1">
        <v>0.1</v>
      </c>
      <c r="AM31" s="1">
        <v>0.08</v>
      </c>
      <c r="AN31" s="1">
        <v>0.05</v>
      </c>
      <c r="AO31" s="1">
        <v>0.03</v>
      </c>
      <c r="AP31" s="1">
        <v>0.09</v>
      </c>
      <c r="AQ31" s="1">
        <v>0.05</v>
      </c>
      <c r="AR31" s="1">
        <v>0.27</v>
      </c>
      <c r="AS31" s="1">
        <v>0.12</v>
      </c>
      <c r="AT31" s="1">
        <v>0.03</v>
      </c>
      <c r="AU31" s="1">
        <v>0.16</v>
      </c>
      <c r="AV31" s="1">
        <v>0.04</v>
      </c>
      <c r="AW31" s="1">
        <v>0.11</v>
      </c>
      <c r="AX31" s="1">
        <v>0</v>
      </c>
      <c r="AY31" s="1">
        <v>7.0000000000000007E-2</v>
      </c>
      <c r="AZ31" s="1">
        <v>0.18</v>
      </c>
      <c r="BA31" s="1">
        <v>0.13</v>
      </c>
      <c r="BC31" s="1">
        <v>-0.01</v>
      </c>
      <c r="BD31" s="1">
        <v>0.1</v>
      </c>
      <c r="BE31" s="1">
        <v>0.01</v>
      </c>
      <c r="BF31" s="1">
        <v>0.15</v>
      </c>
      <c r="BG31" s="1">
        <v>0.05</v>
      </c>
      <c r="BH31" s="1">
        <v>0.24</v>
      </c>
      <c r="BI31" s="1">
        <v>0.13</v>
      </c>
      <c r="BJ31" s="1">
        <v>0</v>
      </c>
      <c r="BL31" s="1">
        <v>0.02</v>
      </c>
      <c r="BM31" s="1">
        <v>-0.01</v>
      </c>
      <c r="BN31" s="1">
        <v>0.11</v>
      </c>
      <c r="BO31" s="1">
        <v>7.0000000000000007E-2</v>
      </c>
      <c r="BP31" s="1">
        <v>0.03</v>
      </c>
      <c r="BQ31" s="1">
        <v>0.03</v>
      </c>
      <c r="BR31" s="1">
        <v>0.11</v>
      </c>
      <c r="BS31" s="1">
        <v>0.01</v>
      </c>
    </row>
    <row r="32" spans="1:71" x14ac:dyDescent="0.2">
      <c r="A32" s="3">
        <v>50</v>
      </c>
      <c r="B32" s="1">
        <v>0.28000000000000003</v>
      </c>
      <c r="C32" s="1">
        <v>0.41</v>
      </c>
      <c r="D32" s="1">
        <v>0.21</v>
      </c>
      <c r="E32" s="1">
        <v>0.15</v>
      </c>
      <c r="F32" s="1">
        <v>0.21</v>
      </c>
      <c r="G32" s="1">
        <v>0.18</v>
      </c>
      <c r="H32" s="1">
        <v>0.22</v>
      </c>
      <c r="I32" s="1">
        <v>0.28999999999999998</v>
      </c>
      <c r="J32" s="1">
        <v>0.34</v>
      </c>
      <c r="L32" s="1">
        <v>0.2</v>
      </c>
      <c r="M32" s="1">
        <v>0.17</v>
      </c>
      <c r="N32" s="1">
        <v>0.37</v>
      </c>
      <c r="O32" s="1">
        <v>0.11</v>
      </c>
      <c r="P32" s="1">
        <v>0.12</v>
      </c>
      <c r="Q32" s="1">
        <v>0.21</v>
      </c>
      <c r="R32" s="1">
        <v>0.1</v>
      </c>
      <c r="S32" s="1">
        <v>0.15</v>
      </c>
      <c r="T32" s="1">
        <v>0.3</v>
      </c>
      <c r="U32" s="1">
        <v>0.1</v>
      </c>
      <c r="W32" s="1">
        <v>0.1</v>
      </c>
      <c r="X32" s="1">
        <v>0.12</v>
      </c>
      <c r="Y32" s="1">
        <v>0.15</v>
      </c>
      <c r="Z32" s="1">
        <v>0.15</v>
      </c>
      <c r="AA32" s="1">
        <v>0.11</v>
      </c>
      <c r="AB32" s="1">
        <v>0.09</v>
      </c>
      <c r="AC32" s="1">
        <v>0.15</v>
      </c>
      <c r="AD32" s="1">
        <v>0.18</v>
      </c>
      <c r="AE32" s="1">
        <v>0.16</v>
      </c>
      <c r="AF32" s="1">
        <v>0.2</v>
      </c>
      <c r="AG32" s="1">
        <v>0.31</v>
      </c>
      <c r="AH32" s="1">
        <v>0.42</v>
      </c>
      <c r="AI32" s="1">
        <v>0.05</v>
      </c>
      <c r="AJ32" s="1">
        <v>0.24</v>
      </c>
      <c r="AL32" s="1">
        <v>0.09</v>
      </c>
      <c r="AM32" s="1">
        <v>0.2</v>
      </c>
      <c r="AN32" s="1">
        <v>0.04</v>
      </c>
      <c r="AO32" s="1">
        <v>0.13</v>
      </c>
      <c r="AP32" s="1">
        <v>0.11</v>
      </c>
      <c r="AQ32" s="1">
        <v>0.1</v>
      </c>
      <c r="AR32" s="1">
        <v>0.14000000000000001</v>
      </c>
      <c r="AS32" s="1">
        <v>0.17</v>
      </c>
      <c r="AT32" s="1">
        <v>0.06</v>
      </c>
      <c r="AU32" s="1">
        <v>0.13</v>
      </c>
      <c r="AV32" s="1">
        <v>0.08</v>
      </c>
      <c r="AW32" s="1">
        <v>0.24</v>
      </c>
      <c r="AX32" s="1">
        <v>0.34</v>
      </c>
      <c r="AY32" s="1">
        <v>0.15</v>
      </c>
      <c r="AZ32" s="1">
        <v>0.19</v>
      </c>
      <c r="BA32" s="1">
        <v>0.12</v>
      </c>
      <c r="BC32" s="1">
        <v>0.18</v>
      </c>
      <c r="BD32" s="1">
        <v>0.01</v>
      </c>
      <c r="BE32" s="1">
        <v>0.12</v>
      </c>
      <c r="BF32" s="1">
        <v>0.09</v>
      </c>
      <c r="BG32" s="1">
        <v>0</v>
      </c>
      <c r="BH32" s="1">
        <v>0.13</v>
      </c>
      <c r="BI32" s="1">
        <v>0.21</v>
      </c>
      <c r="BJ32" s="1">
        <v>0.06</v>
      </c>
      <c r="BL32" s="1">
        <v>0.12</v>
      </c>
      <c r="BM32" s="1">
        <v>0.08</v>
      </c>
      <c r="BN32" s="1">
        <v>0.03</v>
      </c>
      <c r="BO32" s="1">
        <v>0.05</v>
      </c>
      <c r="BP32" s="1">
        <v>0.17</v>
      </c>
      <c r="BQ32" s="1">
        <v>0.19</v>
      </c>
      <c r="BR32" s="1">
        <v>0.03</v>
      </c>
      <c r="BS32" s="1">
        <v>0.08</v>
      </c>
    </row>
    <row r="33" spans="1:71" x14ac:dyDescent="0.2">
      <c r="A33" s="3">
        <v>60</v>
      </c>
      <c r="B33" s="1">
        <v>0.31</v>
      </c>
      <c r="C33" s="1">
        <v>0.4</v>
      </c>
      <c r="D33" s="1">
        <v>0.44</v>
      </c>
      <c r="E33" s="1">
        <v>0.14000000000000001</v>
      </c>
      <c r="F33" s="1">
        <v>0.42</v>
      </c>
      <c r="G33" s="1">
        <v>0.19</v>
      </c>
      <c r="H33" s="1">
        <v>0.33</v>
      </c>
      <c r="I33" s="1">
        <v>0.51</v>
      </c>
      <c r="J33" s="1">
        <v>0.36</v>
      </c>
      <c r="L33" s="1">
        <v>0.4</v>
      </c>
      <c r="M33" s="1">
        <v>0.16</v>
      </c>
      <c r="N33" s="1">
        <v>0.16</v>
      </c>
      <c r="O33" s="1">
        <v>0.23</v>
      </c>
      <c r="P33" s="1">
        <v>0.18</v>
      </c>
      <c r="Q33" s="1">
        <v>0.46</v>
      </c>
      <c r="R33" s="1">
        <v>0.18</v>
      </c>
      <c r="S33" s="1">
        <v>0.14000000000000001</v>
      </c>
      <c r="T33" s="1">
        <v>0.21</v>
      </c>
      <c r="U33" s="1">
        <v>0.44</v>
      </c>
      <c r="W33" s="1">
        <v>0.25</v>
      </c>
      <c r="X33" s="1">
        <v>0.2</v>
      </c>
      <c r="Y33" s="1">
        <v>0.31</v>
      </c>
      <c r="Z33" s="1">
        <v>0.36</v>
      </c>
      <c r="AA33" s="1">
        <v>0.17</v>
      </c>
      <c r="AB33" s="1">
        <v>0.14000000000000001</v>
      </c>
      <c r="AC33" s="1">
        <v>0.26</v>
      </c>
      <c r="AD33" s="1">
        <v>0.14000000000000001</v>
      </c>
      <c r="AE33" s="1">
        <v>0.51</v>
      </c>
      <c r="AF33" s="1">
        <v>0.38</v>
      </c>
      <c r="AG33" s="1">
        <v>0.21</v>
      </c>
      <c r="AH33" s="1">
        <v>0.21</v>
      </c>
      <c r="AI33" s="1">
        <v>-0.02</v>
      </c>
      <c r="AJ33" s="1">
        <v>0.39</v>
      </c>
      <c r="AL33" s="1">
        <v>0.17</v>
      </c>
      <c r="AM33" s="1">
        <v>0.2</v>
      </c>
      <c r="AN33" s="1">
        <v>0.08</v>
      </c>
      <c r="AO33" s="1">
        <v>0.08</v>
      </c>
      <c r="AP33" s="1">
        <v>-0.01</v>
      </c>
      <c r="AQ33" s="1">
        <v>0.15</v>
      </c>
      <c r="AR33" s="1">
        <v>0.27</v>
      </c>
      <c r="AS33" s="1">
        <v>0.16</v>
      </c>
      <c r="AT33" s="1">
        <v>7.0000000000000007E-2</v>
      </c>
      <c r="AU33" s="1">
        <v>0.2</v>
      </c>
      <c r="AV33" s="1">
        <v>0.18</v>
      </c>
      <c r="AW33" s="1">
        <v>0.28999999999999998</v>
      </c>
      <c r="AX33" s="1">
        <v>0.22</v>
      </c>
      <c r="AY33" s="1">
        <v>0.25</v>
      </c>
      <c r="AZ33" s="1">
        <v>0.18</v>
      </c>
      <c r="BA33" s="1">
        <v>0.28999999999999998</v>
      </c>
      <c r="BC33" s="1">
        <v>0.22</v>
      </c>
      <c r="BD33" s="1">
        <v>0.08</v>
      </c>
      <c r="BE33" s="1">
        <v>0.09</v>
      </c>
      <c r="BF33" s="1">
        <v>0.17</v>
      </c>
      <c r="BG33" s="1">
        <v>-0.02</v>
      </c>
      <c r="BH33" s="1">
        <v>0.26</v>
      </c>
      <c r="BI33" s="1">
        <v>0.14000000000000001</v>
      </c>
      <c r="BJ33" s="1">
        <v>0.12</v>
      </c>
      <c r="BL33" s="1">
        <v>7.0000000000000007E-2</v>
      </c>
      <c r="BM33" s="1">
        <v>0.09</v>
      </c>
      <c r="BN33" s="1">
        <v>-0.01</v>
      </c>
      <c r="BO33" s="1">
        <v>0.12</v>
      </c>
      <c r="BP33" s="1">
        <v>-0.04</v>
      </c>
      <c r="BQ33" s="1">
        <v>0.14000000000000001</v>
      </c>
      <c r="BR33" s="1">
        <v>0.01</v>
      </c>
      <c r="BS33" s="1">
        <v>0.06</v>
      </c>
    </row>
    <row r="34" spans="1:71" x14ac:dyDescent="0.2">
      <c r="A34" s="3">
        <v>70</v>
      </c>
      <c r="B34" s="1">
        <v>0.78</v>
      </c>
      <c r="C34" s="1">
        <v>0.59</v>
      </c>
      <c r="D34" s="1">
        <v>0.56000000000000005</v>
      </c>
      <c r="E34" s="1">
        <v>0.32</v>
      </c>
      <c r="F34" s="1">
        <v>0.6</v>
      </c>
      <c r="G34" s="1">
        <v>0.16</v>
      </c>
      <c r="H34" s="1">
        <v>0.51</v>
      </c>
      <c r="I34" s="1">
        <v>0.6</v>
      </c>
      <c r="J34" s="1">
        <v>0.74</v>
      </c>
      <c r="L34" s="1">
        <v>0.36</v>
      </c>
      <c r="M34" s="1">
        <v>0.37</v>
      </c>
      <c r="N34" s="1">
        <v>0.35</v>
      </c>
      <c r="O34" s="1">
        <v>0.24</v>
      </c>
      <c r="P34" s="1">
        <v>0.27</v>
      </c>
      <c r="Q34" s="1">
        <v>0.59</v>
      </c>
      <c r="R34" s="1">
        <v>0.26</v>
      </c>
      <c r="S34" s="1">
        <v>0.31</v>
      </c>
      <c r="T34" s="1">
        <v>0.27</v>
      </c>
      <c r="U34" s="1">
        <v>0.34</v>
      </c>
      <c r="W34" s="1">
        <v>0.45</v>
      </c>
      <c r="X34" s="1">
        <v>0.42</v>
      </c>
      <c r="Y34" s="1">
        <v>0.17</v>
      </c>
      <c r="Z34" s="1">
        <v>0.61</v>
      </c>
      <c r="AA34" s="1">
        <v>0.5</v>
      </c>
      <c r="AB34" s="1">
        <v>0.19</v>
      </c>
      <c r="AC34" s="1">
        <v>0.36</v>
      </c>
      <c r="AD34" s="1">
        <v>0.35</v>
      </c>
      <c r="AE34" s="1">
        <v>0.4</v>
      </c>
      <c r="AF34" s="1">
        <v>0.46</v>
      </c>
      <c r="AG34" s="1">
        <v>0.38</v>
      </c>
      <c r="AH34" s="1">
        <v>0.8</v>
      </c>
      <c r="AI34" s="1">
        <v>0.06</v>
      </c>
      <c r="AJ34" s="1">
        <v>0.45</v>
      </c>
      <c r="AL34" s="1">
        <v>0.18</v>
      </c>
      <c r="AM34" s="1">
        <v>0.3</v>
      </c>
      <c r="AN34" s="1">
        <v>0.03</v>
      </c>
      <c r="AO34" s="1">
        <v>0.17</v>
      </c>
      <c r="AP34" s="1">
        <v>0.16</v>
      </c>
      <c r="AQ34" s="1">
        <v>0.1</v>
      </c>
      <c r="AR34" s="1">
        <v>0.37</v>
      </c>
      <c r="AS34" s="1">
        <v>0.28000000000000003</v>
      </c>
      <c r="AT34" s="1">
        <v>0.2</v>
      </c>
      <c r="AU34" s="1">
        <v>0.22</v>
      </c>
      <c r="AV34" s="1">
        <v>0.45</v>
      </c>
      <c r="AW34" s="1">
        <v>0.47</v>
      </c>
      <c r="AX34" s="1">
        <v>0.2</v>
      </c>
      <c r="AY34" s="1">
        <v>0.26</v>
      </c>
      <c r="AZ34" s="1">
        <v>0.35</v>
      </c>
      <c r="BA34" s="1">
        <v>0.28000000000000003</v>
      </c>
      <c r="BC34" s="1">
        <v>0.28000000000000003</v>
      </c>
      <c r="BD34" s="1">
        <v>0.18</v>
      </c>
      <c r="BE34" s="1">
        <v>0.2</v>
      </c>
      <c r="BF34" s="1">
        <v>0.2</v>
      </c>
      <c r="BG34" s="1">
        <v>0.08</v>
      </c>
      <c r="BH34" s="1">
        <v>0.22</v>
      </c>
      <c r="BI34" s="1">
        <v>0.6</v>
      </c>
      <c r="BJ34" s="1">
        <v>0.17</v>
      </c>
      <c r="BL34" s="1">
        <v>0</v>
      </c>
      <c r="BM34" s="1">
        <v>0.1</v>
      </c>
      <c r="BN34" s="1">
        <v>0.09</v>
      </c>
      <c r="BO34" s="1">
        <v>0</v>
      </c>
      <c r="BP34" s="1">
        <v>7.0000000000000007E-2</v>
      </c>
      <c r="BQ34" s="1">
        <v>0.17</v>
      </c>
      <c r="BR34" s="1">
        <v>0.08</v>
      </c>
      <c r="BS34" s="1">
        <v>0.1</v>
      </c>
    </row>
    <row r="35" spans="1:71" x14ac:dyDescent="0.2">
      <c r="A35" s="3">
        <v>80</v>
      </c>
      <c r="B35" s="1">
        <v>1.2</v>
      </c>
      <c r="C35" s="1">
        <v>0.74</v>
      </c>
      <c r="D35" s="1">
        <v>0.67</v>
      </c>
      <c r="E35" s="1">
        <v>0.45</v>
      </c>
      <c r="F35" s="1">
        <v>0.79</v>
      </c>
      <c r="G35" s="1">
        <v>0.66</v>
      </c>
      <c r="H35" s="1">
        <v>0.63</v>
      </c>
      <c r="I35" s="1">
        <v>1</v>
      </c>
      <c r="J35" s="1">
        <v>0.59</v>
      </c>
      <c r="L35" s="1">
        <v>0.74</v>
      </c>
      <c r="M35" s="1">
        <v>0.39</v>
      </c>
      <c r="N35" s="1">
        <v>0.57999999999999996</v>
      </c>
      <c r="O35" s="1">
        <v>0.41</v>
      </c>
      <c r="P35" s="1">
        <v>0.41</v>
      </c>
      <c r="Q35" s="1">
        <v>0.91</v>
      </c>
      <c r="R35" s="1">
        <v>0.52</v>
      </c>
      <c r="S35" s="1">
        <v>0.44</v>
      </c>
      <c r="T35" s="1">
        <v>0.63</v>
      </c>
      <c r="U35" s="1">
        <v>0.63</v>
      </c>
      <c r="W35" s="1">
        <v>0.47</v>
      </c>
      <c r="X35" s="1">
        <v>0.57999999999999996</v>
      </c>
      <c r="Y35" s="1">
        <v>0.6</v>
      </c>
      <c r="Z35" s="1">
        <v>0.61</v>
      </c>
      <c r="AA35" s="1">
        <v>0.71</v>
      </c>
      <c r="AB35" s="1">
        <v>0.43</v>
      </c>
      <c r="AC35" s="1">
        <v>0.47</v>
      </c>
      <c r="AD35" s="1">
        <v>0.56999999999999995</v>
      </c>
      <c r="AE35" s="1">
        <v>0.7</v>
      </c>
      <c r="AF35" s="1">
        <v>0.71</v>
      </c>
      <c r="AG35" s="1">
        <v>0.85</v>
      </c>
      <c r="AH35" s="1">
        <v>0.88</v>
      </c>
      <c r="AI35" s="1">
        <v>0.25</v>
      </c>
      <c r="AJ35" s="1">
        <v>0.72</v>
      </c>
      <c r="AL35" s="1">
        <v>0.28000000000000003</v>
      </c>
      <c r="AM35" s="1">
        <v>0.69</v>
      </c>
      <c r="AN35" s="1">
        <v>0.2</v>
      </c>
      <c r="AO35" s="1">
        <v>0.23</v>
      </c>
      <c r="AP35" s="1">
        <v>0.27</v>
      </c>
      <c r="AQ35" s="1">
        <v>0.39</v>
      </c>
      <c r="AR35" s="1">
        <v>0.67</v>
      </c>
      <c r="AS35" s="1">
        <v>0.42</v>
      </c>
      <c r="AT35" s="1">
        <v>7.0000000000000007E-2</v>
      </c>
      <c r="AU35" s="1">
        <v>0.44</v>
      </c>
      <c r="AV35" s="1">
        <v>0.21</v>
      </c>
      <c r="AW35" s="1">
        <v>0.38</v>
      </c>
      <c r="AX35" s="1">
        <v>0.48</v>
      </c>
      <c r="AY35" s="1">
        <v>0.34</v>
      </c>
      <c r="AZ35" s="1">
        <v>0.42</v>
      </c>
      <c r="BA35" s="1">
        <v>0.47</v>
      </c>
      <c r="BC35" s="1">
        <v>0.68</v>
      </c>
      <c r="BD35" s="1">
        <v>0.42</v>
      </c>
      <c r="BE35" s="1">
        <v>0.51</v>
      </c>
      <c r="BF35" s="1">
        <v>0.64</v>
      </c>
      <c r="BG35" s="1">
        <v>0.17</v>
      </c>
      <c r="BH35" s="1">
        <v>0.64</v>
      </c>
      <c r="BI35" s="1">
        <v>0.39</v>
      </c>
      <c r="BJ35" s="1">
        <v>0.19</v>
      </c>
      <c r="BL35" s="1">
        <v>0.11</v>
      </c>
      <c r="BM35" s="1">
        <v>0.21</v>
      </c>
      <c r="BN35" s="1">
        <v>0.26</v>
      </c>
      <c r="BO35" s="1">
        <v>0.04</v>
      </c>
      <c r="BP35" s="1">
        <v>0.42</v>
      </c>
      <c r="BQ35" s="1">
        <v>0.28000000000000003</v>
      </c>
      <c r="BR35" s="1">
        <v>0.04</v>
      </c>
      <c r="BS35" s="1">
        <v>0.12</v>
      </c>
    </row>
    <row r="37" spans="1:71" s="3" customFormat="1" ht="18" x14ac:dyDescent="0.25">
      <c r="A37" s="6" t="s">
        <v>70</v>
      </c>
      <c r="B37" s="3" t="s">
        <v>65</v>
      </c>
      <c r="W37" s="3" t="s">
        <v>73</v>
      </c>
      <c r="BC37" s="3" t="s">
        <v>74</v>
      </c>
    </row>
    <row r="38" spans="1:71" s="3" customFormat="1" x14ac:dyDescent="0.2">
      <c r="B38" s="3" t="s">
        <v>1</v>
      </c>
      <c r="L38" s="3" t="s">
        <v>62</v>
      </c>
      <c r="W38" s="3" t="s">
        <v>1</v>
      </c>
      <c r="AL38" s="3" t="s">
        <v>62</v>
      </c>
      <c r="BC38" s="3" t="s">
        <v>1</v>
      </c>
      <c r="BL38" s="3" t="s">
        <v>62</v>
      </c>
    </row>
    <row r="39" spans="1:71" s="3" customFormat="1" x14ac:dyDescent="0.2">
      <c r="A39" s="3" t="s">
        <v>66</v>
      </c>
      <c r="B39" s="3">
        <v>1</v>
      </c>
      <c r="C39" s="3">
        <v>2</v>
      </c>
      <c r="D39" s="3">
        <v>3</v>
      </c>
      <c r="E39" s="3">
        <v>4</v>
      </c>
      <c r="F39" s="3">
        <v>5</v>
      </c>
      <c r="G39" s="3">
        <v>6</v>
      </c>
      <c r="H39" s="3">
        <v>7</v>
      </c>
      <c r="I39" s="3">
        <v>8</v>
      </c>
      <c r="J39" s="3">
        <v>9</v>
      </c>
      <c r="L39" s="3">
        <v>1</v>
      </c>
      <c r="M39" s="3">
        <v>2</v>
      </c>
      <c r="N39" s="3">
        <v>3</v>
      </c>
      <c r="O39" s="3">
        <v>4</v>
      </c>
      <c r="P39" s="3">
        <v>5</v>
      </c>
      <c r="Q39" s="3">
        <v>6</v>
      </c>
      <c r="R39" s="3">
        <v>7</v>
      </c>
      <c r="S39" s="3">
        <v>8</v>
      </c>
      <c r="T39" s="3">
        <v>9</v>
      </c>
      <c r="U39" s="3">
        <v>10</v>
      </c>
      <c r="W39" s="3">
        <v>1</v>
      </c>
      <c r="X39" s="3">
        <v>2</v>
      </c>
      <c r="Y39" s="3">
        <v>3</v>
      </c>
      <c r="Z39" s="3">
        <v>4</v>
      </c>
      <c r="AA39" s="3">
        <v>5</v>
      </c>
      <c r="AB39" s="3">
        <v>6</v>
      </c>
      <c r="AC39" s="3">
        <v>7</v>
      </c>
      <c r="AD39" s="3">
        <v>8</v>
      </c>
      <c r="AE39" s="3">
        <v>9</v>
      </c>
      <c r="AF39" s="3">
        <v>10</v>
      </c>
      <c r="AG39" s="3">
        <v>11</v>
      </c>
      <c r="AH39" s="3">
        <v>12</v>
      </c>
      <c r="AI39" s="3">
        <v>13</v>
      </c>
      <c r="AJ39" s="3">
        <v>14</v>
      </c>
      <c r="AL39" s="3">
        <v>1</v>
      </c>
      <c r="AM39" s="3">
        <v>2</v>
      </c>
      <c r="AN39" s="3">
        <v>3</v>
      </c>
      <c r="AO39" s="3">
        <v>4</v>
      </c>
      <c r="AP39" s="3">
        <v>5</v>
      </c>
      <c r="AQ39" s="3">
        <v>6</v>
      </c>
      <c r="AR39" s="3">
        <v>7</v>
      </c>
      <c r="AS39" s="3">
        <v>8</v>
      </c>
      <c r="AT39" s="3">
        <v>9</v>
      </c>
      <c r="AU39" s="3">
        <v>10</v>
      </c>
      <c r="AV39" s="3">
        <v>11</v>
      </c>
      <c r="AW39" s="3">
        <v>12</v>
      </c>
      <c r="AX39" s="3">
        <v>13</v>
      </c>
      <c r="AY39" s="3">
        <v>14</v>
      </c>
      <c r="AZ39" s="3">
        <v>15</v>
      </c>
      <c r="BA39" s="3">
        <v>16</v>
      </c>
      <c r="BC39" s="3">
        <v>1</v>
      </c>
      <c r="BD39" s="3">
        <v>2</v>
      </c>
      <c r="BE39" s="3">
        <v>3</v>
      </c>
      <c r="BF39" s="3">
        <v>4</v>
      </c>
      <c r="BG39" s="3">
        <v>5</v>
      </c>
      <c r="BH39" s="3">
        <v>6</v>
      </c>
      <c r="BI39" s="3">
        <v>7</v>
      </c>
      <c r="BJ39" s="3">
        <v>8</v>
      </c>
      <c r="BL39" s="3">
        <v>1</v>
      </c>
      <c r="BM39" s="3">
        <v>2</v>
      </c>
      <c r="BN39" s="3">
        <v>3</v>
      </c>
      <c r="BO39" s="3">
        <v>4</v>
      </c>
      <c r="BP39" s="3">
        <v>5</v>
      </c>
      <c r="BQ39" s="3">
        <v>6</v>
      </c>
      <c r="BR39" s="3">
        <v>7</v>
      </c>
      <c r="BS39" s="3">
        <v>8</v>
      </c>
    </row>
    <row r="40" spans="1:71" x14ac:dyDescent="0.2">
      <c r="A40" s="3">
        <v>10</v>
      </c>
      <c r="B40" s="1">
        <v>0.08</v>
      </c>
      <c r="C40" s="1">
        <v>0.05</v>
      </c>
      <c r="D40" s="1">
        <v>0</v>
      </c>
      <c r="E40" s="1">
        <v>0.09</v>
      </c>
      <c r="F40" s="1">
        <v>0.02</v>
      </c>
      <c r="G40" s="1">
        <v>0.06</v>
      </c>
      <c r="H40" s="1">
        <v>0.02</v>
      </c>
      <c r="I40" s="1">
        <v>0.03</v>
      </c>
      <c r="J40" s="1">
        <v>0.04</v>
      </c>
      <c r="L40" s="1">
        <v>0.04</v>
      </c>
      <c r="M40" s="1">
        <v>0.01</v>
      </c>
      <c r="N40" s="1">
        <v>0.02</v>
      </c>
      <c r="O40" s="1">
        <v>0.01</v>
      </c>
      <c r="P40" s="1">
        <v>0.01</v>
      </c>
      <c r="Q40" s="1">
        <v>0.11</v>
      </c>
      <c r="R40" s="1">
        <v>0.06</v>
      </c>
      <c r="S40" s="1">
        <v>0.09</v>
      </c>
      <c r="T40" s="1">
        <v>0.03</v>
      </c>
      <c r="U40" s="1">
        <v>-0.03</v>
      </c>
      <c r="W40" s="1">
        <v>0.04</v>
      </c>
      <c r="X40" s="1">
        <v>0.01</v>
      </c>
      <c r="Y40" s="1">
        <v>-0.04</v>
      </c>
      <c r="Z40" s="1">
        <v>0.06</v>
      </c>
      <c r="AA40" s="1">
        <v>0.02</v>
      </c>
      <c r="AB40" s="1">
        <v>0.04</v>
      </c>
      <c r="AC40" s="1">
        <v>0.01</v>
      </c>
      <c r="AD40" s="1">
        <v>0.03</v>
      </c>
      <c r="AE40" s="1">
        <v>0.1</v>
      </c>
      <c r="AF40" s="1">
        <v>-0.05</v>
      </c>
      <c r="AG40" s="1">
        <v>7.0000000000000007E-2</v>
      </c>
      <c r="AH40" s="1">
        <v>7.0000000000000007E-2</v>
      </c>
      <c r="AI40" s="1">
        <v>0.03</v>
      </c>
      <c r="AJ40" s="1">
        <v>0.06</v>
      </c>
      <c r="AL40" s="1">
        <v>0.14000000000000001</v>
      </c>
      <c r="AM40" s="1">
        <v>-7.0000000000000007E-2</v>
      </c>
      <c r="AN40" s="1">
        <v>-0.01</v>
      </c>
      <c r="AO40" s="1">
        <v>0.02</v>
      </c>
      <c r="AP40" s="1">
        <v>0.05</v>
      </c>
      <c r="AQ40" s="1">
        <v>0.2</v>
      </c>
      <c r="AR40" s="1">
        <v>0.01</v>
      </c>
      <c r="AS40" s="1">
        <v>-0.04</v>
      </c>
      <c r="AT40" s="1">
        <v>0.03</v>
      </c>
      <c r="AU40" s="1">
        <v>0.05</v>
      </c>
      <c r="AV40" s="1">
        <v>0.08</v>
      </c>
      <c r="AW40" s="1">
        <v>0.02</v>
      </c>
      <c r="AX40" s="1">
        <v>0.08</v>
      </c>
      <c r="AY40" s="1">
        <v>0.04</v>
      </c>
      <c r="AZ40" s="1">
        <v>0.08</v>
      </c>
      <c r="BA40" s="1">
        <v>-0.04</v>
      </c>
      <c r="BC40" s="1">
        <v>0.13</v>
      </c>
      <c r="BD40" s="1">
        <v>0.09</v>
      </c>
      <c r="BE40" s="1">
        <v>0.02</v>
      </c>
      <c r="BF40" s="1">
        <v>0.08</v>
      </c>
      <c r="BG40" s="1">
        <v>0.08</v>
      </c>
      <c r="BH40" s="1">
        <v>0.1</v>
      </c>
      <c r="BI40" s="1">
        <v>0.14000000000000001</v>
      </c>
      <c r="BJ40" s="1">
        <v>0.04</v>
      </c>
      <c r="BL40" s="1">
        <v>0.09</v>
      </c>
      <c r="BM40" s="1">
        <v>0.04</v>
      </c>
      <c r="BN40" s="1">
        <v>-0.01</v>
      </c>
      <c r="BO40" s="1">
        <v>0.02</v>
      </c>
      <c r="BP40" s="1">
        <v>0.05</v>
      </c>
      <c r="BQ40" s="1">
        <v>0.04</v>
      </c>
      <c r="BR40" s="1">
        <v>0.1</v>
      </c>
      <c r="BS40" s="1">
        <v>0.06</v>
      </c>
    </row>
    <row r="41" spans="1:71" x14ac:dyDescent="0.2">
      <c r="A41" s="3">
        <v>20</v>
      </c>
      <c r="B41" s="1">
        <v>0.04</v>
      </c>
      <c r="C41" s="1">
        <v>0.12</v>
      </c>
      <c r="D41" s="1">
        <v>0.04</v>
      </c>
      <c r="E41" s="1">
        <v>-0.04</v>
      </c>
      <c r="F41" s="1">
        <v>0.06</v>
      </c>
      <c r="G41" s="1">
        <v>0.1</v>
      </c>
      <c r="H41" s="1">
        <v>0.03</v>
      </c>
      <c r="I41" s="1">
        <v>0.04</v>
      </c>
      <c r="J41" s="1">
        <v>0.1</v>
      </c>
      <c r="L41" s="1">
        <v>0.09</v>
      </c>
      <c r="M41" s="1">
        <v>0</v>
      </c>
      <c r="N41" s="1">
        <v>7.0000000000000007E-2</v>
      </c>
      <c r="O41" s="1">
        <v>7.0000000000000007E-2</v>
      </c>
      <c r="P41" s="1">
        <v>-0.05</v>
      </c>
      <c r="Q41" s="1">
        <v>0.06</v>
      </c>
      <c r="R41" s="1">
        <v>0.02</v>
      </c>
      <c r="S41" s="1">
        <v>0</v>
      </c>
      <c r="T41" s="1">
        <v>0.01</v>
      </c>
      <c r="U41" s="1">
        <v>7.0000000000000007E-2</v>
      </c>
      <c r="W41" s="1">
        <v>-0.02</v>
      </c>
      <c r="X41" s="1">
        <v>0.13</v>
      </c>
      <c r="Y41" s="1">
        <v>0.05</v>
      </c>
      <c r="Z41" s="1">
        <v>0.1</v>
      </c>
      <c r="AA41" s="1">
        <v>0.03</v>
      </c>
      <c r="AB41" s="1">
        <v>0.01</v>
      </c>
      <c r="AC41" s="1">
        <v>7.0000000000000007E-2</v>
      </c>
      <c r="AD41" s="1">
        <v>0.05</v>
      </c>
      <c r="AE41" s="1">
        <v>0.03</v>
      </c>
      <c r="AF41" s="1">
        <v>0.18</v>
      </c>
      <c r="AG41" s="1">
        <v>0</v>
      </c>
      <c r="AH41" s="1">
        <v>0.15</v>
      </c>
      <c r="AI41" s="1">
        <v>0.04</v>
      </c>
      <c r="AJ41" s="1">
        <v>0.09</v>
      </c>
      <c r="AL41" s="1">
        <v>0.03</v>
      </c>
      <c r="AM41" s="1">
        <v>0.06</v>
      </c>
      <c r="AN41" s="1">
        <v>0</v>
      </c>
      <c r="AO41" s="1">
        <v>0.09</v>
      </c>
      <c r="AP41" s="1">
        <v>0.11</v>
      </c>
      <c r="AQ41" s="1">
        <v>0.11</v>
      </c>
      <c r="AR41" s="1">
        <v>7.0000000000000007E-2</v>
      </c>
      <c r="AS41" s="1">
        <v>7.0000000000000007E-2</v>
      </c>
      <c r="AT41" s="1">
        <v>7.0000000000000007E-2</v>
      </c>
      <c r="AU41" s="1">
        <v>0.06</v>
      </c>
      <c r="AV41" s="1">
        <v>0.06</v>
      </c>
      <c r="AW41" s="1">
        <v>0.04</v>
      </c>
      <c r="AX41" s="1">
        <v>0.13</v>
      </c>
      <c r="AY41" s="1">
        <v>0.04</v>
      </c>
      <c r="AZ41" s="1">
        <v>0</v>
      </c>
      <c r="BA41" s="1">
        <v>0.05</v>
      </c>
      <c r="BC41" s="1">
        <v>7.0000000000000007E-2</v>
      </c>
      <c r="BD41" s="1">
        <v>-0.01</v>
      </c>
      <c r="BE41" s="1">
        <v>0.06</v>
      </c>
      <c r="BF41" s="1">
        <v>0.04</v>
      </c>
      <c r="BG41" s="1">
        <v>-0.03</v>
      </c>
      <c r="BH41" s="1">
        <v>0.13</v>
      </c>
      <c r="BI41" s="1">
        <v>0.09</v>
      </c>
      <c r="BJ41" s="1">
        <v>0.11</v>
      </c>
      <c r="BL41" s="1">
        <v>7.0000000000000007E-2</v>
      </c>
      <c r="BM41" s="1">
        <v>0.02</v>
      </c>
      <c r="BN41" s="1">
        <v>0.08</v>
      </c>
      <c r="BO41" s="1">
        <v>0.11</v>
      </c>
      <c r="BP41" s="1">
        <v>0.03</v>
      </c>
      <c r="BQ41" s="1">
        <v>0.02</v>
      </c>
      <c r="BR41" s="1">
        <v>0.03</v>
      </c>
      <c r="BS41" s="1">
        <v>0.08</v>
      </c>
    </row>
    <row r="42" spans="1:71" x14ac:dyDescent="0.2">
      <c r="A42" s="3">
        <v>30</v>
      </c>
      <c r="B42" s="1">
        <v>0.09</v>
      </c>
      <c r="C42" s="1">
        <v>0.12</v>
      </c>
      <c r="D42" s="1">
        <v>0.17</v>
      </c>
      <c r="E42" s="1">
        <v>0.18</v>
      </c>
      <c r="F42" s="1">
        <v>0.06</v>
      </c>
      <c r="G42" s="1">
        <v>0.11</v>
      </c>
      <c r="H42" s="1">
        <v>0.03</v>
      </c>
      <c r="I42" s="1">
        <v>7.0000000000000007E-2</v>
      </c>
      <c r="J42" s="1">
        <v>0.12</v>
      </c>
      <c r="L42" s="1">
        <v>0</v>
      </c>
      <c r="M42" s="1">
        <v>0.12</v>
      </c>
      <c r="N42" s="1">
        <v>0.08</v>
      </c>
      <c r="O42" s="1">
        <v>0.08</v>
      </c>
      <c r="P42" s="1">
        <v>0.04</v>
      </c>
      <c r="Q42" s="1">
        <v>0.05</v>
      </c>
      <c r="R42" s="1">
        <v>0.12</v>
      </c>
      <c r="S42" s="1">
        <v>0.18</v>
      </c>
      <c r="T42" s="1">
        <v>0.02</v>
      </c>
      <c r="U42" s="1">
        <v>0.13</v>
      </c>
      <c r="W42" s="1">
        <v>0.06</v>
      </c>
      <c r="X42" s="1">
        <v>0.15</v>
      </c>
      <c r="Y42" s="1">
        <v>-0.03</v>
      </c>
      <c r="Z42" s="1">
        <v>0.14000000000000001</v>
      </c>
      <c r="AA42" s="1">
        <v>0.06</v>
      </c>
      <c r="AB42" s="1">
        <v>0</v>
      </c>
      <c r="AC42" s="1">
        <v>0.09</v>
      </c>
      <c r="AD42" s="1">
        <v>0.02</v>
      </c>
      <c r="AE42" s="1">
        <v>0.12</v>
      </c>
      <c r="AF42" s="1">
        <v>0.16</v>
      </c>
      <c r="AG42" s="1">
        <v>0.08</v>
      </c>
      <c r="AH42" s="1">
        <v>0.16</v>
      </c>
      <c r="AI42" s="1">
        <v>0</v>
      </c>
      <c r="AJ42" s="1">
        <v>0.22</v>
      </c>
      <c r="AL42" s="1">
        <v>0.06</v>
      </c>
      <c r="AM42" s="1">
        <v>0.08</v>
      </c>
      <c r="AN42" s="1">
        <v>0.02</v>
      </c>
      <c r="AO42" s="1">
        <v>0.01</v>
      </c>
      <c r="AP42" s="1">
        <v>0.11</v>
      </c>
      <c r="AQ42" s="1">
        <v>0.08</v>
      </c>
      <c r="AR42" s="1">
        <v>-0.02</v>
      </c>
      <c r="AS42" s="1">
        <v>0.09</v>
      </c>
      <c r="AT42" s="1">
        <v>0.03</v>
      </c>
      <c r="AU42" s="1">
        <v>0.02</v>
      </c>
      <c r="AV42" s="1">
        <v>0.15</v>
      </c>
      <c r="AW42" s="1">
        <v>0.11</v>
      </c>
      <c r="AX42" s="1">
        <v>0.11</v>
      </c>
      <c r="AY42" s="1">
        <v>0.06</v>
      </c>
      <c r="AZ42" s="1">
        <v>0.05</v>
      </c>
      <c r="BA42" s="1">
        <v>0.04</v>
      </c>
      <c r="BC42" s="1">
        <v>0.09</v>
      </c>
      <c r="BD42" s="1">
        <v>-0.01</v>
      </c>
      <c r="BE42" s="1">
        <v>0.14000000000000001</v>
      </c>
      <c r="BF42" s="1">
        <v>0.12</v>
      </c>
      <c r="BG42" s="1">
        <v>0.02</v>
      </c>
      <c r="BH42" s="1">
        <v>0.09</v>
      </c>
      <c r="BI42" s="1">
        <v>0.04</v>
      </c>
      <c r="BJ42" s="1">
        <v>0.05</v>
      </c>
      <c r="BL42" s="1">
        <v>0.06</v>
      </c>
      <c r="BM42" s="1">
        <v>0.01</v>
      </c>
      <c r="BN42" s="1">
        <v>7.0000000000000007E-2</v>
      </c>
      <c r="BO42" s="1">
        <v>0.06</v>
      </c>
      <c r="BP42" s="1">
        <v>0.14000000000000001</v>
      </c>
      <c r="BQ42" s="1">
        <v>0.05</v>
      </c>
      <c r="BR42" s="1">
        <v>0.01</v>
      </c>
      <c r="BS42" s="1">
        <v>0.08</v>
      </c>
    </row>
    <row r="43" spans="1:71" x14ac:dyDescent="0.2">
      <c r="A43" s="3">
        <v>40</v>
      </c>
      <c r="B43" s="1">
        <v>0.15</v>
      </c>
      <c r="C43" s="1">
        <v>0.16</v>
      </c>
      <c r="D43" s="1">
        <v>0.15</v>
      </c>
      <c r="E43" s="1">
        <v>0.16</v>
      </c>
      <c r="F43" s="1">
        <v>0.3</v>
      </c>
      <c r="G43" s="1">
        <v>7.0000000000000007E-2</v>
      </c>
      <c r="H43" s="1">
        <v>0.12</v>
      </c>
      <c r="I43" s="1">
        <v>0.18</v>
      </c>
      <c r="J43" s="1">
        <v>0.22</v>
      </c>
      <c r="L43" s="1">
        <v>0.1</v>
      </c>
      <c r="M43" s="1">
        <v>0.05</v>
      </c>
      <c r="N43" s="1">
        <v>0.05</v>
      </c>
      <c r="O43" s="1">
        <v>0.09</v>
      </c>
      <c r="P43" s="1">
        <v>7.0000000000000007E-2</v>
      </c>
      <c r="Q43" s="1">
        <v>0.19</v>
      </c>
      <c r="R43" s="1">
        <v>0.16</v>
      </c>
      <c r="S43" s="1">
        <v>0.04</v>
      </c>
      <c r="T43" s="1">
        <v>0.1</v>
      </c>
      <c r="U43" s="1">
        <v>0.26</v>
      </c>
      <c r="W43" s="1">
        <v>0.1</v>
      </c>
      <c r="X43" s="1">
        <v>0.01</v>
      </c>
      <c r="Y43" s="1">
        <v>0.19</v>
      </c>
      <c r="Z43" s="1">
        <v>0.15</v>
      </c>
      <c r="AA43" s="1">
        <v>0.12</v>
      </c>
      <c r="AB43" s="1">
        <v>0.15</v>
      </c>
      <c r="AC43" s="1">
        <v>0.11</v>
      </c>
      <c r="AD43" s="1">
        <v>0.2</v>
      </c>
      <c r="AE43" s="1">
        <v>0.17</v>
      </c>
      <c r="AF43" s="1">
        <v>0.24</v>
      </c>
      <c r="AG43" s="1">
        <v>0.12</v>
      </c>
      <c r="AH43" s="1">
        <v>0.27</v>
      </c>
      <c r="AI43" s="1">
        <v>-0.01</v>
      </c>
      <c r="AJ43" s="1">
        <v>0.26</v>
      </c>
      <c r="AL43" s="1">
        <v>0.09</v>
      </c>
      <c r="AM43" s="1">
        <v>0.06</v>
      </c>
      <c r="AN43" s="1">
        <v>0.03</v>
      </c>
      <c r="AO43" s="1">
        <v>0.13</v>
      </c>
      <c r="AP43" s="1">
        <v>-0.01</v>
      </c>
      <c r="AQ43" s="1">
        <v>0.16</v>
      </c>
      <c r="AR43" s="1">
        <v>0.26</v>
      </c>
      <c r="AS43" s="1">
        <v>0.09</v>
      </c>
      <c r="AT43" s="1">
        <v>7.0000000000000007E-2</v>
      </c>
      <c r="AU43" s="1">
        <v>0.11</v>
      </c>
      <c r="AV43" s="1">
        <v>0.09</v>
      </c>
      <c r="AW43" s="1">
        <v>0.09</v>
      </c>
      <c r="AX43" s="1">
        <v>0.11</v>
      </c>
      <c r="AY43" s="1">
        <v>0.02</v>
      </c>
      <c r="AZ43" s="1">
        <v>7.0000000000000007E-2</v>
      </c>
      <c r="BA43" s="1">
        <v>0.13</v>
      </c>
      <c r="BC43" s="1">
        <v>0.31</v>
      </c>
      <c r="BD43" s="1">
        <v>0.05</v>
      </c>
      <c r="BE43" s="1">
        <v>0.11</v>
      </c>
      <c r="BF43" s="1">
        <v>0.18</v>
      </c>
      <c r="BG43" s="1">
        <v>0.04</v>
      </c>
      <c r="BH43" s="1">
        <v>0.1</v>
      </c>
      <c r="BI43" s="1">
        <v>7.0000000000000007E-2</v>
      </c>
      <c r="BJ43" s="1">
        <v>0.11</v>
      </c>
      <c r="BL43" s="1">
        <v>0.01</v>
      </c>
      <c r="BM43" s="1">
        <v>7.0000000000000007E-2</v>
      </c>
      <c r="BN43" s="1">
        <v>-0.03</v>
      </c>
      <c r="BO43" s="1">
        <v>7.0000000000000007E-2</v>
      </c>
      <c r="BP43" s="1">
        <v>0.14000000000000001</v>
      </c>
      <c r="BQ43" s="1">
        <v>0</v>
      </c>
      <c r="BR43" s="1">
        <v>0</v>
      </c>
      <c r="BS43" s="1">
        <v>0.03</v>
      </c>
    </row>
    <row r="44" spans="1:71" x14ac:dyDescent="0.2">
      <c r="A44" s="3">
        <v>50</v>
      </c>
      <c r="B44" s="1">
        <v>0.27</v>
      </c>
      <c r="C44" s="1">
        <v>0.28999999999999998</v>
      </c>
      <c r="D44" s="1">
        <v>0.26</v>
      </c>
      <c r="E44" s="1">
        <v>0.35</v>
      </c>
      <c r="F44" s="1">
        <v>0.33</v>
      </c>
      <c r="G44" s="1">
        <v>0.09</v>
      </c>
      <c r="H44" s="1">
        <v>0.23</v>
      </c>
      <c r="I44" s="1">
        <v>0.38</v>
      </c>
      <c r="J44" s="1">
        <v>0.33</v>
      </c>
      <c r="L44" s="1">
        <v>0.31</v>
      </c>
      <c r="M44" s="1">
        <v>0.32</v>
      </c>
      <c r="N44" s="1">
        <v>0.2</v>
      </c>
      <c r="O44" s="1">
        <v>0.06</v>
      </c>
      <c r="P44" s="1">
        <v>0.18</v>
      </c>
      <c r="Q44" s="1">
        <v>0.18</v>
      </c>
      <c r="R44" s="1">
        <v>0.05</v>
      </c>
      <c r="S44" s="1">
        <v>0.17</v>
      </c>
      <c r="T44" s="1">
        <v>0.31</v>
      </c>
      <c r="U44" s="1">
        <v>0.39</v>
      </c>
      <c r="W44" s="1">
        <v>0.22</v>
      </c>
      <c r="X44" s="1">
        <v>0.26</v>
      </c>
      <c r="Y44" s="1">
        <v>0.23</v>
      </c>
      <c r="Z44" s="1">
        <v>0.44</v>
      </c>
      <c r="AA44" s="1">
        <v>0.16</v>
      </c>
      <c r="AB44" s="1">
        <v>0.21</v>
      </c>
      <c r="AC44" s="1">
        <v>0.16</v>
      </c>
      <c r="AD44" s="1">
        <v>0.17</v>
      </c>
      <c r="AE44" s="1">
        <v>0.11</v>
      </c>
      <c r="AF44" s="1">
        <v>0.18</v>
      </c>
      <c r="AG44" s="1">
        <v>0.21</v>
      </c>
      <c r="AH44" s="1">
        <v>0.31</v>
      </c>
      <c r="AI44" s="1">
        <v>0.09</v>
      </c>
      <c r="AJ44" s="1">
        <v>0.27</v>
      </c>
      <c r="AL44" s="1">
        <v>0.23</v>
      </c>
      <c r="AM44" s="1">
        <v>0.31</v>
      </c>
      <c r="AN44" s="1">
        <v>0.08</v>
      </c>
      <c r="AO44" s="1">
        <v>0.08</v>
      </c>
      <c r="AP44" s="1">
        <v>0</v>
      </c>
      <c r="AQ44" s="1">
        <v>0.15</v>
      </c>
      <c r="AR44" s="1">
        <v>0.01</v>
      </c>
      <c r="AS44" s="1">
        <v>0.3</v>
      </c>
      <c r="AT44" s="1">
        <v>0.1</v>
      </c>
      <c r="AU44" s="1">
        <v>0.15</v>
      </c>
      <c r="AV44" s="1">
        <v>0.46</v>
      </c>
      <c r="AW44" s="1">
        <v>0.21</v>
      </c>
      <c r="AX44" s="1">
        <v>0.03</v>
      </c>
      <c r="AY44" s="1">
        <v>0.13</v>
      </c>
      <c r="AZ44" s="1">
        <v>0.01</v>
      </c>
      <c r="BA44" s="1">
        <v>0.17</v>
      </c>
      <c r="BC44" s="1">
        <v>0.21</v>
      </c>
      <c r="BD44" s="1">
        <v>0.1</v>
      </c>
      <c r="BE44" s="1">
        <v>0.38</v>
      </c>
      <c r="BF44" s="1">
        <v>0.28000000000000003</v>
      </c>
      <c r="BG44" s="1">
        <v>0.03</v>
      </c>
      <c r="BH44" s="1">
        <v>0.19</v>
      </c>
      <c r="BI44" s="1">
        <v>0.19</v>
      </c>
      <c r="BJ44" s="1">
        <v>0.2</v>
      </c>
      <c r="BL44" s="1">
        <v>0.1</v>
      </c>
      <c r="BM44" s="1">
        <v>0.04</v>
      </c>
      <c r="BN44" s="1">
        <v>0.02</v>
      </c>
      <c r="BO44" s="1">
        <v>0.05</v>
      </c>
      <c r="BP44" s="1">
        <v>7.0000000000000007E-2</v>
      </c>
      <c r="BQ44" s="1">
        <v>0.1</v>
      </c>
      <c r="BR44" s="1">
        <v>0.09</v>
      </c>
      <c r="BS44" s="1">
        <v>7.0000000000000007E-2</v>
      </c>
    </row>
    <row r="45" spans="1:71" x14ac:dyDescent="0.2">
      <c r="A45" s="3">
        <v>60</v>
      </c>
      <c r="B45" s="1">
        <v>0.52</v>
      </c>
      <c r="C45" s="1">
        <v>0.44</v>
      </c>
      <c r="D45" s="1">
        <v>0.47</v>
      </c>
      <c r="E45" s="1">
        <v>0.36</v>
      </c>
      <c r="F45" s="1">
        <v>0.35</v>
      </c>
      <c r="G45" s="1">
        <v>0.28999999999999998</v>
      </c>
      <c r="H45" s="1">
        <v>0.25</v>
      </c>
      <c r="I45" s="1">
        <v>0.43</v>
      </c>
      <c r="J45" s="1">
        <v>0.33</v>
      </c>
      <c r="L45" s="1">
        <v>0.35</v>
      </c>
      <c r="M45" s="1">
        <v>0.26</v>
      </c>
      <c r="N45" s="1">
        <v>0.23</v>
      </c>
      <c r="O45" s="1">
        <v>0.22</v>
      </c>
      <c r="P45" s="1">
        <v>0.21</v>
      </c>
      <c r="Q45" s="1">
        <v>0.45</v>
      </c>
      <c r="R45" s="1">
        <v>0.4</v>
      </c>
      <c r="S45" s="1">
        <v>0.25</v>
      </c>
      <c r="T45" s="1">
        <v>0.13</v>
      </c>
      <c r="U45" s="1">
        <v>0.47</v>
      </c>
      <c r="W45" s="1">
        <v>0.14000000000000001</v>
      </c>
      <c r="X45" s="1">
        <v>0.33</v>
      </c>
      <c r="Y45" s="1">
        <v>0.26</v>
      </c>
      <c r="Z45" s="1">
        <v>0.45</v>
      </c>
      <c r="AA45" s="1">
        <v>0.39</v>
      </c>
      <c r="AB45" s="1">
        <v>0.3</v>
      </c>
      <c r="AC45" s="1">
        <v>0.32</v>
      </c>
      <c r="AD45" s="1">
        <v>0.28999999999999998</v>
      </c>
      <c r="AE45" s="1">
        <v>0.33</v>
      </c>
      <c r="AF45" s="1">
        <v>0.39</v>
      </c>
      <c r="AG45" s="1">
        <v>0.24</v>
      </c>
      <c r="AH45" s="1">
        <v>0.33</v>
      </c>
      <c r="AI45" s="1">
        <v>0.03</v>
      </c>
      <c r="AJ45" s="1">
        <v>0.38</v>
      </c>
      <c r="AL45" s="1">
        <v>-0.1</v>
      </c>
      <c r="AM45" s="1">
        <v>0.27</v>
      </c>
      <c r="AN45" s="1">
        <v>0.09</v>
      </c>
      <c r="AO45" s="1">
        <v>0.05</v>
      </c>
      <c r="AP45" s="1">
        <v>0.03</v>
      </c>
      <c r="AQ45" s="1">
        <v>0.17</v>
      </c>
      <c r="AR45" s="1">
        <v>0.28000000000000003</v>
      </c>
      <c r="AS45" s="1">
        <v>0.28999999999999998</v>
      </c>
      <c r="AT45" s="1">
        <v>0.09</v>
      </c>
      <c r="AU45" s="1">
        <v>0.22</v>
      </c>
      <c r="AV45" s="1">
        <v>0.33</v>
      </c>
      <c r="AW45" s="1">
        <v>0.17</v>
      </c>
      <c r="AX45" s="1">
        <v>0.21</v>
      </c>
      <c r="AY45" s="1">
        <v>0.14000000000000001</v>
      </c>
      <c r="AZ45" s="1">
        <v>0</v>
      </c>
      <c r="BA45" s="1">
        <v>0.11</v>
      </c>
      <c r="BC45" s="1">
        <v>0.32</v>
      </c>
      <c r="BD45" s="1">
        <v>0.11</v>
      </c>
      <c r="BE45" s="1">
        <v>0.19</v>
      </c>
      <c r="BF45" s="1">
        <v>0.42</v>
      </c>
      <c r="BG45" s="1">
        <v>0.04</v>
      </c>
      <c r="BH45" s="1">
        <v>0.3</v>
      </c>
      <c r="BI45" s="1">
        <v>0.22</v>
      </c>
      <c r="BJ45" s="1">
        <v>0.12</v>
      </c>
      <c r="BL45" s="1">
        <v>0.01</v>
      </c>
      <c r="BM45" s="1">
        <v>0.15</v>
      </c>
      <c r="BN45" s="1">
        <v>0.11</v>
      </c>
      <c r="BO45" s="1">
        <v>0.08</v>
      </c>
      <c r="BP45" s="1">
        <v>7.0000000000000007E-2</v>
      </c>
      <c r="BQ45" s="1">
        <v>0.1</v>
      </c>
      <c r="BR45" s="1">
        <v>0.11</v>
      </c>
      <c r="BS45" s="1">
        <v>0.03</v>
      </c>
    </row>
    <row r="46" spans="1:71" x14ac:dyDescent="0.2">
      <c r="A46" s="3">
        <v>70</v>
      </c>
      <c r="B46" s="1">
        <v>1.04</v>
      </c>
      <c r="C46" s="1">
        <v>0.64</v>
      </c>
      <c r="D46" s="1">
        <v>0.8</v>
      </c>
      <c r="E46" s="1">
        <v>0.71</v>
      </c>
      <c r="F46" s="1">
        <v>0.75</v>
      </c>
      <c r="G46" s="1">
        <v>0.35</v>
      </c>
      <c r="H46" s="1">
        <v>0.56000000000000005</v>
      </c>
      <c r="I46" s="1">
        <v>0.74</v>
      </c>
      <c r="J46" s="1">
        <v>0.75</v>
      </c>
      <c r="L46" s="1">
        <v>0.56000000000000005</v>
      </c>
      <c r="M46" s="1">
        <v>0.55000000000000004</v>
      </c>
      <c r="N46" s="1">
        <v>0.67</v>
      </c>
      <c r="O46" s="1">
        <v>0.24</v>
      </c>
      <c r="P46" s="1">
        <v>0.46</v>
      </c>
      <c r="Q46" s="1">
        <v>0.63</v>
      </c>
      <c r="R46" s="1">
        <v>0.78</v>
      </c>
      <c r="S46" s="1">
        <v>0.42</v>
      </c>
      <c r="T46" s="1">
        <v>0.3</v>
      </c>
      <c r="U46" s="1">
        <v>1.05</v>
      </c>
      <c r="W46" s="1">
        <v>0.53</v>
      </c>
      <c r="X46" s="1">
        <v>0.7</v>
      </c>
      <c r="Y46" s="1">
        <v>0.47</v>
      </c>
      <c r="Z46" s="1">
        <v>0.72</v>
      </c>
      <c r="AA46" s="1">
        <v>0.77</v>
      </c>
      <c r="AB46" s="1">
        <v>0.46</v>
      </c>
      <c r="AC46" s="1">
        <v>0.42</v>
      </c>
      <c r="AD46" s="1">
        <v>0.47</v>
      </c>
      <c r="AE46" s="1">
        <v>0.52</v>
      </c>
      <c r="AF46" s="1">
        <v>0.56999999999999995</v>
      </c>
      <c r="AG46" s="1">
        <v>0.41</v>
      </c>
      <c r="AH46" s="1">
        <v>0.61</v>
      </c>
      <c r="AI46" s="1">
        <v>0.04</v>
      </c>
      <c r="AJ46" s="1">
        <v>0.49</v>
      </c>
      <c r="AL46" s="1">
        <v>0.31</v>
      </c>
      <c r="AM46" s="1">
        <v>0.7</v>
      </c>
      <c r="AN46" s="1">
        <v>0.21</v>
      </c>
      <c r="AO46" s="1">
        <v>0.15</v>
      </c>
      <c r="AP46" s="1">
        <v>0.03</v>
      </c>
      <c r="AQ46" s="1">
        <v>0.2</v>
      </c>
      <c r="AR46" s="1">
        <v>0.39</v>
      </c>
      <c r="AS46" s="1">
        <v>0.52</v>
      </c>
      <c r="AT46" s="1">
        <v>0.2</v>
      </c>
      <c r="AU46" s="1">
        <v>0.46</v>
      </c>
      <c r="AV46" s="1">
        <v>0.42</v>
      </c>
      <c r="AW46" s="1">
        <v>0.57999999999999996</v>
      </c>
      <c r="AX46" s="1">
        <v>0.1</v>
      </c>
      <c r="AY46" s="1">
        <v>0.25</v>
      </c>
      <c r="AZ46" s="1">
        <v>0.09</v>
      </c>
      <c r="BA46" s="1">
        <v>0.2</v>
      </c>
      <c r="BC46" s="1">
        <v>0.67</v>
      </c>
      <c r="BD46" s="1">
        <v>0.45</v>
      </c>
      <c r="BE46" s="1">
        <v>0.6</v>
      </c>
      <c r="BF46" s="1">
        <v>0.56000000000000005</v>
      </c>
      <c r="BG46" s="1">
        <v>0.04</v>
      </c>
      <c r="BH46" s="1">
        <v>0.64</v>
      </c>
      <c r="BI46" s="1">
        <v>0.42</v>
      </c>
      <c r="BJ46" s="1">
        <v>0.35</v>
      </c>
      <c r="BL46" s="1">
        <v>0.15</v>
      </c>
      <c r="BM46" s="1">
        <v>0.19</v>
      </c>
      <c r="BN46" s="1">
        <v>0</v>
      </c>
      <c r="BO46" s="1">
        <v>0.05</v>
      </c>
      <c r="BP46" s="1">
        <v>0.18</v>
      </c>
      <c r="BQ46" s="1">
        <v>0.16</v>
      </c>
      <c r="BR46" s="1">
        <v>0.05</v>
      </c>
      <c r="BS46" s="1">
        <v>0.2</v>
      </c>
    </row>
    <row r="47" spans="1:71" x14ac:dyDescent="0.2">
      <c r="A47" s="3">
        <v>80</v>
      </c>
      <c r="B47" s="1">
        <v>1.19</v>
      </c>
      <c r="C47" s="1">
        <v>0.94</v>
      </c>
      <c r="D47" s="1">
        <v>1.06</v>
      </c>
      <c r="E47" s="1">
        <v>1.01</v>
      </c>
      <c r="F47" s="1">
        <v>0.88</v>
      </c>
      <c r="G47" s="1">
        <v>0.56000000000000005</v>
      </c>
      <c r="H47" s="1">
        <v>0.56999999999999995</v>
      </c>
      <c r="I47" s="1">
        <v>1.1299999999999999</v>
      </c>
      <c r="J47" s="1">
        <v>1.02</v>
      </c>
      <c r="L47" s="1">
        <v>1.07</v>
      </c>
      <c r="M47" s="1">
        <v>0.96</v>
      </c>
      <c r="N47" s="1">
        <v>0.84</v>
      </c>
      <c r="O47" s="1">
        <v>0.57999999999999996</v>
      </c>
      <c r="P47" s="1">
        <v>0.76</v>
      </c>
      <c r="Q47" s="1">
        <v>1.1499999999999999</v>
      </c>
      <c r="R47" s="1">
        <v>0.95</v>
      </c>
      <c r="S47" s="1">
        <v>0.69</v>
      </c>
      <c r="T47" s="1">
        <v>0.73</v>
      </c>
      <c r="U47" s="1">
        <v>1.77</v>
      </c>
      <c r="W47" s="1">
        <v>0.68</v>
      </c>
      <c r="X47" s="1">
        <v>0.91</v>
      </c>
      <c r="Y47" s="1">
        <v>0.79</v>
      </c>
      <c r="Z47" s="1">
        <v>1.02</v>
      </c>
      <c r="AA47" s="1">
        <v>0.75</v>
      </c>
      <c r="AB47" s="1">
        <v>0.74</v>
      </c>
      <c r="AC47" s="1">
        <v>0.71</v>
      </c>
      <c r="AD47" s="1">
        <v>0.87</v>
      </c>
      <c r="AE47" s="1">
        <v>0.56999999999999995</v>
      </c>
      <c r="AF47" s="1">
        <v>0.53</v>
      </c>
      <c r="AG47" s="1">
        <v>0.84</v>
      </c>
      <c r="AH47" s="1">
        <v>1.1299999999999999</v>
      </c>
      <c r="AI47" s="1">
        <v>0.14000000000000001</v>
      </c>
      <c r="AJ47" s="1">
        <v>0.82</v>
      </c>
      <c r="AL47" s="1">
        <v>0.53</v>
      </c>
      <c r="AM47" s="1">
        <v>1.1399999999999999</v>
      </c>
      <c r="AN47" s="1">
        <v>0.28999999999999998</v>
      </c>
      <c r="AO47" s="1">
        <v>0.35</v>
      </c>
      <c r="AP47" s="1">
        <v>0.12</v>
      </c>
      <c r="AQ47" s="1">
        <v>0.69</v>
      </c>
      <c r="AR47" s="1">
        <v>0.57999999999999996</v>
      </c>
      <c r="AS47" s="1">
        <v>0.47</v>
      </c>
      <c r="AT47" s="1">
        <v>0.27</v>
      </c>
      <c r="AU47" s="1">
        <v>0.54</v>
      </c>
      <c r="AV47" s="1">
        <v>0.72</v>
      </c>
      <c r="AW47" s="1">
        <v>0.73</v>
      </c>
      <c r="AX47" s="1">
        <v>0.42</v>
      </c>
      <c r="AY47" s="1">
        <v>0.66</v>
      </c>
      <c r="AZ47" s="1">
        <v>0.17</v>
      </c>
      <c r="BA47" s="1">
        <v>0.33</v>
      </c>
      <c r="BC47" s="1">
        <v>0.96</v>
      </c>
      <c r="BD47" s="1">
        <v>0.78</v>
      </c>
      <c r="BE47" s="1">
        <v>0.73</v>
      </c>
      <c r="BF47" s="1">
        <v>1.02</v>
      </c>
      <c r="BG47" s="1">
        <v>0.06</v>
      </c>
      <c r="BH47" s="1">
        <v>0.51</v>
      </c>
      <c r="BI47" s="1">
        <v>0.55000000000000004</v>
      </c>
      <c r="BJ47" s="1">
        <v>0.5</v>
      </c>
      <c r="BL47" s="1">
        <v>0.27</v>
      </c>
      <c r="BM47" s="1">
        <v>0.37</v>
      </c>
      <c r="BN47" s="1">
        <v>0.01</v>
      </c>
      <c r="BO47" s="1">
        <v>0.04</v>
      </c>
      <c r="BP47" s="1">
        <v>0.17</v>
      </c>
      <c r="BQ47" s="1">
        <v>0.19</v>
      </c>
      <c r="BR47" s="1">
        <v>0.19</v>
      </c>
      <c r="BS47" s="1">
        <v>0.09</v>
      </c>
    </row>
    <row r="49" spans="1:71" s="3" customFormat="1" ht="18" x14ac:dyDescent="0.25">
      <c r="A49" s="6" t="s">
        <v>71</v>
      </c>
      <c r="B49" s="3" t="s">
        <v>65</v>
      </c>
      <c r="W49" s="3" t="s">
        <v>73</v>
      </c>
      <c r="BC49" s="3" t="s">
        <v>74</v>
      </c>
    </row>
    <row r="50" spans="1:71" s="3" customFormat="1" x14ac:dyDescent="0.2">
      <c r="B50" s="3" t="s">
        <v>1</v>
      </c>
      <c r="L50" s="3" t="s">
        <v>62</v>
      </c>
      <c r="W50" s="3" t="s">
        <v>1</v>
      </c>
      <c r="AL50" s="3" t="s">
        <v>62</v>
      </c>
      <c r="BC50" s="3" t="s">
        <v>1</v>
      </c>
      <c r="BL50" s="3" t="s">
        <v>62</v>
      </c>
    </row>
    <row r="51" spans="1:71" s="3" customFormat="1" x14ac:dyDescent="0.2">
      <c r="A51" s="3" t="s">
        <v>66</v>
      </c>
      <c r="B51" s="3">
        <v>1</v>
      </c>
      <c r="C51" s="3">
        <v>2</v>
      </c>
      <c r="D51" s="3">
        <v>3</v>
      </c>
      <c r="E51" s="3">
        <v>4</v>
      </c>
      <c r="F51" s="3">
        <v>5</v>
      </c>
      <c r="G51" s="3">
        <v>6</v>
      </c>
      <c r="H51" s="3">
        <v>7</v>
      </c>
      <c r="I51" s="3">
        <v>8</v>
      </c>
      <c r="J51" s="3">
        <v>9</v>
      </c>
      <c r="L51" s="3">
        <v>1</v>
      </c>
      <c r="M51" s="3">
        <v>2</v>
      </c>
      <c r="N51" s="3">
        <v>3</v>
      </c>
      <c r="O51" s="3">
        <v>4</v>
      </c>
      <c r="P51" s="3">
        <v>5</v>
      </c>
      <c r="Q51" s="3">
        <v>6</v>
      </c>
      <c r="R51" s="3">
        <v>7</v>
      </c>
      <c r="S51" s="3">
        <v>8</v>
      </c>
      <c r="T51" s="3">
        <v>9</v>
      </c>
      <c r="U51" s="3">
        <v>10</v>
      </c>
      <c r="W51" s="3">
        <v>1</v>
      </c>
      <c r="X51" s="3">
        <v>2</v>
      </c>
      <c r="Y51" s="3">
        <v>3</v>
      </c>
      <c r="Z51" s="3">
        <v>4</v>
      </c>
      <c r="AA51" s="3">
        <v>5</v>
      </c>
      <c r="AB51" s="3">
        <v>6</v>
      </c>
      <c r="AC51" s="3">
        <v>7</v>
      </c>
      <c r="AD51" s="3">
        <v>8</v>
      </c>
      <c r="AE51" s="3">
        <v>9</v>
      </c>
      <c r="AF51" s="3">
        <v>10</v>
      </c>
      <c r="AG51" s="3">
        <v>11</v>
      </c>
      <c r="AH51" s="3">
        <v>12</v>
      </c>
      <c r="AI51" s="3">
        <v>13</v>
      </c>
      <c r="AJ51" s="3">
        <v>14</v>
      </c>
      <c r="AL51" s="3">
        <v>1</v>
      </c>
      <c r="AM51" s="3">
        <v>2</v>
      </c>
      <c r="AN51" s="3">
        <v>3</v>
      </c>
      <c r="AO51" s="3">
        <v>4</v>
      </c>
      <c r="AP51" s="3">
        <v>5</v>
      </c>
      <c r="AQ51" s="3">
        <v>6</v>
      </c>
      <c r="AR51" s="3">
        <v>7</v>
      </c>
      <c r="AS51" s="3">
        <v>8</v>
      </c>
      <c r="AT51" s="3">
        <v>9</v>
      </c>
      <c r="AU51" s="3">
        <v>10</v>
      </c>
      <c r="AV51" s="3">
        <v>11</v>
      </c>
      <c r="AW51" s="3">
        <v>12</v>
      </c>
      <c r="AX51" s="3">
        <v>13</v>
      </c>
      <c r="AY51" s="3">
        <v>14</v>
      </c>
      <c r="AZ51" s="3">
        <v>15</v>
      </c>
      <c r="BA51" s="3">
        <v>16</v>
      </c>
      <c r="BC51" s="3">
        <v>1</v>
      </c>
      <c r="BD51" s="3">
        <v>2</v>
      </c>
      <c r="BE51" s="3">
        <v>3</v>
      </c>
      <c r="BF51" s="3">
        <v>4</v>
      </c>
      <c r="BG51" s="3">
        <v>5</v>
      </c>
      <c r="BH51" s="3">
        <v>6</v>
      </c>
      <c r="BI51" s="3">
        <v>7</v>
      </c>
      <c r="BJ51" s="3">
        <v>8</v>
      </c>
      <c r="BL51" s="3">
        <v>1</v>
      </c>
      <c r="BM51" s="3">
        <v>2</v>
      </c>
      <c r="BN51" s="3">
        <v>3</v>
      </c>
      <c r="BO51" s="3">
        <v>4</v>
      </c>
      <c r="BP51" s="3">
        <v>5</v>
      </c>
      <c r="BQ51" s="3">
        <v>6</v>
      </c>
      <c r="BR51" s="3">
        <v>7</v>
      </c>
      <c r="BS51" s="3">
        <v>8</v>
      </c>
    </row>
    <row r="52" spans="1:71" x14ac:dyDescent="0.2">
      <c r="A52" s="3">
        <v>10</v>
      </c>
      <c r="B52" s="1">
        <v>0.03</v>
      </c>
      <c r="C52" s="1">
        <v>0</v>
      </c>
      <c r="D52" s="1">
        <v>0.06</v>
      </c>
      <c r="E52" s="1">
        <v>0.05</v>
      </c>
      <c r="F52" s="1">
        <v>7.0000000000000007E-2</v>
      </c>
      <c r="G52" s="1">
        <v>7.0000000000000007E-2</v>
      </c>
      <c r="H52" s="1">
        <v>0.14000000000000001</v>
      </c>
      <c r="I52" s="1">
        <v>0.05</v>
      </c>
      <c r="J52" s="1">
        <v>0.04</v>
      </c>
      <c r="L52" s="1">
        <v>0.06</v>
      </c>
      <c r="M52" s="1">
        <v>0.01</v>
      </c>
      <c r="N52" s="1">
        <v>0.11</v>
      </c>
      <c r="O52" s="1">
        <v>0.02</v>
      </c>
      <c r="P52" s="1">
        <v>0.04</v>
      </c>
      <c r="Q52" s="1">
        <v>0.1</v>
      </c>
      <c r="R52" s="1">
        <v>0.08</v>
      </c>
      <c r="S52" s="1">
        <v>0.12</v>
      </c>
      <c r="T52" s="1">
        <v>0</v>
      </c>
      <c r="U52" s="1">
        <v>-0.02</v>
      </c>
      <c r="W52" s="1">
        <v>0.02</v>
      </c>
      <c r="X52" s="1">
        <v>0.05</v>
      </c>
      <c r="Y52" s="1">
        <v>0.04</v>
      </c>
      <c r="Z52" s="1">
        <v>0.04</v>
      </c>
      <c r="AA52" s="1">
        <v>-0.03</v>
      </c>
      <c r="AB52" s="1">
        <v>0.06</v>
      </c>
      <c r="AC52" s="1">
        <v>0.08</v>
      </c>
      <c r="AD52" s="1">
        <v>0.02</v>
      </c>
      <c r="AE52" s="1">
        <v>7.0000000000000007E-2</v>
      </c>
      <c r="AF52" s="1">
        <v>0.03</v>
      </c>
      <c r="AG52" s="1">
        <v>0.1</v>
      </c>
      <c r="AH52" s="1">
        <v>0.11</v>
      </c>
      <c r="AI52" s="1">
        <v>0.04</v>
      </c>
      <c r="AJ52" s="1">
        <v>0.02</v>
      </c>
      <c r="AL52" s="1">
        <v>0.12</v>
      </c>
      <c r="AM52" s="1">
        <v>0.09</v>
      </c>
      <c r="AN52" s="1">
        <v>0.04</v>
      </c>
      <c r="AO52" s="1">
        <v>0.02</v>
      </c>
      <c r="AP52" s="1">
        <v>0.09</v>
      </c>
      <c r="AQ52" s="1">
        <v>0.03</v>
      </c>
      <c r="AR52" s="1">
        <v>0.06</v>
      </c>
      <c r="AS52" s="1">
        <v>0.09</v>
      </c>
      <c r="AT52" s="1">
        <v>0.03</v>
      </c>
      <c r="AU52" s="1">
        <v>0.09</v>
      </c>
      <c r="AV52" s="1">
        <v>0.18</v>
      </c>
      <c r="AW52" s="1">
        <v>0.09</v>
      </c>
      <c r="AX52" s="1">
        <v>0.04</v>
      </c>
      <c r="AY52" s="1">
        <v>-0.01</v>
      </c>
      <c r="AZ52" s="1">
        <v>7.0000000000000007E-2</v>
      </c>
      <c r="BA52" s="1">
        <v>0.11</v>
      </c>
      <c r="BC52" s="1">
        <v>0.08</v>
      </c>
      <c r="BD52" s="1">
        <v>7.0000000000000007E-2</v>
      </c>
      <c r="BE52" s="1">
        <v>7.0000000000000007E-2</v>
      </c>
      <c r="BF52" s="1">
        <v>0.02</v>
      </c>
      <c r="BG52" s="1">
        <v>0.04</v>
      </c>
      <c r="BH52" s="1">
        <v>0.06</v>
      </c>
      <c r="BI52" s="1">
        <v>0.1</v>
      </c>
      <c r="BJ52" s="1">
        <v>0.1</v>
      </c>
      <c r="BL52" s="1">
        <v>0.09</v>
      </c>
      <c r="BM52" s="1">
        <v>0.12</v>
      </c>
      <c r="BN52" s="1">
        <v>-0.02</v>
      </c>
      <c r="BO52" s="1">
        <v>0.01</v>
      </c>
      <c r="BP52" s="1">
        <v>0</v>
      </c>
      <c r="BQ52" s="1">
        <v>7.0000000000000007E-2</v>
      </c>
      <c r="BR52" s="1">
        <v>0.1</v>
      </c>
      <c r="BS52" s="1">
        <v>0.09</v>
      </c>
    </row>
    <row r="53" spans="1:71" x14ac:dyDescent="0.2">
      <c r="A53" s="3">
        <v>20</v>
      </c>
      <c r="B53" s="1">
        <v>0.03</v>
      </c>
      <c r="C53" s="1">
        <v>0</v>
      </c>
      <c r="D53" s="1">
        <v>0.01</v>
      </c>
      <c r="E53" s="1">
        <v>-0.09</v>
      </c>
      <c r="F53" s="1">
        <v>-0.02</v>
      </c>
      <c r="G53" s="1">
        <v>0.03</v>
      </c>
      <c r="H53" s="1">
        <v>0.02</v>
      </c>
      <c r="I53" s="1">
        <v>0.03</v>
      </c>
      <c r="J53" s="1">
        <v>0.02</v>
      </c>
      <c r="L53" s="1">
        <v>0.06</v>
      </c>
      <c r="M53" s="1">
        <v>7.0000000000000007E-2</v>
      </c>
      <c r="N53" s="1">
        <v>0.01</v>
      </c>
      <c r="O53" s="1">
        <v>0.1</v>
      </c>
      <c r="P53" s="1">
        <v>7.0000000000000007E-2</v>
      </c>
      <c r="Q53" s="1">
        <v>0.08</v>
      </c>
      <c r="R53" s="1">
        <v>0.14000000000000001</v>
      </c>
      <c r="S53" s="1">
        <v>0.05</v>
      </c>
      <c r="T53" s="1">
        <v>0.04</v>
      </c>
      <c r="U53" s="1">
        <v>7.0000000000000007E-2</v>
      </c>
      <c r="W53" s="1">
        <v>0.03</v>
      </c>
      <c r="X53" s="1">
        <v>0.01</v>
      </c>
      <c r="Y53" s="1">
        <v>0.09</v>
      </c>
      <c r="Z53" s="1">
        <v>0.09</v>
      </c>
      <c r="AA53" s="1">
        <v>-0.04</v>
      </c>
      <c r="AB53" s="1">
        <v>0.06</v>
      </c>
      <c r="AC53" s="1">
        <v>0</v>
      </c>
      <c r="AD53" s="1">
        <v>0.1</v>
      </c>
      <c r="AE53" s="1">
        <v>0.03</v>
      </c>
      <c r="AF53" s="1">
        <v>0.04</v>
      </c>
      <c r="AG53" s="1">
        <v>0.12</v>
      </c>
      <c r="AH53" s="1">
        <v>0.03</v>
      </c>
      <c r="AI53" s="1">
        <v>7.0000000000000007E-2</v>
      </c>
      <c r="AJ53" s="1">
        <v>0.05</v>
      </c>
      <c r="AL53" s="1">
        <v>0.09</v>
      </c>
      <c r="AM53" s="1">
        <v>0</v>
      </c>
      <c r="AN53" s="1">
        <v>0.05</v>
      </c>
      <c r="AO53" s="1">
        <v>-0.01</v>
      </c>
      <c r="AP53" s="1">
        <v>0.02</v>
      </c>
      <c r="AQ53" s="1">
        <v>0.04</v>
      </c>
      <c r="AR53" s="1">
        <v>0.06</v>
      </c>
      <c r="AS53" s="1">
        <v>0.03</v>
      </c>
      <c r="AT53" s="1">
        <v>0.04</v>
      </c>
      <c r="AU53" s="1">
        <v>-0.08</v>
      </c>
      <c r="AV53" s="1">
        <v>0.2</v>
      </c>
      <c r="AW53" s="1">
        <v>0.03</v>
      </c>
      <c r="AX53" s="1">
        <v>7.0000000000000007E-2</v>
      </c>
      <c r="AY53" s="1">
        <v>0.04</v>
      </c>
      <c r="AZ53" s="1">
        <v>0.02</v>
      </c>
      <c r="BA53" s="1">
        <v>0.13</v>
      </c>
      <c r="BC53" s="1">
        <v>0.04</v>
      </c>
      <c r="BD53" s="1">
        <v>0.1</v>
      </c>
      <c r="BE53" s="1">
        <v>0.12</v>
      </c>
      <c r="BF53" s="1">
        <v>7.0000000000000007E-2</v>
      </c>
      <c r="BG53" s="1">
        <v>0.04</v>
      </c>
      <c r="BH53" s="1">
        <v>0.03</v>
      </c>
      <c r="BI53" s="1">
        <v>0.05</v>
      </c>
      <c r="BJ53" s="1">
        <v>-0.02</v>
      </c>
      <c r="BL53" s="1">
        <v>0.06</v>
      </c>
      <c r="BM53" s="1">
        <v>0.1</v>
      </c>
      <c r="BN53" s="1">
        <v>0.06</v>
      </c>
      <c r="BO53" s="1">
        <v>0.04</v>
      </c>
      <c r="BP53" s="1">
        <v>-0.05</v>
      </c>
      <c r="BQ53" s="1">
        <v>0.11</v>
      </c>
      <c r="BR53" s="1">
        <v>-0.02</v>
      </c>
      <c r="BS53" s="1">
        <v>0.08</v>
      </c>
    </row>
    <row r="54" spans="1:71" x14ac:dyDescent="0.2">
      <c r="A54" s="3">
        <v>30</v>
      </c>
      <c r="B54" s="1">
        <v>0.05</v>
      </c>
      <c r="C54" s="1">
        <v>0.11</v>
      </c>
      <c r="D54" s="1">
        <v>0.11</v>
      </c>
      <c r="E54" s="1">
        <v>0.06</v>
      </c>
      <c r="F54" s="1">
        <v>0.06</v>
      </c>
      <c r="G54" s="1">
        <v>0</v>
      </c>
      <c r="H54" s="1">
        <v>0.03</v>
      </c>
      <c r="I54" s="1">
        <v>0.16</v>
      </c>
      <c r="J54" s="1">
        <v>7.0000000000000007E-2</v>
      </c>
      <c r="L54" s="1">
        <v>0.09</v>
      </c>
      <c r="M54" s="1">
        <v>0</v>
      </c>
      <c r="N54" s="1">
        <v>0.11</v>
      </c>
      <c r="O54" s="1">
        <v>0.15</v>
      </c>
      <c r="P54" s="1">
        <v>0.05</v>
      </c>
      <c r="Q54" s="1">
        <v>0.08</v>
      </c>
      <c r="R54" s="1">
        <v>0.12</v>
      </c>
      <c r="S54" s="1">
        <v>0.05</v>
      </c>
      <c r="T54" s="1">
        <v>-0.05</v>
      </c>
      <c r="U54" s="1">
        <v>0.06</v>
      </c>
      <c r="W54" s="1">
        <v>7.0000000000000007E-2</v>
      </c>
      <c r="X54" s="1">
        <v>0.03</v>
      </c>
      <c r="Y54" s="1">
        <v>0.08</v>
      </c>
      <c r="Z54" s="1">
        <v>0.11</v>
      </c>
      <c r="AA54" s="1">
        <v>0.03</v>
      </c>
      <c r="AB54" s="1">
        <v>0.05</v>
      </c>
      <c r="AC54" s="1">
        <v>0.12</v>
      </c>
      <c r="AD54" s="1">
        <v>0.04</v>
      </c>
      <c r="AE54" s="1">
        <v>0</v>
      </c>
      <c r="AF54" s="1">
        <v>0.06</v>
      </c>
      <c r="AG54" s="1">
        <v>0.04</v>
      </c>
      <c r="AH54" s="1">
        <v>7.0000000000000007E-2</v>
      </c>
      <c r="AI54" s="1">
        <v>-0.08</v>
      </c>
      <c r="AJ54" s="1">
        <v>0.01</v>
      </c>
      <c r="AL54" s="1">
        <v>0</v>
      </c>
      <c r="AM54" s="1">
        <v>7.0000000000000007E-2</v>
      </c>
      <c r="AN54" s="1">
        <v>0.12</v>
      </c>
      <c r="AO54" s="1">
        <v>0.13</v>
      </c>
      <c r="AP54" s="1">
        <v>-0.02</v>
      </c>
      <c r="AQ54" s="1">
        <v>7.0000000000000007E-2</v>
      </c>
      <c r="AR54" s="1">
        <v>0.06</v>
      </c>
      <c r="AS54" s="1">
        <v>7.0000000000000007E-2</v>
      </c>
      <c r="AT54" s="1">
        <v>-0.05</v>
      </c>
      <c r="AU54" s="1">
        <v>0.08</v>
      </c>
      <c r="AV54" s="1">
        <v>-0.06</v>
      </c>
      <c r="AW54" s="1">
        <v>0.08</v>
      </c>
      <c r="AX54" s="1">
        <v>0.03</v>
      </c>
      <c r="AY54" s="1">
        <v>0.05</v>
      </c>
      <c r="AZ54" s="1">
        <v>0.02</v>
      </c>
      <c r="BA54" s="1">
        <v>0.12</v>
      </c>
      <c r="BC54" s="1">
        <v>0.1</v>
      </c>
      <c r="BD54" s="1">
        <v>0.08</v>
      </c>
      <c r="BE54" s="1">
        <v>0.08</v>
      </c>
      <c r="BF54" s="1">
        <v>0.03</v>
      </c>
      <c r="BG54" s="1">
        <v>0.05</v>
      </c>
      <c r="BH54" s="1">
        <v>0.06</v>
      </c>
      <c r="BI54" s="1">
        <v>7.0000000000000007E-2</v>
      </c>
      <c r="BJ54" s="1">
        <v>0.04</v>
      </c>
      <c r="BL54" s="1">
        <v>0.11</v>
      </c>
      <c r="BM54" s="1">
        <v>0.06</v>
      </c>
      <c r="BN54" s="1">
        <v>0.09</v>
      </c>
      <c r="BO54" s="1">
        <v>-0.02</v>
      </c>
      <c r="BP54" s="1">
        <v>0.09</v>
      </c>
      <c r="BQ54" s="1">
        <v>0.06</v>
      </c>
      <c r="BR54" s="1">
        <v>0.09</v>
      </c>
      <c r="BS54" s="1">
        <v>7.0000000000000007E-2</v>
      </c>
    </row>
    <row r="55" spans="1:71" x14ac:dyDescent="0.2">
      <c r="A55" s="3">
        <v>40</v>
      </c>
      <c r="B55" s="1">
        <v>0.14000000000000001</v>
      </c>
      <c r="C55" s="1">
        <v>0.15</v>
      </c>
      <c r="D55" s="1">
        <v>0.1</v>
      </c>
      <c r="E55" s="1">
        <v>0.15</v>
      </c>
      <c r="F55" s="1">
        <v>0.17</v>
      </c>
      <c r="G55" s="1">
        <v>0.11</v>
      </c>
      <c r="H55" s="1">
        <v>0.14000000000000001</v>
      </c>
      <c r="I55" s="1">
        <v>0.16</v>
      </c>
      <c r="J55" s="1">
        <v>0.09</v>
      </c>
      <c r="L55" s="1">
        <v>0.14000000000000001</v>
      </c>
      <c r="M55" s="1">
        <v>0.03</v>
      </c>
      <c r="N55" s="1">
        <v>7.0000000000000007E-2</v>
      </c>
      <c r="O55" s="1">
        <v>0.01</v>
      </c>
      <c r="P55" s="1">
        <v>0.14000000000000001</v>
      </c>
      <c r="Q55" s="1">
        <v>7.0000000000000007E-2</v>
      </c>
      <c r="R55" s="1">
        <v>0.1</v>
      </c>
      <c r="S55" s="1">
        <v>0.04</v>
      </c>
      <c r="T55" s="1">
        <v>0.19</v>
      </c>
      <c r="U55" s="1">
        <v>0.13</v>
      </c>
      <c r="W55" s="1">
        <v>0.18</v>
      </c>
      <c r="X55" s="1">
        <v>0.05</v>
      </c>
      <c r="Y55" s="1">
        <v>0.02</v>
      </c>
      <c r="Z55" s="1">
        <v>0.12</v>
      </c>
      <c r="AA55" s="1">
        <v>0.05</v>
      </c>
      <c r="AB55" s="1">
        <v>0.15</v>
      </c>
      <c r="AC55" s="1">
        <v>0.13</v>
      </c>
      <c r="AD55" s="1">
        <v>0.09</v>
      </c>
      <c r="AE55" s="1">
        <v>0.15</v>
      </c>
      <c r="AF55" s="1">
        <v>0.15</v>
      </c>
      <c r="AG55" s="1">
        <v>-0.01</v>
      </c>
      <c r="AH55" s="1">
        <v>0.1</v>
      </c>
      <c r="AI55" s="1">
        <v>0.06</v>
      </c>
      <c r="AJ55" s="1">
        <v>0.09</v>
      </c>
      <c r="AL55" s="1">
        <v>0.05</v>
      </c>
      <c r="AM55" s="1">
        <v>0.13</v>
      </c>
      <c r="AN55" s="1">
        <v>0.03</v>
      </c>
      <c r="AO55" s="1">
        <v>0.1</v>
      </c>
      <c r="AP55" s="1">
        <v>0.11</v>
      </c>
      <c r="AQ55" s="1">
        <v>0.09</v>
      </c>
      <c r="AR55" s="1">
        <v>0.02</v>
      </c>
      <c r="AS55" s="1">
        <v>0.08</v>
      </c>
      <c r="AT55" s="1">
        <v>0.09</v>
      </c>
      <c r="AU55" s="1">
        <v>0.05</v>
      </c>
      <c r="AV55" s="1">
        <v>0.03</v>
      </c>
      <c r="AW55" s="1">
        <v>0.03</v>
      </c>
      <c r="AX55" s="1">
        <v>0.04</v>
      </c>
      <c r="AY55" s="1">
        <v>0.06</v>
      </c>
      <c r="AZ55" s="1">
        <v>0.02</v>
      </c>
      <c r="BA55" s="1">
        <v>-0.02</v>
      </c>
      <c r="BC55" s="1">
        <v>0.16</v>
      </c>
      <c r="BD55" s="1">
        <v>0.03</v>
      </c>
      <c r="BE55" s="1">
        <v>0.06</v>
      </c>
      <c r="BF55" s="1">
        <v>0.18</v>
      </c>
      <c r="BG55" s="1">
        <v>0.1</v>
      </c>
      <c r="BH55" s="1">
        <v>0.14000000000000001</v>
      </c>
      <c r="BI55" s="1">
        <v>0.16</v>
      </c>
      <c r="BJ55" s="1">
        <v>7.0000000000000007E-2</v>
      </c>
      <c r="BL55" s="1">
        <v>7.0000000000000007E-2</v>
      </c>
      <c r="BM55" s="1">
        <v>0.08</v>
      </c>
      <c r="BN55" s="1">
        <v>7.0000000000000007E-2</v>
      </c>
      <c r="BO55" s="1">
        <v>-0.03</v>
      </c>
      <c r="BP55" s="1">
        <v>0.01</v>
      </c>
      <c r="BQ55" s="1">
        <v>0.03</v>
      </c>
      <c r="BR55" s="1">
        <v>0.04</v>
      </c>
      <c r="BS55" s="1">
        <v>-0.04</v>
      </c>
    </row>
    <row r="56" spans="1:71" x14ac:dyDescent="0.2">
      <c r="A56" s="3">
        <v>50</v>
      </c>
      <c r="B56" s="1">
        <v>0.26</v>
      </c>
      <c r="C56" s="1">
        <v>0.19</v>
      </c>
      <c r="D56" s="1">
        <v>0.18</v>
      </c>
      <c r="E56" s="1">
        <v>0.14000000000000001</v>
      </c>
      <c r="F56" s="1">
        <v>0.28000000000000003</v>
      </c>
      <c r="G56" s="1">
        <v>0.19</v>
      </c>
      <c r="H56" s="1">
        <v>0.27</v>
      </c>
      <c r="I56" s="1">
        <v>0.24</v>
      </c>
      <c r="J56" s="1">
        <v>0.18</v>
      </c>
      <c r="L56" s="1">
        <v>0.28000000000000003</v>
      </c>
      <c r="M56" s="1">
        <v>0.17</v>
      </c>
      <c r="N56" s="1">
        <v>0.18</v>
      </c>
      <c r="O56" s="1">
        <v>0.16</v>
      </c>
      <c r="P56" s="1">
        <v>0.19</v>
      </c>
      <c r="Q56" s="1">
        <v>0.16</v>
      </c>
      <c r="R56" s="1">
        <v>0.16</v>
      </c>
      <c r="S56" s="1">
        <v>0.11</v>
      </c>
      <c r="T56" s="1">
        <v>0.27</v>
      </c>
      <c r="U56" s="1">
        <v>0.25</v>
      </c>
      <c r="W56" s="1">
        <v>7.0000000000000007E-2</v>
      </c>
      <c r="X56" s="1">
        <v>0.19</v>
      </c>
      <c r="Y56" s="1">
        <v>0.13</v>
      </c>
      <c r="Z56" s="1">
        <v>0.25</v>
      </c>
      <c r="AA56" s="1">
        <v>7.0000000000000007E-2</v>
      </c>
      <c r="AB56" s="1">
        <v>0.14000000000000001</v>
      </c>
      <c r="AC56" s="1">
        <v>0.2</v>
      </c>
      <c r="AD56" s="1">
        <v>0.1</v>
      </c>
      <c r="AE56" s="1">
        <v>0.3</v>
      </c>
      <c r="AF56" s="1">
        <v>0.12</v>
      </c>
      <c r="AG56" s="1">
        <v>0.19</v>
      </c>
      <c r="AH56" s="1">
        <v>0.18</v>
      </c>
      <c r="AI56" s="1">
        <v>-0.1</v>
      </c>
      <c r="AJ56" s="1">
        <v>0.06</v>
      </c>
      <c r="AL56" s="1">
        <v>0.06</v>
      </c>
      <c r="AM56" s="1">
        <v>0.15</v>
      </c>
      <c r="AN56" s="1">
        <v>0.09</v>
      </c>
      <c r="AO56" s="1">
        <v>0.11</v>
      </c>
      <c r="AP56" s="1">
        <v>-0.03</v>
      </c>
      <c r="AQ56" s="1">
        <v>0.05</v>
      </c>
      <c r="AR56" s="1">
        <v>0.13</v>
      </c>
      <c r="AS56" s="1">
        <v>0.06</v>
      </c>
      <c r="AT56" s="1">
        <v>0.06</v>
      </c>
      <c r="AU56" s="1">
        <v>0.11</v>
      </c>
      <c r="AV56" s="1">
        <v>7.0000000000000007E-2</v>
      </c>
      <c r="AW56" s="1">
        <v>0.04</v>
      </c>
      <c r="AX56" s="1">
        <v>0.02</v>
      </c>
      <c r="AY56" s="1">
        <v>-0.03</v>
      </c>
      <c r="AZ56" s="1">
        <v>-0.04</v>
      </c>
      <c r="BA56" s="1">
        <v>0.08</v>
      </c>
      <c r="BC56" s="1">
        <v>0.28000000000000003</v>
      </c>
      <c r="BD56" s="1">
        <v>0.19</v>
      </c>
      <c r="BE56" s="1">
        <v>0.35</v>
      </c>
      <c r="BF56" s="1">
        <v>0.2</v>
      </c>
      <c r="BG56" s="1">
        <v>0.04</v>
      </c>
      <c r="BH56" s="1">
        <v>0.2</v>
      </c>
      <c r="BI56" s="1">
        <v>0.01</v>
      </c>
      <c r="BJ56" s="1">
        <v>0.1</v>
      </c>
      <c r="BL56" s="1">
        <v>0.03</v>
      </c>
      <c r="BM56" s="1">
        <v>7.0000000000000007E-2</v>
      </c>
      <c r="BN56" s="1">
        <v>0.03</v>
      </c>
      <c r="BO56" s="1">
        <v>-0.01</v>
      </c>
      <c r="BP56" s="1">
        <v>0.02</v>
      </c>
      <c r="BQ56" s="1">
        <v>0.14000000000000001</v>
      </c>
      <c r="BR56" s="1">
        <v>0.04</v>
      </c>
      <c r="BS56" s="1">
        <v>0.04</v>
      </c>
    </row>
    <row r="57" spans="1:71" x14ac:dyDescent="0.2">
      <c r="A57" s="3">
        <v>60</v>
      </c>
      <c r="B57" s="1">
        <v>0.24</v>
      </c>
      <c r="C57" s="1">
        <v>0.3</v>
      </c>
      <c r="D57" s="1">
        <v>0.41</v>
      </c>
      <c r="E57" s="1">
        <v>0.5</v>
      </c>
      <c r="F57" s="1">
        <v>0.25</v>
      </c>
      <c r="G57" s="1">
        <v>0.25</v>
      </c>
      <c r="H57" s="1">
        <v>0.4</v>
      </c>
      <c r="I57" s="1">
        <v>0.49</v>
      </c>
      <c r="J57" s="1">
        <v>0.21</v>
      </c>
      <c r="L57" s="1">
        <v>0.41</v>
      </c>
      <c r="M57" s="1">
        <v>0.12</v>
      </c>
      <c r="N57" s="1">
        <v>0.27</v>
      </c>
      <c r="O57" s="1">
        <v>0.34</v>
      </c>
      <c r="P57" s="1">
        <v>0.22</v>
      </c>
      <c r="Q57" s="1">
        <v>0.25</v>
      </c>
      <c r="R57" s="1">
        <v>0.33</v>
      </c>
      <c r="S57" s="1">
        <v>0.27</v>
      </c>
      <c r="T57" s="1">
        <v>0.28999999999999998</v>
      </c>
      <c r="U57" s="1">
        <v>0.46</v>
      </c>
      <c r="W57" s="1">
        <v>0.02</v>
      </c>
      <c r="X57" s="1">
        <v>0.19</v>
      </c>
      <c r="Y57" s="1">
        <v>0.28000000000000003</v>
      </c>
      <c r="Z57" s="1">
        <v>0.33</v>
      </c>
      <c r="AA57" s="1">
        <v>0.13</v>
      </c>
      <c r="AB57" s="1">
        <v>0.2</v>
      </c>
      <c r="AC57" s="1">
        <v>0.31</v>
      </c>
      <c r="AD57" s="1">
        <v>0.16</v>
      </c>
      <c r="AE57" s="1">
        <v>0.35</v>
      </c>
      <c r="AF57" s="1">
        <v>0.28999999999999998</v>
      </c>
      <c r="AG57" s="1">
        <v>0.19</v>
      </c>
      <c r="AH57" s="1">
        <v>0.2</v>
      </c>
      <c r="AI57" s="1">
        <v>-0.02</v>
      </c>
      <c r="AJ57" s="1">
        <v>0.19</v>
      </c>
      <c r="AL57" s="1">
        <v>0.22</v>
      </c>
      <c r="AM57" s="1">
        <v>0.28999999999999998</v>
      </c>
      <c r="AN57" s="1">
        <v>0.18</v>
      </c>
      <c r="AO57" s="1">
        <v>0.13</v>
      </c>
      <c r="AP57" s="1">
        <v>0.06</v>
      </c>
      <c r="AQ57" s="1">
        <v>0.05</v>
      </c>
      <c r="AR57" s="1">
        <v>0.18</v>
      </c>
      <c r="AS57" s="1">
        <v>0.21</v>
      </c>
      <c r="AT57" s="1">
        <v>0.03</v>
      </c>
      <c r="AU57" s="1">
        <v>0.18</v>
      </c>
      <c r="AV57" s="1">
        <v>0.16</v>
      </c>
      <c r="AW57" s="1">
        <v>0.03</v>
      </c>
      <c r="AX57" s="1">
        <v>0.03</v>
      </c>
      <c r="AY57" s="1">
        <v>0.13</v>
      </c>
      <c r="AZ57" s="1">
        <v>7.0000000000000007E-2</v>
      </c>
      <c r="BA57" s="1">
        <v>7.0000000000000007E-2</v>
      </c>
      <c r="BC57" s="1">
        <v>0.35</v>
      </c>
      <c r="BD57" s="1">
        <v>0.2</v>
      </c>
      <c r="BE57" s="1">
        <v>0.28000000000000003</v>
      </c>
      <c r="BF57" s="1">
        <v>0.33</v>
      </c>
      <c r="BG57" s="1">
        <v>0.06</v>
      </c>
      <c r="BH57" s="1">
        <v>0.22</v>
      </c>
      <c r="BI57" s="1">
        <v>0.12</v>
      </c>
      <c r="BJ57" s="1">
        <v>0.14000000000000001</v>
      </c>
      <c r="BL57" s="1">
        <v>0.1</v>
      </c>
      <c r="BM57" s="1">
        <v>0.03</v>
      </c>
      <c r="BN57" s="1">
        <v>0.06</v>
      </c>
      <c r="BO57" s="1">
        <v>0.05</v>
      </c>
      <c r="BP57" s="1">
        <v>0.03</v>
      </c>
      <c r="BQ57" s="1">
        <v>0.04</v>
      </c>
      <c r="BR57" s="1">
        <v>0.09</v>
      </c>
      <c r="BS57" s="1">
        <v>0.02</v>
      </c>
    </row>
    <row r="58" spans="1:71" x14ac:dyDescent="0.2">
      <c r="A58" s="3">
        <v>70</v>
      </c>
      <c r="B58" s="1">
        <v>0.54</v>
      </c>
      <c r="C58" s="1">
        <v>0.38</v>
      </c>
      <c r="D58" s="1">
        <v>0.53</v>
      </c>
      <c r="E58" s="1">
        <v>0.51</v>
      </c>
      <c r="F58" s="1">
        <v>0.52</v>
      </c>
      <c r="G58" s="1">
        <v>0.33</v>
      </c>
      <c r="H58" s="1">
        <v>0.52</v>
      </c>
      <c r="I58" s="1">
        <v>0.82</v>
      </c>
      <c r="J58" s="1">
        <v>0.5</v>
      </c>
      <c r="L58" s="1">
        <v>0.69</v>
      </c>
      <c r="M58" s="1">
        <v>0.36</v>
      </c>
      <c r="N58" s="1">
        <v>0.66</v>
      </c>
      <c r="O58" s="1">
        <v>0.15</v>
      </c>
      <c r="P58" s="1">
        <v>0.25</v>
      </c>
      <c r="Q58" s="1">
        <v>0.51</v>
      </c>
      <c r="R58" s="1">
        <v>0.69</v>
      </c>
      <c r="S58" s="1">
        <v>0.41</v>
      </c>
      <c r="T58" s="1">
        <v>0.43</v>
      </c>
      <c r="U58" s="1">
        <v>0.71</v>
      </c>
      <c r="W58" s="1">
        <v>0.47</v>
      </c>
      <c r="X58" s="1">
        <v>0.43</v>
      </c>
      <c r="Y58" s="1">
        <v>0.36</v>
      </c>
      <c r="Z58" s="1">
        <v>0.46</v>
      </c>
      <c r="AA58" s="1">
        <v>0.36</v>
      </c>
      <c r="AB58" s="1">
        <v>0.37</v>
      </c>
      <c r="AC58" s="1">
        <v>0.4</v>
      </c>
      <c r="AD58" s="1">
        <v>0.36</v>
      </c>
      <c r="AE58" s="1">
        <v>0.47</v>
      </c>
      <c r="AF58" s="1">
        <v>0.35</v>
      </c>
      <c r="AG58" s="1">
        <v>0.3</v>
      </c>
      <c r="AH58" s="1">
        <v>0.55000000000000004</v>
      </c>
      <c r="AI58" s="1">
        <v>-0.06</v>
      </c>
      <c r="AJ58" s="1">
        <v>0.32</v>
      </c>
      <c r="AL58" s="1">
        <v>0.23</v>
      </c>
      <c r="AM58" s="1">
        <v>0.49</v>
      </c>
      <c r="AN58" s="1">
        <v>0.23</v>
      </c>
      <c r="AO58" s="1">
        <v>0.18</v>
      </c>
      <c r="AP58" s="1">
        <v>0.08</v>
      </c>
      <c r="AQ58" s="1">
        <v>0.19</v>
      </c>
      <c r="AR58" s="1">
        <v>0.09</v>
      </c>
      <c r="AS58" s="1">
        <v>0.28999999999999998</v>
      </c>
      <c r="AT58" s="1">
        <v>0.06</v>
      </c>
      <c r="AU58" s="1">
        <v>0.16</v>
      </c>
      <c r="AV58" s="1">
        <v>0.28999999999999998</v>
      </c>
      <c r="AW58" s="1">
        <v>0.08</v>
      </c>
      <c r="AX58" s="1">
        <v>0.31</v>
      </c>
      <c r="AY58" s="1">
        <v>0.32</v>
      </c>
      <c r="AZ58" s="1">
        <v>0.05</v>
      </c>
      <c r="BA58" s="1">
        <v>0.08</v>
      </c>
      <c r="BC58" s="1">
        <v>0.51</v>
      </c>
      <c r="BD58" s="1">
        <v>0.33</v>
      </c>
      <c r="BE58" s="1">
        <v>0.41</v>
      </c>
      <c r="BF58" s="1">
        <v>0.49</v>
      </c>
      <c r="BG58" s="1">
        <v>-0.01</v>
      </c>
      <c r="BH58" s="1">
        <v>0.26</v>
      </c>
      <c r="BI58" s="1">
        <v>0.03</v>
      </c>
      <c r="BJ58" s="1">
        <v>0.19</v>
      </c>
      <c r="BL58" s="1">
        <v>0.06</v>
      </c>
      <c r="BM58" s="1">
        <v>0.09</v>
      </c>
      <c r="BN58" s="1">
        <v>7.0000000000000007E-2</v>
      </c>
      <c r="BO58" s="1">
        <v>0.04</v>
      </c>
      <c r="BP58" s="1">
        <v>0.01</v>
      </c>
      <c r="BQ58" s="1">
        <v>0.26</v>
      </c>
      <c r="BR58" s="1">
        <v>0.06</v>
      </c>
      <c r="BS58" s="1">
        <v>0.02</v>
      </c>
    </row>
    <row r="59" spans="1:71" x14ac:dyDescent="0.2">
      <c r="A59" s="3">
        <v>80</v>
      </c>
      <c r="B59" s="1">
        <v>0.89</v>
      </c>
      <c r="C59" s="1">
        <v>0.49</v>
      </c>
      <c r="D59" s="1">
        <v>0.77</v>
      </c>
      <c r="E59" s="1">
        <v>0.77</v>
      </c>
      <c r="F59" s="1">
        <v>0.82</v>
      </c>
      <c r="G59" s="1">
        <v>0.46</v>
      </c>
      <c r="H59" s="1">
        <v>0.75</v>
      </c>
      <c r="I59" s="1">
        <v>0.76</v>
      </c>
      <c r="J59" s="1">
        <v>0.84</v>
      </c>
      <c r="L59" s="1">
        <v>1.05</v>
      </c>
      <c r="M59" s="1">
        <v>0.75</v>
      </c>
      <c r="N59" s="1">
        <v>0.87</v>
      </c>
      <c r="O59" s="1">
        <v>0.7</v>
      </c>
      <c r="P59" s="1">
        <v>0.53</v>
      </c>
      <c r="Q59" s="1">
        <v>0.84</v>
      </c>
      <c r="R59" s="1">
        <v>0.82</v>
      </c>
      <c r="S59" s="1">
        <v>0.57999999999999996</v>
      </c>
      <c r="T59" s="1">
        <v>0.86</v>
      </c>
      <c r="U59" s="1">
        <v>1.2</v>
      </c>
      <c r="W59" s="1">
        <v>0.51</v>
      </c>
      <c r="X59" s="1">
        <v>0.69</v>
      </c>
      <c r="Y59" s="1">
        <v>0.66</v>
      </c>
      <c r="Z59" s="1">
        <v>0.76</v>
      </c>
      <c r="AA59" s="1">
        <v>0.4</v>
      </c>
      <c r="AB59" s="1">
        <v>0.45</v>
      </c>
      <c r="AC59" s="1">
        <v>0.69</v>
      </c>
      <c r="AD59" s="1">
        <v>0.55000000000000004</v>
      </c>
      <c r="AE59" s="1">
        <v>0.68</v>
      </c>
      <c r="AF59" s="1">
        <v>0.39</v>
      </c>
      <c r="AG59" s="1">
        <v>0.54</v>
      </c>
      <c r="AH59" s="1">
        <v>0.78</v>
      </c>
      <c r="AI59" s="1">
        <v>0.1</v>
      </c>
      <c r="AJ59" s="1">
        <v>0.34</v>
      </c>
      <c r="AL59" s="1">
        <v>0.53</v>
      </c>
      <c r="AM59" s="1">
        <v>0.75</v>
      </c>
      <c r="AN59" s="1">
        <v>0.53</v>
      </c>
      <c r="AO59" s="1">
        <v>0.42</v>
      </c>
      <c r="AP59" s="1">
        <v>0.19</v>
      </c>
      <c r="AQ59" s="1">
        <v>0.28999999999999998</v>
      </c>
      <c r="AR59" s="1">
        <v>0.46</v>
      </c>
      <c r="AS59" s="1">
        <v>0.54</v>
      </c>
      <c r="AT59" s="1">
        <v>0.17</v>
      </c>
      <c r="AU59" s="1">
        <v>0.28999999999999998</v>
      </c>
      <c r="AV59" s="1">
        <v>0.32</v>
      </c>
      <c r="AW59" s="1">
        <v>0.09</v>
      </c>
      <c r="AX59" s="1">
        <v>0.28999999999999998</v>
      </c>
      <c r="AY59" s="1">
        <v>0.37</v>
      </c>
      <c r="AZ59" s="1">
        <v>0.03</v>
      </c>
      <c r="BA59" s="1">
        <v>0.14000000000000001</v>
      </c>
      <c r="BC59" s="1">
        <v>0.79</v>
      </c>
      <c r="BD59" s="1">
        <v>0.43</v>
      </c>
      <c r="BE59" s="1">
        <v>0.44</v>
      </c>
      <c r="BF59" s="1">
        <v>0.92</v>
      </c>
      <c r="BG59" s="1">
        <v>0.11</v>
      </c>
      <c r="BH59" s="1">
        <v>0.52</v>
      </c>
      <c r="BI59" s="1">
        <v>0.03</v>
      </c>
      <c r="BJ59" s="1">
        <v>0.37</v>
      </c>
      <c r="BL59" s="1">
        <v>0.06</v>
      </c>
      <c r="BM59" s="1">
        <v>0.08</v>
      </c>
      <c r="BN59" s="1">
        <v>0.1</v>
      </c>
      <c r="BO59" s="1">
        <v>0.06</v>
      </c>
      <c r="BP59" s="1">
        <v>0.06</v>
      </c>
      <c r="BQ59" s="1">
        <v>0.06</v>
      </c>
      <c r="BR59" s="1">
        <v>0.05</v>
      </c>
      <c r="BS59" s="1">
        <v>0.04</v>
      </c>
    </row>
    <row r="61" spans="1:71" s="3" customFormat="1" ht="18" x14ac:dyDescent="0.25">
      <c r="A61" s="6" t="s">
        <v>72</v>
      </c>
      <c r="B61" s="3" t="s">
        <v>65</v>
      </c>
      <c r="W61" s="3" t="s">
        <v>73</v>
      </c>
      <c r="BC61" s="3" t="s">
        <v>74</v>
      </c>
    </row>
    <row r="62" spans="1:71" s="3" customFormat="1" x14ac:dyDescent="0.2">
      <c r="B62" s="3" t="s">
        <v>1</v>
      </c>
      <c r="L62" s="3" t="s">
        <v>62</v>
      </c>
      <c r="W62" s="3" t="s">
        <v>1</v>
      </c>
      <c r="AL62" s="3" t="s">
        <v>62</v>
      </c>
      <c r="BC62" s="3" t="s">
        <v>1</v>
      </c>
      <c r="BL62" s="3" t="s">
        <v>62</v>
      </c>
    </row>
    <row r="63" spans="1:71" s="3" customFormat="1" x14ac:dyDescent="0.2">
      <c r="A63" s="3" t="s">
        <v>66</v>
      </c>
      <c r="B63" s="3">
        <v>1</v>
      </c>
      <c r="C63" s="3">
        <v>2</v>
      </c>
      <c r="D63" s="3">
        <v>3</v>
      </c>
      <c r="E63" s="3">
        <v>4</v>
      </c>
      <c r="F63" s="3">
        <v>5</v>
      </c>
      <c r="G63" s="3">
        <v>6</v>
      </c>
      <c r="H63" s="3">
        <v>7</v>
      </c>
      <c r="I63" s="3">
        <v>8</v>
      </c>
      <c r="J63" s="3">
        <v>9</v>
      </c>
      <c r="L63" s="3">
        <v>1</v>
      </c>
      <c r="M63" s="3">
        <v>2</v>
      </c>
      <c r="N63" s="3">
        <v>3</v>
      </c>
      <c r="O63" s="3">
        <v>4</v>
      </c>
      <c r="P63" s="3">
        <v>5</v>
      </c>
      <c r="Q63" s="3">
        <v>6</v>
      </c>
      <c r="R63" s="3">
        <v>7</v>
      </c>
      <c r="S63" s="3">
        <v>8</v>
      </c>
      <c r="T63" s="3">
        <v>9</v>
      </c>
      <c r="U63" s="3">
        <v>10</v>
      </c>
      <c r="W63" s="3">
        <v>1</v>
      </c>
      <c r="X63" s="3">
        <v>2</v>
      </c>
      <c r="Y63" s="3">
        <v>3</v>
      </c>
      <c r="Z63" s="3">
        <v>4</v>
      </c>
      <c r="AA63" s="3">
        <v>5</v>
      </c>
      <c r="AB63" s="3">
        <v>6</v>
      </c>
      <c r="AC63" s="3">
        <v>7</v>
      </c>
      <c r="AD63" s="3">
        <v>8</v>
      </c>
      <c r="AE63" s="3">
        <v>9</v>
      </c>
      <c r="AF63" s="3">
        <v>10</v>
      </c>
      <c r="AG63" s="3">
        <v>11</v>
      </c>
      <c r="AH63" s="3">
        <v>12</v>
      </c>
      <c r="AI63" s="3">
        <v>13</v>
      </c>
      <c r="AJ63" s="3">
        <v>14</v>
      </c>
      <c r="AL63" s="3">
        <v>1</v>
      </c>
      <c r="AM63" s="3">
        <v>2</v>
      </c>
      <c r="AN63" s="3">
        <v>3</v>
      </c>
      <c r="AO63" s="3">
        <v>4</v>
      </c>
      <c r="AP63" s="3">
        <v>5</v>
      </c>
      <c r="AQ63" s="3">
        <v>6</v>
      </c>
      <c r="AR63" s="3">
        <v>7</v>
      </c>
      <c r="AS63" s="3">
        <v>8</v>
      </c>
      <c r="AT63" s="3">
        <v>9</v>
      </c>
      <c r="AU63" s="3">
        <v>10</v>
      </c>
      <c r="AV63" s="3">
        <v>11</v>
      </c>
      <c r="AW63" s="3">
        <v>12</v>
      </c>
      <c r="AX63" s="3">
        <v>13</v>
      </c>
      <c r="AY63" s="3">
        <v>14</v>
      </c>
      <c r="AZ63" s="3">
        <v>15</v>
      </c>
      <c r="BA63" s="3">
        <v>16</v>
      </c>
      <c r="BC63" s="3">
        <v>1</v>
      </c>
      <c r="BD63" s="3">
        <v>2</v>
      </c>
      <c r="BE63" s="3">
        <v>3</v>
      </c>
      <c r="BF63" s="3">
        <v>4</v>
      </c>
      <c r="BG63" s="3">
        <v>5</v>
      </c>
      <c r="BH63" s="3">
        <v>6</v>
      </c>
      <c r="BI63" s="3">
        <v>7</v>
      </c>
      <c r="BJ63" s="3">
        <v>8</v>
      </c>
      <c r="BL63" s="3">
        <v>1</v>
      </c>
      <c r="BM63" s="3">
        <v>2</v>
      </c>
      <c r="BN63" s="3">
        <v>3</v>
      </c>
      <c r="BO63" s="3">
        <v>4</v>
      </c>
      <c r="BP63" s="3">
        <v>5</v>
      </c>
      <c r="BQ63" s="3">
        <v>6</v>
      </c>
      <c r="BR63" s="3">
        <v>7</v>
      </c>
      <c r="BS63" s="3">
        <v>8</v>
      </c>
    </row>
    <row r="64" spans="1:71" x14ac:dyDescent="0.2">
      <c r="A64" s="3">
        <v>10</v>
      </c>
      <c r="B64" s="1">
        <v>0.04</v>
      </c>
      <c r="C64" s="1">
        <v>0.1</v>
      </c>
      <c r="D64" s="1">
        <v>0.04</v>
      </c>
      <c r="E64" s="1">
        <v>0.05</v>
      </c>
      <c r="F64" s="1">
        <v>0.03</v>
      </c>
      <c r="G64" s="1">
        <v>0.12</v>
      </c>
      <c r="H64" s="1">
        <v>0.06</v>
      </c>
      <c r="I64" s="1">
        <v>0.1</v>
      </c>
      <c r="J64" s="1">
        <v>0.06</v>
      </c>
      <c r="L64" s="1">
        <v>0.04</v>
      </c>
      <c r="M64" s="1">
        <v>0</v>
      </c>
      <c r="N64" s="1">
        <v>0.04</v>
      </c>
      <c r="O64" s="1">
        <v>0.08</v>
      </c>
      <c r="P64" s="1">
        <v>0.06</v>
      </c>
      <c r="Q64" s="1">
        <v>7.0000000000000007E-2</v>
      </c>
      <c r="R64" s="1">
        <v>0.04</v>
      </c>
      <c r="S64" s="1">
        <v>0.03</v>
      </c>
      <c r="T64" s="1">
        <v>0.06</v>
      </c>
      <c r="U64" s="1">
        <v>0.05</v>
      </c>
      <c r="W64" s="1">
        <v>0.05</v>
      </c>
      <c r="X64" s="1">
        <v>-0.02</v>
      </c>
      <c r="Y64" s="1">
        <v>0.06</v>
      </c>
      <c r="Z64" s="1">
        <v>0.06</v>
      </c>
      <c r="AA64" s="1">
        <v>-0.01</v>
      </c>
      <c r="AB64" s="1">
        <v>0.02</v>
      </c>
      <c r="AC64" s="1">
        <v>0.09</v>
      </c>
      <c r="AD64" s="1">
        <v>0.05</v>
      </c>
      <c r="AE64" s="1">
        <v>0.04</v>
      </c>
      <c r="AF64" s="1">
        <v>0.01</v>
      </c>
      <c r="AG64" s="1">
        <v>0.09</v>
      </c>
      <c r="AH64" s="1">
        <v>0.05</v>
      </c>
      <c r="AI64" s="1">
        <v>0</v>
      </c>
      <c r="AJ64" s="1">
        <v>0.12</v>
      </c>
      <c r="AL64" s="1">
        <v>0.08</v>
      </c>
      <c r="AM64" s="1">
        <v>-0.08</v>
      </c>
      <c r="AN64" s="1">
        <v>0.01</v>
      </c>
      <c r="AO64" s="1">
        <v>0.09</v>
      </c>
      <c r="AP64" s="1">
        <v>0</v>
      </c>
      <c r="AQ64" s="1">
        <v>0.06</v>
      </c>
      <c r="AR64" s="1">
        <v>0.09</v>
      </c>
      <c r="AS64" s="1">
        <v>0.01</v>
      </c>
      <c r="AT64" s="1">
        <v>0.06</v>
      </c>
      <c r="AU64" s="1">
        <v>7.0000000000000007E-2</v>
      </c>
      <c r="AV64" s="1">
        <v>0.11</v>
      </c>
      <c r="AW64" s="1">
        <v>0.18</v>
      </c>
      <c r="AX64" s="1">
        <v>7.0000000000000007E-2</v>
      </c>
      <c r="AY64" s="1">
        <v>0.04</v>
      </c>
      <c r="AZ64" s="1">
        <v>0.08</v>
      </c>
      <c r="BA64" s="1">
        <v>0.02</v>
      </c>
      <c r="BC64" s="1">
        <v>0.11</v>
      </c>
      <c r="BD64" s="1">
        <v>0.13</v>
      </c>
      <c r="BE64" s="1">
        <v>0</v>
      </c>
      <c r="BF64" s="1">
        <v>0.02</v>
      </c>
      <c r="BG64" s="1">
        <v>0.03</v>
      </c>
      <c r="BH64" s="1">
        <v>7.0000000000000007E-2</v>
      </c>
      <c r="BI64" s="1">
        <v>0</v>
      </c>
      <c r="BJ64" s="1">
        <v>7.0000000000000007E-2</v>
      </c>
      <c r="BL64" s="1">
        <v>0.08</v>
      </c>
      <c r="BM64" s="1">
        <v>0.01</v>
      </c>
      <c r="BN64" s="1">
        <v>0.1</v>
      </c>
      <c r="BO64" s="1">
        <v>-0.04</v>
      </c>
      <c r="BP64" s="1">
        <v>0.02</v>
      </c>
      <c r="BQ64" s="1">
        <v>-0.01</v>
      </c>
      <c r="BR64" s="1">
        <v>0.08</v>
      </c>
      <c r="BS64" s="1">
        <v>0.06</v>
      </c>
    </row>
    <row r="65" spans="1:71" x14ac:dyDescent="0.2">
      <c r="A65" s="3">
        <v>20</v>
      </c>
      <c r="B65" s="1">
        <v>0.08</v>
      </c>
      <c r="C65" s="1">
        <v>0.09</v>
      </c>
      <c r="D65" s="1">
        <v>0.09</v>
      </c>
      <c r="E65" s="1">
        <v>0</v>
      </c>
      <c r="F65" s="1">
        <v>0.03</v>
      </c>
      <c r="G65" s="1">
        <v>0.05</v>
      </c>
      <c r="H65" s="1">
        <v>7.0000000000000007E-2</v>
      </c>
      <c r="I65" s="1">
        <v>0.12</v>
      </c>
      <c r="J65" s="1">
        <v>-0.01</v>
      </c>
      <c r="L65" s="1">
        <v>7.0000000000000007E-2</v>
      </c>
      <c r="M65" s="1">
        <v>0.09</v>
      </c>
      <c r="N65" s="1">
        <v>0.14000000000000001</v>
      </c>
      <c r="O65" s="1">
        <v>0.01</v>
      </c>
      <c r="P65" s="1">
        <v>0.04</v>
      </c>
      <c r="Q65" s="1">
        <v>0.05</v>
      </c>
      <c r="R65" s="1">
        <v>0.11</v>
      </c>
      <c r="S65" s="1">
        <v>0.03</v>
      </c>
      <c r="T65" s="1">
        <v>0.09</v>
      </c>
      <c r="U65" s="1">
        <v>0.15</v>
      </c>
      <c r="W65" s="1">
        <v>0.09</v>
      </c>
      <c r="X65" s="1">
        <v>0.05</v>
      </c>
      <c r="Y65" s="1">
        <v>0</v>
      </c>
      <c r="Z65" s="1">
        <v>0.05</v>
      </c>
      <c r="AA65" s="1">
        <v>0.04</v>
      </c>
      <c r="AB65" s="1">
        <v>0.03</v>
      </c>
      <c r="AC65" s="1">
        <v>0.14000000000000001</v>
      </c>
      <c r="AD65" s="1">
        <v>0.05</v>
      </c>
      <c r="AE65" s="1">
        <v>0.1</v>
      </c>
      <c r="AF65" s="1">
        <v>0.02</v>
      </c>
      <c r="AG65" s="1">
        <v>0.05</v>
      </c>
      <c r="AH65" s="1">
        <v>-0.04</v>
      </c>
      <c r="AI65" s="1">
        <v>-0.02</v>
      </c>
      <c r="AJ65" s="1">
        <v>7.0000000000000007E-2</v>
      </c>
      <c r="AL65" s="1">
        <v>0</v>
      </c>
      <c r="AM65" s="1">
        <v>7.0000000000000007E-2</v>
      </c>
      <c r="AN65" s="1">
        <v>0.03</v>
      </c>
      <c r="AO65" s="1">
        <v>0.05</v>
      </c>
      <c r="AP65" s="1">
        <v>0.09</v>
      </c>
      <c r="AQ65" s="1">
        <v>7.0000000000000007E-2</v>
      </c>
      <c r="AR65" s="1">
        <v>0.05</v>
      </c>
      <c r="AS65" s="1">
        <v>0.04</v>
      </c>
      <c r="AT65" s="1">
        <v>-7.0000000000000007E-2</v>
      </c>
      <c r="AU65" s="1">
        <v>0.09</v>
      </c>
      <c r="AV65" s="1">
        <v>7.0000000000000007E-2</v>
      </c>
      <c r="AW65" s="1">
        <v>-0.04</v>
      </c>
      <c r="AX65" s="1">
        <v>0.04</v>
      </c>
      <c r="AY65" s="1">
        <v>0</v>
      </c>
      <c r="AZ65" s="1">
        <v>0.04</v>
      </c>
      <c r="BA65" s="1">
        <v>0.08</v>
      </c>
      <c r="BC65" s="1">
        <v>0.03</v>
      </c>
      <c r="BD65" s="1">
        <v>0.05</v>
      </c>
      <c r="BE65" s="1">
        <v>0.03</v>
      </c>
      <c r="BF65" s="1">
        <v>-0.05</v>
      </c>
      <c r="BG65" s="1">
        <v>-0.02</v>
      </c>
      <c r="BH65" s="1">
        <v>0.04</v>
      </c>
      <c r="BI65" s="1">
        <v>0.05</v>
      </c>
      <c r="BJ65" s="1">
        <v>0.05</v>
      </c>
      <c r="BL65" s="1">
        <v>0.09</v>
      </c>
      <c r="BM65" s="1">
        <v>-0.03</v>
      </c>
      <c r="BN65" s="1">
        <v>0.16</v>
      </c>
      <c r="BO65" s="1">
        <v>0.02</v>
      </c>
      <c r="BP65" s="1">
        <v>0.04</v>
      </c>
      <c r="BQ65" s="1">
        <v>7.0000000000000007E-2</v>
      </c>
      <c r="BR65" s="1">
        <v>0.12</v>
      </c>
      <c r="BS65" s="1">
        <v>0.03</v>
      </c>
    </row>
    <row r="66" spans="1:71" x14ac:dyDescent="0.2">
      <c r="A66" s="3">
        <v>30</v>
      </c>
      <c r="B66" s="1">
        <v>0.01</v>
      </c>
      <c r="C66" s="1">
        <v>0.06</v>
      </c>
      <c r="D66" s="1">
        <v>0.04</v>
      </c>
      <c r="E66" s="1">
        <v>0.06</v>
      </c>
      <c r="F66" s="1">
        <v>0.08</v>
      </c>
      <c r="G66" s="1">
        <v>7.0000000000000007E-2</v>
      </c>
      <c r="H66" s="1">
        <v>0.06</v>
      </c>
      <c r="I66" s="1">
        <v>0.09</v>
      </c>
      <c r="J66" s="1">
        <v>-0.04</v>
      </c>
      <c r="L66" s="1">
        <v>0.09</v>
      </c>
      <c r="M66" s="1">
        <v>0.08</v>
      </c>
      <c r="N66" s="1">
        <v>0.13</v>
      </c>
      <c r="O66" s="1">
        <v>0.09</v>
      </c>
      <c r="P66" s="1">
        <v>0.04</v>
      </c>
      <c r="Q66" s="1">
        <v>0.01</v>
      </c>
      <c r="R66" s="1">
        <v>0.06</v>
      </c>
      <c r="S66" s="1">
        <v>0.13</v>
      </c>
      <c r="T66" s="1">
        <v>-0.03</v>
      </c>
      <c r="U66" s="1">
        <v>0.03</v>
      </c>
      <c r="W66" s="1">
        <v>0.11</v>
      </c>
      <c r="X66" s="1">
        <v>0.18</v>
      </c>
      <c r="Y66" s="1">
        <v>0.08</v>
      </c>
      <c r="Z66" s="1">
        <v>0.11</v>
      </c>
      <c r="AA66" s="1">
        <v>0.05</v>
      </c>
      <c r="AB66" s="1">
        <v>0.04</v>
      </c>
      <c r="AC66" s="1">
        <v>0.14000000000000001</v>
      </c>
      <c r="AD66" s="1">
        <v>0.06</v>
      </c>
      <c r="AE66" s="1">
        <v>0.12</v>
      </c>
      <c r="AF66" s="1">
        <v>0.08</v>
      </c>
      <c r="AG66" s="1">
        <v>0.09</v>
      </c>
      <c r="AH66" s="1">
        <v>0.09</v>
      </c>
      <c r="AI66" s="1">
        <v>0.05</v>
      </c>
      <c r="AJ66" s="1">
        <v>0.1</v>
      </c>
      <c r="AL66" s="1">
        <v>0.1</v>
      </c>
      <c r="AM66" s="1">
        <v>0</v>
      </c>
      <c r="AN66" s="1">
        <v>0.04</v>
      </c>
      <c r="AO66" s="1">
        <v>7.0000000000000007E-2</v>
      </c>
      <c r="AP66" s="1">
        <v>0.04</v>
      </c>
      <c r="AQ66" s="1">
        <v>0.04</v>
      </c>
      <c r="AR66" s="1">
        <v>0.06</v>
      </c>
      <c r="AS66" s="1">
        <v>0.16</v>
      </c>
      <c r="AT66" s="1">
        <v>0.04</v>
      </c>
      <c r="AU66" s="1">
        <v>0.13</v>
      </c>
      <c r="AV66" s="1">
        <v>0.05</v>
      </c>
      <c r="AW66" s="1">
        <v>0.04</v>
      </c>
      <c r="AX66" s="1">
        <v>-0.03</v>
      </c>
      <c r="AY66" s="1">
        <v>-0.01</v>
      </c>
      <c r="AZ66" s="1">
        <v>0.05</v>
      </c>
      <c r="BA66" s="1">
        <v>0.02</v>
      </c>
      <c r="BC66" s="1">
        <v>0.11</v>
      </c>
      <c r="BD66" s="1">
        <v>0.1</v>
      </c>
      <c r="BE66" s="1">
        <v>0.06</v>
      </c>
      <c r="BF66" s="1">
        <v>-7.0000000000000007E-2</v>
      </c>
      <c r="BG66" s="1">
        <v>0.05</v>
      </c>
      <c r="BH66" s="1">
        <v>0.08</v>
      </c>
      <c r="BI66" s="1">
        <v>0.05</v>
      </c>
      <c r="BJ66" s="1">
        <v>0.08</v>
      </c>
      <c r="BL66" s="1">
        <v>0.1</v>
      </c>
      <c r="BM66" s="1">
        <v>0.06</v>
      </c>
      <c r="BN66" s="1">
        <v>0.04</v>
      </c>
      <c r="BO66" s="1">
        <v>0</v>
      </c>
      <c r="BP66" s="1">
        <v>0.06</v>
      </c>
      <c r="BQ66" s="1">
        <v>0.02</v>
      </c>
      <c r="BR66" s="1">
        <v>0.04</v>
      </c>
      <c r="BS66" s="1">
        <v>0.02</v>
      </c>
    </row>
    <row r="67" spans="1:71" x14ac:dyDescent="0.2">
      <c r="A67" s="3">
        <v>40</v>
      </c>
      <c r="B67" s="1">
        <v>-0.05</v>
      </c>
      <c r="C67" s="1">
        <v>0.09</v>
      </c>
      <c r="D67" s="1">
        <v>0.14000000000000001</v>
      </c>
      <c r="E67" s="1">
        <v>0.11</v>
      </c>
      <c r="F67" s="1">
        <v>0.21</v>
      </c>
      <c r="G67" s="1">
        <v>0.19</v>
      </c>
      <c r="H67" s="1">
        <v>0.1</v>
      </c>
      <c r="I67" s="1">
        <v>0.34</v>
      </c>
      <c r="J67" s="1">
        <v>0.32</v>
      </c>
      <c r="L67" s="1">
        <v>0.25</v>
      </c>
      <c r="M67" s="1">
        <v>0.18</v>
      </c>
      <c r="N67" s="1">
        <v>-0.05</v>
      </c>
      <c r="O67" s="1">
        <v>0.13</v>
      </c>
      <c r="P67" s="1">
        <v>0.03</v>
      </c>
      <c r="Q67" s="1">
        <v>0.04</v>
      </c>
      <c r="R67" s="1">
        <v>0.09</v>
      </c>
      <c r="S67" s="1">
        <v>7.0000000000000007E-2</v>
      </c>
      <c r="T67" s="1">
        <v>0.05</v>
      </c>
      <c r="U67" s="1">
        <v>0.04</v>
      </c>
      <c r="W67" s="1">
        <v>0.34</v>
      </c>
      <c r="X67" s="1">
        <v>0.19</v>
      </c>
      <c r="Y67" s="1">
        <v>0.21</v>
      </c>
      <c r="Z67" s="1">
        <v>0.2</v>
      </c>
      <c r="AA67" s="1">
        <v>0.06</v>
      </c>
      <c r="AB67" s="1">
        <v>0</v>
      </c>
      <c r="AC67" s="1">
        <v>0.16</v>
      </c>
      <c r="AD67" s="1">
        <v>0.25</v>
      </c>
      <c r="AE67" s="1">
        <v>0.24</v>
      </c>
      <c r="AF67" s="1">
        <v>0.09</v>
      </c>
      <c r="AG67" s="1">
        <v>0.22</v>
      </c>
      <c r="AH67" s="1">
        <v>7.0000000000000007E-2</v>
      </c>
      <c r="AI67" s="1">
        <v>0.01</v>
      </c>
      <c r="AJ67" s="1">
        <v>0.09</v>
      </c>
      <c r="AL67" s="1">
        <v>-0.02</v>
      </c>
      <c r="AM67" s="1">
        <v>0.1</v>
      </c>
      <c r="AN67" s="1">
        <v>0.1</v>
      </c>
      <c r="AO67" s="1">
        <v>-0.09</v>
      </c>
      <c r="AP67" s="1">
        <v>0.06</v>
      </c>
      <c r="AQ67" s="1">
        <v>0.04</v>
      </c>
      <c r="AR67" s="1">
        <v>0.01</v>
      </c>
      <c r="AS67" s="1">
        <v>0.01</v>
      </c>
      <c r="AT67" s="1">
        <v>0.03</v>
      </c>
      <c r="AU67" s="1">
        <v>0.06</v>
      </c>
      <c r="AV67" s="1">
        <v>0.04</v>
      </c>
      <c r="AW67" s="1">
        <v>-7.0000000000000007E-2</v>
      </c>
      <c r="AX67" s="1">
        <v>0.02</v>
      </c>
      <c r="AY67" s="1">
        <v>0.05</v>
      </c>
      <c r="AZ67" s="1">
        <v>0.01</v>
      </c>
      <c r="BA67" s="1">
        <v>-0.01</v>
      </c>
      <c r="BC67" s="1">
        <v>0.09</v>
      </c>
      <c r="BD67" s="1">
        <v>0.03</v>
      </c>
      <c r="BE67" s="1">
        <v>-0.04</v>
      </c>
      <c r="BF67" s="1">
        <v>0.04</v>
      </c>
      <c r="BG67" s="1">
        <v>0.05</v>
      </c>
      <c r="BH67" s="1">
        <v>-0.04</v>
      </c>
      <c r="BI67" s="1">
        <v>7.0000000000000007E-2</v>
      </c>
      <c r="BJ67" s="1">
        <v>0.09</v>
      </c>
      <c r="BL67" s="1">
        <v>0.08</v>
      </c>
      <c r="BM67" s="1">
        <v>0.05</v>
      </c>
      <c r="BN67" s="1">
        <v>0.03</v>
      </c>
      <c r="BO67" s="1">
        <v>0.03</v>
      </c>
      <c r="BP67" s="1">
        <v>0.01</v>
      </c>
      <c r="BQ67" s="1">
        <v>0.03</v>
      </c>
      <c r="BR67" s="1">
        <v>0.08</v>
      </c>
      <c r="BS67" s="1">
        <v>0.02</v>
      </c>
    </row>
    <row r="68" spans="1:71" x14ac:dyDescent="0.2">
      <c r="A68" s="3">
        <v>50</v>
      </c>
      <c r="B68" s="1">
        <v>0.13</v>
      </c>
      <c r="C68" s="1">
        <v>0.37</v>
      </c>
      <c r="D68" s="1">
        <v>0.28999999999999998</v>
      </c>
      <c r="E68" s="1">
        <v>0.35</v>
      </c>
      <c r="F68" s="1">
        <v>0.26</v>
      </c>
      <c r="G68" s="1">
        <v>0.26</v>
      </c>
      <c r="H68" s="1">
        <v>0.31</v>
      </c>
      <c r="I68" s="1">
        <v>0.41</v>
      </c>
      <c r="J68" s="1">
        <v>0.18</v>
      </c>
      <c r="L68" s="1">
        <v>0.41</v>
      </c>
      <c r="M68" s="1">
        <v>0.38</v>
      </c>
      <c r="N68" s="1">
        <v>0.05</v>
      </c>
      <c r="O68" s="1">
        <v>0.22</v>
      </c>
      <c r="P68" s="1">
        <v>7.0000000000000007E-2</v>
      </c>
      <c r="Q68" s="1">
        <v>0.16</v>
      </c>
      <c r="R68" s="1">
        <v>0.08</v>
      </c>
      <c r="S68" s="1">
        <v>0.11</v>
      </c>
      <c r="T68" s="1">
        <v>0.13</v>
      </c>
      <c r="U68" s="1">
        <v>0.12</v>
      </c>
      <c r="W68" s="1">
        <v>0.3</v>
      </c>
      <c r="X68" s="1">
        <v>0.31</v>
      </c>
      <c r="Y68" s="1">
        <v>0.35</v>
      </c>
      <c r="Z68" s="1">
        <v>0.43</v>
      </c>
      <c r="AA68" s="1">
        <v>0.05</v>
      </c>
      <c r="AB68" s="1">
        <v>0.09</v>
      </c>
      <c r="AC68" s="1">
        <v>0.3</v>
      </c>
      <c r="AD68" s="1">
        <v>0.28000000000000003</v>
      </c>
      <c r="AE68" s="1">
        <v>0.33</v>
      </c>
      <c r="AF68" s="1">
        <v>0.05</v>
      </c>
      <c r="AG68" s="1">
        <v>0.3</v>
      </c>
      <c r="AH68" s="1">
        <v>0.19</v>
      </c>
      <c r="AI68" s="1">
        <v>0.06</v>
      </c>
      <c r="AJ68" s="1">
        <v>0.27</v>
      </c>
      <c r="AL68" s="1">
        <v>0.05</v>
      </c>
      <c r="AM68" s="1">
        <v>0.08</v>
      </c>
      <c r="AN68" s="1">
        <v>0.01</v>
      </c>
      <c r="AO68" s="1">
        <v>0.01</v>
      </c>
      <c r="AP68" s="1">
        <v>0.01</v>
      </c>
      <c r="AQ68" s="1">
        <v>0.09</v>
      </c>
      <c r="AR68" s="1">
        <v>0.09</v>
      </c>
      <c r="AS68" s="1">
        <v>0.05</v>
      </c>
      <c r="AT68" s="1">
        <v>-0.06</v>
      </c>
      <c r="AU68" s="1">
        <v>0.08</v>
      </c>
      <c r="AV68" s="1">
        <v>0.09</v>
      </c>
      <c r="AW68" s="1">
        <v>0.09</v>
      </c>
      <c r="AX68" s="1">
        <v>0.01</v>
      </c>
      <c r="AY68" s="1">
        <v>0.02</v>
      </c>
      <c r="AZ68" s="1">
        <v>0.06</v>
      </c>
      <c r="BA68" s="1">
        <v>0.03</v>
      </c>
      <c r="BC68" s="1">
        <v>0.09</v>
      </c>
      <c r="BD68" s="1">
        <v>0.03</v>
      </c>
      <c r="BE68" s="1">
        <v>0.04</v>
      </c>
      <c r="BF68" s="1">
        <v>0.05</v>
      </c>
      <c r="BG68" s="1">
        <v>0.06</v>
      </c>
      <c r="BH68" s="1">
        <v>0.02</v>
      </c>
      <c r="BI68" s="1">
        <v>0.01</v>
      </c>
      <c r="BJ68" s="1">
        <v>0.06</v>
      </c>
      <c r="BL68" s="1">
        <v>0.11</v>
      </c>
      <c r="BM68" s="1">
        <v>0.05</v>
      </c>
      <c r="BN68" s="1">
        <v>0.04</v>
      </c>
      <c r="BO68" s="1">
        <v>0.04</v>
      </c>
      <c r="BP68" s="1">
        <v>0.13</v>
      </c>
      <c r="BQ68" s="1">
        <v>0</v>
      </c>
      <c r="BR68" s="1">
        <v>-0.02</v>
      </c>
      <c r="BS68" s="1">
        <v>0.05</v>
      </c>
    </row>
    <row r="69" spans="1:71" x14ac:dyDescent="0.2">
      <c r="A69" s="3">
        <v>60</v>
      </c>
      <c r="B69" s="1">
        <v>-0.01</v>
      </c>
      <c r="C69" s="1">
        <v>0.48</v>
      </c>
      <c r="D69" s="1">
        <v>0.53</v>
      </c>
      <c r="E69" s="1">
        <v>0.56999999999999995</v>
      </c>
      <c r="F69" s="1">
        <v>0.35</v>
      </c>
      <c r="G69" s="1">
        <v>0.35</v>
      </c>
      <c r="H69" s="1">
        <v>0.32</v>
      </c>
      <c r="I69" s="1">
        <v>0.53</v>
      </c>
      <c r="J69" s="1">
        <v>0.52</v>
      </c>
      <c r="L69" s="1">
        <v>0.59</v>
      </c>
      <c r="M69" s="1">
        <v>0.47</v>
      </c>
      <c r="N69" s="1">
        <v>0.02</v>
      </c>
      <c r="O69" s="1">
        <v>0.38</v>
      </c>
      <c r="P69" s="1">
        <v>-0.05</v>
      </c>
      <c r="Q69" s="1">
        <v>0.39</v>
      </c>
      <c r="R69" s="1">
        <v>0.05</v>
      </c>
      <c r="S69" s="1">
        <v>0.24</v>
      </c>
      <c r="T69" s="1">
        <v>0.16</v>
      </c>
      <c r="U69" s="1">
        <v>0.23</v>
      </c>
      <c r="W69" s="1">
        <v>0.46</v>
      </c>
      <c r="X69" s="1">
        <v>0.42</v>
      </c>
      <c r="Y69" s="1">
        <v>0.53</v>
      </c>
      <c r="Z69" s="1">
        <v>0.27</v>
      </c>
      <c r="AA69" s="1">
        <v>0.06</v>
      </c>
      <c r="AB69" s="1">
        <v>7.0000000000000007E-2</v>
      </c>
      <c r="AC69" s="1">
        <v>0.52</v>
      </c>
      <c r="AD69" s="1">
        <v>0.52</v>
      </c>
      <c r="AE69" s="1">
        <v>0.51</v>
      </c>
      <c r="AF69" s="1">
        <v>0.54</v>
      </c>
      <c r="AG69" s="1">
        <v>0.28999999999999998</v>
      </c>
      <c r="AH69" s="1">
        <v>0.25</v>
      </c>
      <c r="AI69" s="1">
        <v>0.11</v>
      </c>
      <c r="AJ69" s="1">
        <v>0.49</v>
      </c>
      <c r="AL69" s="1">
        <v>0.04</v>
      </c>
      <c r="AM69" s="1">
        <v>-0.05</v>
      </c>
      <c r="AN69" s="1">
        <v>0.14000000000000001</v>
      </c>
      <c r="AO69" s="1">
        <v>0.11</v>
      </c>
      <c r="AP69" s="1">
        <v>0.05</v>
      </c>
      <c r="AQ69" s="1">
        <v>0.06</v>
      </c>
      <c r="AR69" s="1">
        <v>0.1</v>
      </c>
      <c r="AS69" s="1">
        <v>0.03</v>
      </c>
      <c r="AT69" s="1">
        <v>0.01</v>
      </c>
      <c r="AU69" s="1">
        <v>0.02</v>
      </c>
      <c r="AV69" s="1">
        <v>0</v>
      </c>
      <c r="AW69" s="1">
        <v>0.04</v>
      </c>
      <c r="AX69" s="1">
        <v>0.06</v>
      </c>
      <c r="AY69" s="1">
        <v>0.02</v>
      </c>
      <c r="AZ69" s="1">
        <v>0.06</v>
      </c>
      <c r="BA69" s="1">
        <v>0</v>
      </c>
      <c r="BC69" s="1">
        <v>0.05</v>
      </c>
      <c r="BD69" s="1">
        <v>0.05</v>
      </c>
      <c r="BE69" s="1">
        <v>0.08</v>
      </c>
      <c r="BF69" s="1">
        <v>0.03</v>
      </c>
      <c r="BG69" s="1">
        <v>0.04</v>
      </c>
      <c r="BH69" s="1">
        <v>-0.04</v>
      </c>
      <c r="BI69" s="1">
        <v>0.05</v>
      </c>
      <c r="BJ69" s="1">
        <v>7.0000000000000007E-2</v>
      </c>
      <c r="BL69" s="1">
        <v>0</v>
      </c>
      <c r="BM69" s="1">
        <v>0.08</v>
      </c>
      <c r="BN69" s="1">
        <v>7.0000000000000007E-2</v>
      </c>
      <c r="BO69" s="1">
        <v>7.0000000000000007E-2</v>
      </c>
      <c r="BP69" s="1">
        <v>-0.01</v>
      </c>
      <c r="BQ69" s="1">
        <v>-0.02</v>
      </c>
      <c r="BR69" s="1">
        <v>0.03</v>
      </c>
      <c r="BS69" s="1">
        <v>-0.01</v>
      </c>
    </row>
    <row r="70" spans="1:71" x14ac:dyDescent="0.2">
      <c r="A70" s="3">
        <v>70</v>
      </c>
      <c r="B70" s="1">
        <v>0.09</v>
      </c>
      <c r="C70" s="1">
        <v>0.41</v>
      </c>
      <c r="D70" s="1">
        <v>0.56000000000000005</v>
      </c>
      <c r="E70" s="1">
        <v>0.83</v>
      </c>
      <c r="F70" s="1">
        <v>0.91</v>
      </c>
      <c r="G70" s="1">
        <v>0.41</v>
      </c>
      <c r="H70" s="1">
        <v>0.42</v>
      </c>
      <c r="I70" s="1">
        <v>0.79</v>
      </c>
      <c r="J70" s="1">
        <v>0.88</v>
      </c>
      <c r="L70" s="1">
        <v>0.68</v>
      </c>
      <c r="M70" s="1">
        <v>0.52</v>
      </c>
      <c r="N70" s="1">
        <v>0.11</v>
      </c>
      <c r="O70" s="1">
        <v>0.39</v>
      </c>
      <c r="P70" s="1">
        <v>0.01</v>
      </c>
      <c r="Q70" s="1">
        <v>0.56000000000000005</v>
      </c>
      <c r="R70" s="1">
        <v>7.0000000000000007E-2</v>
      </c>
      <c r="S70" s="1">
        <v>0.33</v>
      </c>
      <c r="T70" s="1">
        <v>0.47</v>
      </c>
      <c r="U70" s="1">
        <v>0.55000000000000004</v>
      </c>
      <c r="W70" s="1">
        <v>0.71</v>
      </c>
      <c r="X70" s="1">
        <v>0.6</v>
      </c>
      <c r="Y70" s="1">
        <v>0.56000000000000005</v>
      </c>
      <c r="Z70" s="1">
        <v>0.73</v>
      </c>
      <c r="AA70" s="1">
        <v>0.06</v>
      </c>
      <c r="AB70" s="1">
        <v>0.19</v>
      </c>
      <c r="AC70" s="1">
        <v>0.67</v>
      </c>
      <c r="AD70" s="1">
        <v>0.63</v>
      </c>
      <c r="AE70" s="1">
        <v>0.56999999999999995</v>
      </c>
      <c r="AF70" s="1">
        <v>0.37</v>
      </c>
      <c r="AG70" s="1">
        <v>0.38</v>
      </c>
      <c r="AH70" s="1">
        <v>0.46</v>
      </c>
      <c r="AI70" s="1">
        <v>-0.08</v>
      </c>
      <c r="AJ70" s="1">
        <v>0.53</v>
      </c>
      <c r="AL70" s="1">
        <v>0.06</v>
      </c>
      <c r="AM70" s="1">
        <v>0.03</v>
      </c>
      <c r="AN70" s="1">
        <v>0.17</v>
      </c>
      <c r="AO70" s="1">
        <v>0.28999999999999998</v>
      </c>
      <c r="AP70" s="1">
        <v>7.0000000000000007E-2</v>
      </c>
      <c r="AQ70" s="1">
        <v>0</v>
      </c>
      <c r="AR70" s="1">
        <v>0.12</v>
      </c>
      <c r="AS70" s="1">
        <v>0.06</v>
      </c>
      <c r="AT70" s="1">
        <v>0.01</v>
      </c>
      <c r="AU70" s="1">
        <v>7.0000000000000007E-2</v>
      </c>
      <c r="AV70" s="1">
        <v>0.15</v>
      </c>
      <c r="AW70" s="1">
        <v>0.05</v>
      </c>
      <c r="AX70" s="1">
        <v>0.04</v>
      </c>
      <c r="AY70" s="1">
        <v>7.0000000000000007E-2</v>
      </c>
      <c r="AZ70" s="1">
        <v>0.03</v>
      </c>
      <c r="BA70" s="1">
        <v>0.01</v>
      </c>
      <c r="BC70" s="1">
        <v>0.09</v>
      </c>
      <c r="BD70" s="1">
        <v>0.05</v>
      </c>
      <c r="BE70" s="1">
        <v>7.0000000000000007E-2</v>
      </c>
      <c r="BF70" s="1">
        <v>0.15</v>
      </c>
      <c r="BG70" s="1">
        <v>0.04</v>
      </c>
      <c r="BH70" s="1">
        <v>0.13</v>
      </c>
      <c r="BI70" s="1">
        <v>0.08</v>
      </c>
      <c r="BJ70" s="1">
        <v>0.01</v>
      </c>
      <c r="BL70" s="1">
        <v>0.14000000000000001</v>
      </c>
      <c r="BM70" s="1">
        <v>0.06</v>
      </c>
      <c r="BN70" s="1">
        <v>0.08</v>
      </c>
      <c r="BO70" s="1">
        <v>0.01</v>
      </c>
      <c r="BP70" s="1">
        <v>0.03</v>
      </c>
      <c r="BQ70" s="1">
        <v>0.06</v>
      </c>
      <c r="BR70" s="1">
        <v>0.09</v>
      </c>
      <c r="BS70" s="1">
        <v>0.09</v>
      </c>
    </row>
    <row r="71" spans="1:71" x14ac:dyDescent="0.2">
      <c r="A71" s="3">
        <v>80</v>
      </c>
      <c r="B71" s="1">
        <v>0.04</v>
      </c>
      <c r="C71" s="1">
        <v>0.76</v>
      </c>
      <c r="D71" s="1">
        <v>0.79</v>
      </c>
      <c r="E71" s="1">
        <v>0.95</v>
      </c>
      <c r="F71" s="1">
        <v>0.99</v>
      </c>
      <c r="G71" s="1">
        <v>0.73</v>
      </c>
      <c r="H71" s="1">
        <v>0.93</v>
      </c>
      <c r="I71" s="1">
        <v>1.1499999999999999</v>
      </c>
      <c r="J71" s="1">
        <v>0.85</v>
      </c>
      <c r="L71" s="1">
        <v>0.82</v>
      </c>
      <c r="M71" s="1">
        <v>0.69</v>
      </c>
      <c r="N71" s="1">
        <v>0.19</v>
      </c>
      <c r="O71" s="1">
        <v>0.62</v>
      </c>
      <c r="P71" s="1">
        <v>0.05</v>
      </c>
      <c r="Q71" s="1">
        <v>0.78</v>
      </c>
      <c r="R71" s="1">
        <v>0.03</v>
      </c>
      <c r="S71" s="1">
        <v>0.4</v>
      </c>
      <c r="T71" s="1">
        <v>0.5</v>
      </c>
      <c r="U71" s="1">
        <v>0.7</v>
      </c>
      <c r="W71" s="1">
        <v>0.99</v>
      </c>
      <c r="X71" s="1">
        <v>0.73</v>
      </c>
      <c r="Y71" s="1">
        <v>0.7</v>
      </c>
      <c r="Z71" s="1">
        <v>0.7</v>
      </c>
      <c r="AA71" s="1">
        <v>0.1</v>
      </c>
      <c r="AB71" s="1">
        <v>0.31</v>
      </c>
      <c r="AC71" s="1">
        <v>0.85</v>
      </c>
      <c r="AD71" s="1">
        <v>0.73</v>
      </c>
      <c r="AE71" s="1">
        <v>0.98</v>
      </c>
      <c r="AF71" s="1">
        <v>0.46</v>
      </c>
      <c r="AG71" s="1">
        <v>0.81</v>
      </c>
      <c r="AH71" s="1">
        <v>0.78</v>
      </c>
      <c r="AI71" s="1">
        <v>0</v>
      </c>
      <c r="AJ71" s="1">
        <v>0.74</v>
      </c>
      <c r="AL71" s="1">
        <v>0.05</v>
      </c>
      <c r="AM71" s="1">
        <v>0.01</v>
      </c>
      <c r="AN71" s="1">
        <v>0.21</v>
      </c>
      <c r="AO71" s="1">
        <v>0.16</v>
      </c>
      <c r="AP71" s="1">
        <v>0.08</v>
      </c>
      <c r="AQ71" s="1">
        <v>7.0000000000000007E-2</v>
      </c>
      <c r="AR71" s="1">
        <v>0.08</v>
      </c>
      <c r="AS71" s="1">
        <v>0.1</v>
      </c>
      <c r="AT71" s="1">
        <v>0.06</v>
      </c>
      <c r="AU71" s="1">
        <v>7.0000000000000007E-2</v>
      </c>
      <c r="AV71" s="1">
        <v>0.14000000000000001</v>
      </c>
      <c r="AW71" s="1">
        <v>0.08</v>
      </c>
      <c r="AX71" s="1">
        <v>7.0000000000000007E-2</v>
      </c>
      <c r="AY71" s="1">
        <v>0.1</v>
      </c>
      <c r="AZ71" s="1">
        <v>0.02</v>
      </c>
      <c r="BA71" s="1">
        <v>0.11</v>
      </c>
      <c r="BC71" s="1">
        <v>0.13</v>
      </c>
      <c r="BD71" s="1">
        <v>0.01</v>
      </c>
      <c r="BE71" s="1">
        <v>0.1</v>
      </c>
      <c r="BF71" s="1">
        <v>0.32</v>
      </c>
      <c r="BG71" s="1">
        <v>0.03</v>
      </c>
      <c r="BH71" s="1">
        <v>0.15</v>
      </c>
      <c r="BI71" s="1">
        <v>0.12</v>
      </c>
      <c r="BJ71" s="1">
        <v>0.13</v>
      </c>
      <c r="BL71" s="1">
        <v>0.05</v>
      </c>
      <c r="BM71" s="1">
        <v>0.03</v>
      </c>
      <c r="BN71" s="1">
        <v>0.11</v>
      </c>
      <c r="BO71" s="1">
        <v>0.04</v>
      </c>
      <c r="BP71" s="1">
        <v>0.04</v>
      </c>
      <c r="BQ71" s="1">
        <v>7.0000000000000007E-2</v>
      </c>
      <c r="BR71" s="1">
        <v>0</v>
      </c>
      <c r="BS71" s="1">
        <v>0.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E7AE8-9479-4C7E-82B8-EEC665AE44D9}">
  <dimension ref="A1:M7"/>
  <sheetViews>
    <sheetView workbookViewId="0">
      <selection activeCell="G25" sqref="G25"/>
    </sheetView>
  </sheetViews>
  <sheetFormatPr defaultColWidth="9.140625" defaultRowHeight="12.75" x14ac:dyDescent="0.2"/>
  <cols>
    <col min="1" max="1" width="26.140625" style="3" bestFit="1" customWidth="1"/>
    <col min="2" max="16384" width="9.140625" style="4"/>
  </cols>
  <sheetData>
    <row r="1" spans="1:13" ht="18" x14ac:dyDescent="0.25">
      <c r="A1" s="6" t="s">
        <v>75</v>
      </c>
    </row>
    <row r="2" spans="1:13" x14ac:dyDescent="0.2">
      <c r="B2" s="3" t="s">
        <v>1</v>
      </c>
      <c r="C2" s="3"/>
      <c r="D2" s="3"/>
      <c r="E2" s="3"/>
      <c r="F2" s="3" t="s">
        <v>62</v>
      </c>
      <c r="G2" s="3"/>
      <c r="H2" s="3"/>
      <c r="I2" s="3"/>
      <c r="J2" s="3"/>
      <c r="K2" s="3"/>
      <c r="L2" s="3" t="s">
        <v>76</v>
      </c>
    </row>
    <row r="3" spans="1:13" x14ac:dyDescent="0.2">
      <c r="A3" s="3" t="s">
        <v>13</v>
      </c>
      <c r="B3" s="3">
        <v>1</v>
      </c>
      <c r="C3" s="3">
        <v>2</v>
      </c>
      <c r="D3" s="3">
        <v>3</v>
      </c>
      <c r="E3" s="3"/>
      <c r="F3" s="3">
        <v>1</v>
      </c>
      <c r="G3" s="3">
        <v>2</v>
      </c>
      <c r="H3" s="3">
        <v>3</v>
      </c>
      <c r="I3" s="3">
        <v>4</v>
      </c>
      <c r="J3" s="3">
        <v>5</v>
      </c>
      <c r="K3" s="3"/>
      <c r="L3" s="3">
        <v>1</v>
      </c>
      <c r="M3" s="3">
        <v>2</v>
      </c>
    </row>
    <row r="4" spans="1:13" x14ac:dyDescent="0.2">
      <c r="A4" s="2" t="s">
        <v>57</v>
      </c>
      <c r="B4" s="1">
        <v>20</v>
      </c>
      <c r="C4" s="1">
        <v>10</v>
      </c>
      <c r="D4" s="1">
        <v>15</v>
      </c>
      <c r="E4" s="1"/>
      <c r="F4" s="1">
        <v>20</v>
      </c>
      <c r="G4" s="1">
        <v>20</v>
      </c>
      <c r="H4" s="1">
        <v>15</v>
      </c>
      <c r="I4" s="1">
        <v>20</v>
      </c>
      <c r="J4" s="1">
        <v>20</v>
      </c>
      <c r="K4" s="1"/>
      <c r="L4" s="1">
        <v>100</v>
      </c>
      <c r="M4" s="1">
        <v>100</v>
      </c>
    </row>
    <row r="5" spans="1:13" x14ac:dyDescent="0.2">
      <c r="A5" s="2" t="s">
        <v>52</v>
      </c>
      <c r="B5" s="1">
        <v>20</v>
      </c>
      <c r="C5" s="1">
        <v>25</v>
      </c>
      <c r="D5" s="1">
        <v>15</v>
      </c>
      <c r="E5" s="1"/>
      <c r="F5" s="1">
        <v>25</v>
      </c>
      <c r="G5" s="1">
        <v>25</v>
      </c>
      <c r="H5" s="1">
        <v>20</v>
      </c>
      <c r="I5" s="1">
        <v>30</v>
      </c>
      <c r="J5" s="1">
        <v>20</v>
      </c>
      <c r="K5" s="1"/>
      <c r="L5" s="1">
        <v>100</v>
      </c>
      <c r="M5" s="1">
        <v>100</v>
      </c>
    </row>
    <row r="6" spans="1:13" x14ac:dyDescent="0.2">
      <c r="A6" s="2" t="s">
        <v>53</v>
      </c>
      <c r="B6" s="1">
        <v>30</v>
      </c>
      <c r="C6" s="1">
        <v>25</v>
      </c>
      <c r="D6" s="1">
        <v>20</v>
      </c>
      <c r="E6" s="1"/>
      <c r="F6" s="1">
        <v>25</v>
      </c>
      <c r="G6" s="1">
        <v>25</v>
      </c>
      <c r="H6" s="1">
        <v>10</v>
      </c>
      <c r="I6" s="1">
        <v>15</v>
      </c>
      <c r="J6" s="1">
        <v>40</v>
      </c>
      <c r="K6" s="1"/>
      <c r="L6" s="1">
        <v>100</v>
      </c>
      <c r="M6" s="1">
        <v>100</v>
      </c>
    </row>
    <row r="7" spans="1:13" x14ac:dyDescent="0.2">
      <c r="A7" s="2" t="s">
        <v>54</v>
      </c>
      <c r="B7" s="1">
        <v>50</v>
      </c>
      <c r="C7" s="1">
        <v>50</v>
      </c>
      <c r="D7" s="1">
        <v>40</v>
      </c>
      <c r="E7" s="1"/>
      <c r="F7" s="1">
        <v>50</v>
      </c>
      <c r="G7" s="1">
        <v>45</v>
      </c>
      <c r="H7" s="1">
        <v>50</v>
      </c>
      <c r="I7" s="1">
        <v>40</v>
      </c>
      <c r="J7" s="1">
        <v>50</v>
      </c>
      <c r="K7" s="1"/>
      <c r="L7" s="1">
        <v>100</v>
      </c>
      <c r="M7" s="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A-C</vt:lpstr>
      <vt:lpstr>Fig 1D-F</vt:lpstr>
      <vt:lpstr>Fig 1G-I</vt:lpstr>
      <vt:lpstr>Fig 2</vt:lpstr>
      <vt:lpstr>Fig 3</vt:lpstr>
      <vt:lpstr>Fig 4</vt:lpstr>
      <vt:lpstr>Fig 5</vt:lpstr>
      <vt:lpstr>Fig S2</vt:lpstr>
      <vt:lpstr>Fig S3</vt:lpstr>
      <vt:lpstr>Fig S4</vt:lpstr>
      <vt:lpstr>Fig S5</vt:lpstr>
      <vt:lpstr>Fig S6A,C</vt:lpstr>
      <vt:lpstr>Fig S6B</vt:lpstr>
      <vt:lpstr>Fig S7A,B</vt:lpstr>
      <vt:lpstr>Fig S7C-E</vt:lpstr>
      <vt:lpstr>Fig S7F-H</vt:lpstr>
      <vt:lpstr>Fig S7I-K</vt:lpstr>
      <vt:lpstr>Fig S7M</vt:lpstr>
      <vt:lpstr>Fig S8</vt:lpstr>
      <vt:lpstr>Fig S9</vt:lpstr>
      <vt:lpstr>Fig S10A</vt:lpstr>
      <vt:lpstr>Fig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qiang Wan</dc:creator>
  <cp:lastModifiedBy>Guoqiang Wan</cp:lastModifiedBy>
  <dcterms:created xsi:type="dcterms:W3CDTF">2020-07-09T11:24:11Z</dcterms:created>
  <dcterms:modified xsi:type="dcterms:W3CDTF">2020-08-06T10:39:47Z</dcterms:modified>
</cp:coreProperties>
</file>